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CHI NGUYEN\Results\Manuscripts_Evi1_ATRA\Final version\Cell death and Differentiation_transfer to cell death and disease\Submission\CDDIS\revision\Final revised version\"/>
    </mc:Choice>
  </mc:AlternateContent>
  <bookViews>
    <workbookView xWindow="636" yWindow="360" windowWidth="23256" windowHeight="13176" tabRatio="910"/>
  </bookViews>
  <sheets>
    <sheet name="S3A# Ar_shC_FDR 0.05" sheetId="3" r:id="rId1"/>
    <sheet name="S3B# Ar_shE_FDR 0.05" sheetId="28" r:id="rId2"/>
    <sheet name="S3C# Ar_shC Ar_shE Pathways" sheetId="29" r:id="rId3"/>
    <sheet name="S3D# Ar_shC Transcr Factors" sheetId="30" r:id="rId4"/>
    <sheet name="S3E# Ar_shE Transcr Factors" sheetId="31" r:id="rId5"/>
    <sheet name="S3F# Ar_shC GSEA" sheetId="32" r:id="rId6"/>
  </sheets>
  <definedNames>
    <definedName name="_xlnm._FilterDatabase" localSheetId="2" hidden="1">'S3C# Ar_shC Ar_shE Pathways'!$A$3:$M$13</definedName>
    <definedName name="_xlnm._FilterDatabase" localSheetId="3">'S3D# Ar_shC Transcr Factors'!$A$2:$K$2</definedName>
    <definedName name="_xlnm._FilterDatabase" localSheetId="4">'S3E# Ar_shE Transcr Factors'!$A$2:$K$2</definedName>
  </definedNames>
  <calcPr calcId="162913"/>
</workbook>
</file>

<file path=xl/calcChain.xml><?xml version="1.0" encoding="utf-8"?>
<calcChain xmlns="http://schemas.openxmlformats.org/spreadsheetml/2006/main">
  <c r="A8" i="31" l="1"/>
  <c r="A7" i="31"/>
  <c r="A6" i="31"/>
  <c r="A5" i="31"/>
  <c r="A4" i="31"/>
  <c r="A3" i="31"/>
  <c r="A31" i="30"/>
  <c r="A30" i="30"/>
  <c r="A29" i="30"/>
  <c r="A28" i="30"/>
  <c r="A27" i="30"/>
  <c r="A26" i="30"/>
  <c r="A25" i="30"/>
  <c r="A24" i="30"/>
  <c r="A23" i="30"/>
  <c r="A22" i="30"/>
  <c r="A21" i="30"/>
  <c r="A20" i="30"/>
  <c r="A19" i="30"/>
  <c r="A18" i="30"/>
  <c r="A17" i="30"/>
  <c r="A16" i="30"/>
  <c r="A15" i="30"/>
  <c r="A14" i="30"/>
  <c r="A13" i="30"/>
  <c r="A12" i="30"/>
  <c r="A11" i="30"/>
  <c r="A10" i="30"/>
  <c r="A9" i="30"/>
  <c r="A8" i="30"/>
  <c r="A7" i="30"/>
  <c r="A6" i="30"/>
  <c r="A5" i="30"/>
  <c r="A4" i="30"/>
  <c r="A3" i="30"/>
</calcChain>
</file>

<file path=xl/sharedStrings.xml><?xml version="1.0" encoding="utf-8"?>
<sst xmlns="http://schemas.openxmlformats.org/spreadsheetml/2006/main" count="1645" uniqueCount="1258">
  <si>
    <t>1110017D15Rik</t>
  </si>
  <si>
    <t>1700020L24Rik</t>
  </si>
  <si>
    <t>1810008I18Rik</t>
  </si>
  <si>
    <t>1810011H11Rik</t>
  </si>
  <si>
    <t>2010315B03Rik</t>
  </si>
  <si>
    <t>2310015A10Rik</t>
  </si>
  <si>
    <t>2410004P03Rik</t>
  </si>
  <si>
    <t>2510009E07Rik</t>
  </si>
  <si>
    <t>4632415L05Rik</t>
  </si>
  <si>
    <t>4921529L05Rik</t>
  </si>
  <si>
    <t>4931406C07Rik</t>
  </si>
  <si>
    <t>5430416N02Rik</t>
  </si>
  <si>
    <t>9630028I04Rik</t>
  </si>
  <si>
    <t>AA467197</t>
  </si>
  <si>
    <t>AB124611</t>
  </si>
  <si>
    <t>AI464131</t>
  </si>
  <si>
    <t>Aagab</t>
  </si>
  <si>
    <t>Abca1</t>
  </si>
  <si>
    <t>Abca13</t>
  </si>
  <si>
    <t>Abca2</t>
  </si>
  <si>
    <t>Abcb4</t>
  </si>
  <si>
    <t>Abcb6</t>
  </si>
  <si>
    <t>Abcc3</t>
  </si>
  <si>
    <t>Abcc8</t>
  </si>
  <si>
    <t>Abcg1</t>
  </si>
  <si>
    <t>Ablim3</t>
  </si>
  <si>
    <t>Abtb2</t>
  </si>
  <si>
    <t>Acaa2</t>
  </si>
  <si>
    <t>Acaca</t>
  </si>
  <si>
    <t>Ackr3</t>
  </si>
  <si>
    <t>Acly</t>
  </si>
  <si>
    <t>Acp5</t>
  </si>
  <si>
    <t>Acsl3</t>
  </si>
  <si>
    <t>Acsl4</t>
  </si>
  <si>
    <t>Acss2</t>
  </si>
  <si>
    <t>Adamts14</t>
  </si>
  <si>
    <t>Adck1</t>
  </si>
  <si>
    <t>Add2</t>
  </si>
  <si>
    <t>Adgre5</t>
  </si>
  <si>
    <t>Adgrg1</t>
  </si>
  <si>
    <t>Adm</t>
  </si>
  <si>
    <t>Adssl1</t>
  </si>
  <si>
    <t>Aen</t>
  </si>
  <si>
    <t>Agpat5</t>
  </si>
  <si>
    <t>Agps</t>
  </si>
  <si>
    <t>Aifm2</t>
  </si>
  <si>
    <t>Ak6</t>
  </si>
  <si>
    <t>Akr1c18</t>
  </si>
  <si>
    <t>Alas1</t>
  </si>
  <si>
    <t>Aldh2</t>
  </si>
  <si>
    <t>Alox15</t>
  </si>
  <si>
    <t>Alpk1</t>
  </si>
  <si>
    <t>Als2</t>
  </si>
  <si>
    <t>Als2cl</t>
  </si>
  <si>
    <t>Ampd2</t>
  </si>
  <si>
    <t>Angpt2</t>
  </si>
  <si>
    <t>Angptl2</t>
  </si>
  <si>
    <t>Ank</t>
  </si>
  <si>
    <t>Ankrd13b</t>
  </si>
  <si>
    <t>Ankrd37</t>
  </si>
  <si>
    <t>Anpep</t>
  </si>
  <si>
    <t>Anxa9</t>
  </si>
  <si>
    <t>Ap5s1</t>
  </si>
  <si>
    <t>Apln</t>
  </si>
  <si>
    <t>Apoe</t>
  </si>
  <si>
    <t>App</t>
  </si>
  <si>
    <t>Arap2</t>
  </si>
  <si>
    <t>Arf4</t>
  </si>
  <si>
    <t>Arg1</t>
  </si>
  <si>
    <t>Arhgap18</t>
  </si>
  <si>
    <t>Arhgap22</t>
  </si>
  <si>
    <t>Arhgap26</t>
  </si>
  <si>
    <t>Arhgef11</t>
  </si>
  <si>
    <t>Arhgef2</t>
  </si>
  <si>
    <t>Arhgef28</t>
  </si>
  <si>
    <t>Arhgef3</t>
  </si>
  <si>
    <t>Arid3a</t>
  </si>
  <si>
    <t>Arl11</t>
  </si>
  <si>
    <t>Arntl</t>
  </si>
  <si>
    <t>Arsa</t>
  </si>
  <si>
    <t>Arsb</t>
  </si>
  <si>
    <t>Arsg</t>
  </si>
  <si>
    <t>Asah2</t>
  </si>
  <si>
    <t>Asb2</t>
  </si>
  <si>
    <t>Asgr1</t>
  </si>
  <si>
    <t>Aspa</t>
  </si>
  <si>
    <t>Asph</t>
  </si>
  <si>
    <t>Asrgl1</t>
  </si>
  <si>
    <t>Atf3</t>
  </si>
  <si>
    <t>Atg3</t>
  </si>
  <si>
    <t>Atg4d</t>
  </si>
  <si>
    <t>Atp1a3</t>
  </si>
  <si>
    <t>Atp6v1b2</t>
  </si>
  <si>
    <t>Atp8b4</t>
  </si>
  <si>
    <t>B3gnt3</t>
  </si>
  <si>
    <t>B3gnt5</t>
  </si>
  <si>
    <t>B3gnt7</t>
  </si>
  <si>
    <t>B3gnt8</t>
  </si>
  <si>
    <t>B4galnt4</t>
  </si>
  <si>
    <t>B4galt4</t>
  </si>
  <si>
    <t>B4galt6</t>
  </si>
  <si>
    <t>BC021767</t>
  </si>
  <si>
    <t>BC035044</t>
  </si>
  <si>
    <t>Baiap2</t>
  </si>
  <si>
    <t>Bambi-ps1</t>
  </si>
  <si>
    <t>Bckdha</t>
  </si>
  <si>
    <t>Bcl2</t>
  </si>
  <si>
    <t>Bcl2a1a</t>
  </si>
  <si>
    <t>Bcl2a1b</t>
  </si>
  <si>
    <t>Bcl2l11</t>
  </si>
  <si>
    <t>Bcl2l14</t>
  </si>
  <si>
    <t>Bcl3</t>
  </si>
  <si>
    <t>Bcl6b</t>
  </si>
  <si>
    <t>Bex6</t>
  </si>
  <si>
    <t>Bhlha15</t>
  </si>
  <si>
    <t>Blvra</t>
  </si>
  <si>
    <t>Bmf</t>
  </si>
  <si>
    <t>Bnip3l</t>
  </si>
  <si>
    <t>Bpi</t>
  </si>
  <si>
    <t>Bsn</t>
  </si>
  <si>
    <t>Bspry</t>
  </si>
  <si>
    <t>Btla</t>
  </si>
  <si>
    <t>Btnl9</t>
  </si>
  <si>
    <t>Cacna2d2</t>
  </si>
  <si>
    <t>Cacng6</t>
  </si>
  <si>
    <t>Cadm1</t>
  </si>
  <si>
    <t>Calcrl</t>
  </si>
  <si>
    <t>Calr</t>
  </si>
  <si>
    <t>Camkk1</t>
  </si>
  <si>
    <t>Card11</t>
  </si>
  <si>
    <t>Card9</t>
  </si>
  <si>
    <t>Casp3</t>
  </si>
  <si>
    <t>Cass4</t>
  </si>
  <si>
    <t>Cbln3</t>
  </si>
  <si>
    <t>Cbr2</t>
  </si>
  <si>
    <t>Cbx4</t>
  </si>
  <si>
    <t>Ccdc116</t>
  </si>
  <si>
    <t>Ccdc40</t>
  </si>
  <si>
    <t>Ccdc65</t>
  </si>
  <si>
    <t>Ccdc71l</t>
  </si>
  <si>
    <t>Ccdc80</t>
  </si>
  <si>
    <t>Ccl24</t>
  </si>
  <si>
    <t>Ccl6</t>
  </si>
  <si>
    <t>Ccnd2</t>
  </si>
  <si>
    <t>Ccni</t>
  </si>
  <si>
    <t>Cd200r1</t>
  </si>
  <si>
    <t>Cd300a</t>
  </si>
  <si>
    <t>Cd300e</t>
  </si>
  <si>
    <t>Cd5l</t>
  </si>
  <si>
    <t>Cd63</t>
  </si>
  <si>
    <t>Cdc25b</t>
  </si>
  <si>
    <t>Cdc42bpg</t>
  </si>
  <si>
    <t>Cdc42ep3</t>
  </si>
  <si>
    <t>Cdh1</t>
  </si>
  <si>
    <t>Cdk18</t>
  </si>
  <si>
    <t>Cdkn1c</t>
  </si>
  <si>
    <t>Cdr2l</t>
  </si>
  <si>
    <t>Cds1</t>
  </si>
  <si>
    <t>Cebpa</t>
  </si>
  <si>
    <t>Cebpb</t>
  </si>
  <si>
    <t>Cebpe</t>
  </si>
  <si>
    <t>Celsr1</t>
  </si>
  <si>
    <t>Cenpb</t>
  </si>
  <si>
    <t>Cep85l</t>
  </si>
  <si>
    <t>Cfh</t>
  </si>
  <si>
    <t>Cfl2</t>
  </si>
  <si>
    <t>Chic2</t>
  </si>
  <si>
    <t>Chst13</t>
  </si>
  <si>
    <t>Chst15</t>
  </si>
  <si>
    <t>Cideb</t>
  </si>
  <si>
    <t>Cited4</t>
  </si>
  <si>
    <t>Ckb</t>
  </si>
  <si>
    <t>Clcn5</t>
  </si>
  <si>
    <t>Cldn11</t>
  </si>
  <si>
    <t>Clec2i</t>
  </si>
  <si>
    <t>Clec5a</t>
  </si>
  <si>
    <t>Clec7a</t>
  </si>
  <si>
    <t>Clmn</t>
  </si>
  <si>
    <t>Cln8</t>
  </si>
  <si>
    <t>Cmah</t>
  </si>
  <si>
    <t>Cmklr1</t>
  </si>
  <si>
    <t>Cmpk2</t>
  </si>
  <si>
    <t>Cnot11</t>
  </si>
  <si>
    <t>Cnr2</t>
  </si>
  <si>
    <t>Cnst</t>
  </si>
  <si>
    <t>Cntnap1</t>
  </si>
  <si>
    <t>Col18a1</t>
  </si>
  <si>
    <t>Col23a1</t>
  </si>
  <si>
    <t>Col4a1</t>
  </si>
  <si>
    <t>Col4a2</t>
  </si>
  <si>
    <t>Col4a5</t>
  </si>
  <si>
    <t>Col6a6</t>
  </si>
  <si>
    <t>Coq8a</t>
  </si>
  <si>
    <t>Cp</t>
  </si>
  <si>
    <t>Cpa3</t>
  </si>
  <si>
    <t>Cpe</t>
  </si>
  <si>
    <t>Cpne2</t>
  </si>
  <si>
    <t>Cpne7</t>
  </si>
  <si>
    <t>Cpt1a</t>
  </si>
  <si>
    <t>Creg1</t>
  </si>
  <si>
    <t>Crtc1</t>
  </si>
  <si>
    <t>Csn3</t>
  </si>
  <si>
    <t>Cst7</t>
  </si>
  <si>
    <t>Ctnnal1</t>
  </si>
  <si>
    <t>Ctns</t>
  </si>
  <si>
    <t>Cxcl14</t>
  </si>
  <si>
    <t>Cxcl3</t>
  </si>
  <si>
    <t>Cxcr4</t>
  </si>
  <si>
    <t>Cyb5r1</t>
  </si>
  <si>
    <t>Cyb5r4</t>
  </si>
  <si>
    <t>Cybb</t>
  </si>
  <si>
    <t>Cyfip1</t>
  </si>
  <si>
    <t>Cyp26a1</t>
  </si>
  <si>
    <t>Cyp26b1</t>
  </si>
  <si>
    <t>Cyp2b10</t>
  </si>
  <si>
    <t>D630023F18Rik</t>
  </si>
  <si>
    <t>Dapk2</t>
  </si>
  <si>
    <t>Dapp1</t>
  </si>
  <si>
    <t>Dbndd2</t>
  </si>
  <si>
    <t>Ddit3</t>
  </si>
  <si>
    <t>Dgat2</t>
  </si>
  <si>
    <t>Dglucy</t>
  </si>
  <si>
    <t>Dhdh</t>
  </si>
  <si>
    <t>Dhrs3</t>
  </si>
  <si>
    <t>Dhrs9</t>
  </si>
  <si>
    <t>Dhx29</t>
  </si>
  <si>
    <t>Dio2</t>
  </si>
  <si>
    <t>Dlc1</t>
  </si>
  <si>
    <t>Dlk1</t>
  </si>
  <si>
    <t>Dmkn</t>
  </si>
  <si>
    <t>Dnmt3a</t>
  </si>
  <si>
    <t>Dock7</t>
  </si>
  <si>
    <t>Dok7</t>
  </si>
  <si>
    <t>Dscr3</t>
  </si>
  <si>
    <t>Dtx4</t>
  </si>
  <si>
    <t>Dyrk3</t>
  </si>
  <si>
    <t>Ebpl</t>
  </si>
  <si>
    <t>Echdc1</t>
  </si>
  <si>
    <t>Ednrb</t>
  </si>
  <si>
    <t>Ehd1</t>
  </si>
  <si>
    <t>Eif2d</t>
  </si>
  <si>
    <t>Eif4a2</t>
  </si>
  <si>
    <t>Eif4e3</t>
  </si>
  <si>
    <t>Elane</t>
  </si>
  <si>
    <t>Elovl5</t>
  </si>
  <si>
    <t>Eml1</t>
  </si>
  <si>
    <t>Epas1</t>
  </si>
  <si>
    <t>Epb41l1</t>
  </si>
  <si>
    <t>Epb41l4b</t>
  </si>
  <si>
    <t>Epx</t>
  </si>
  <si>
    <t>Erc2</t>
  </si>
  <si>
    <t>Ergic1</t>
  </si>
  <si>
    <t>Etf1</t>
  </si>
  <si>
    <t>Etv3</t>
  </si>
  <si>
    <t>Etv5</t>
  </si>
  <si>
    <t>Evpl</t>
  </si>
  <si>
    <t>Ext1</t>
  </si>
  <si>
    <t>Ezr</t>
  </si>
  <si>
    <t>F13a1</t>
  </si>
  <si>
    <t>F5</t>
  </si>
  <si>
    <t>F830208F22Rik</t>
  </si>
  <si>
    <t>Fabp4</t>
  </si>
  <si>
    <t>Fabp5</t>
  </si>
  <si>
    <t>Fads3</t>
  </si>
  <si>
    <t>Fam102a</t>
  </si>
  <si>
    <t>Fam102b</t>
  </si>
  <si>
    <t>Fam117a</t>
  </si>
  <si>
    <t>Fam129b</t>
  </si>
  <si>
    <t>Fam174b</t>
  </si>
  <si>
    <t>Fam185a</t>
  </si>
  <si>
    <t>Fam198b</t>
  </si>
  <si>
    <t>Fam20a</t>
  </si>
  <si>
    <t>Fam20c</t>
  </si>
  <si>
    <t>Fam234b</t>
  </si>
  <si>
    <t>Fam32a</t>
  </si>
  <si>
    <t>Fam43a</t>
  </si>
  <si>
    <t>Fam69b</t>
  </si>
  <si>
    <t>Fam78b</t>
  </si>
  <si>
    <t>Fam89b</t>
  </si>
  <si>
    <t>Far2</t>
  </si>
  <si>
    <t>Farsa</t>
  </si>
  <si>
    <t>Fbxo31</t>
  </si>
  <si>
    <t>Fcgr4</t>
  </si>
  <si>
    <t>Fcnb</t>
  </si>
  <si>
    <t>Fez2</t>
  </si>
  <si>
    <t>Fgd2</t>
  </si>
  <si>
    <t>Fgd4</t>
  </si>
  <si>
    <t>Fgfr1</t>
  </si>
  <si>
    <t>Filip1</t>
  </si>
  <si>
    <t>Flnb</t>
  </si>
  <si>
    <t>Fmnl2</t>
  </si>
  <si>
    <t>Fmnl3</t>
  </si>
  <si>
    <t>Fmo5</t>
  </si>
  <si>
    <t>Fos</t>
  </si>
  <si>
    <t>Foxd1</t>
  </si>
  <si>
    <t>Foxred2</t>
  </si>
  <si>
    <t>Foxs1</t>
  </si>
  <si>
    <t>Frzb</t>
  </si>
  <si>
    <t>Fut4</t>
  </si>
  <si>
    <t>Fut7</t>
  </si>
  <si>
    <t>Fyn</t>
  </si>
  <si>
    <t>Fzd3</t>
  </si>
  <si>
    <t>G0s2</t>
  </si>
  <si>
    <t>Gale</t>
  </si>
  <si>
    <t>Galnt3</t>
  </si>
  <si>
    <t>Galnt6</t>
  </si>
  <si>
    <t>Gapt</t>
  </si>
  <si>
    <t>Gas2</t>
  </si>
  <si>
    <t>Gas7</t>
  </si>
  <si>
    <t>Gata2</t>
  </si>
  <si>
    <t>Gatm</t>
  </si>
  <si>
    <t>Gatsl2</t>
  </si>
  <si>
    <t>Gba2</t>
  </si>
  <si>
    <t>Gcnt4</t>
  </si>
  <si>
    <t>Gda</t>
  </si>
  <si>
    <t>Gem</t>
  </si>
  <si>
    <t>Gemin2</t>
  </si>
  <si>
    <t>Gimap1</t>
  </si>
  <si>
    <t>Gimap4</t>
  </si>
  <si>
    <t>Gimap5</t>
  </si>
  <si>
    <t>Gimap6</t>
  </si>
  <si>
    <t>Gimap7</t>
  </si>
  <si>
    <t>Gimap8</t>
  </si>
  <si>
    <t>Gimap9</t>
  </si>
  <si>
    <t>Glt8d2</t>
  </si>
  <si>
    <t>Glul</t>
  </si>
  <si>
    <t>Gm10782</t>
  </si>
  <si>
    <t>Gm12250</t>
  </si>
  <si>
    <t>Gm15401</t>
  </si>
  <si>
    <t>Gm17745</t>
  </si>
  <si>
    <t>Gm19434</t>
  </si>
  <si>
    <t>Gm9926</t>
  </si>
  <si>
    <t>Gmppb</t>
  </si>
  <si>
    <t>Gnaq</t>
  </si>
  <si>
    <t>Gng10</t>
  </si>
  <si>
    <t>Gng12</t>
  </si>
  <si>
    <t>Golm1</t>
  </si>
  <si>
    <t>Gpc1</t>
  </si>
  <si>
    <t>Gpd1</t>
  </si>
  <si>
    <t>Gpr55</t>
  </si>
  <si>
    <t>Gpx3</t>
  </si>
  <si>
    <t>Gpx4</t>
  </si>
  <si>
    <t>Grap</t>
  </si>
  <si>
    <t>Gria3</t>
  </si>
  <si>
    <t>Grk3</t>
  </si>
  <si>
    <t>Grtp1</t>
  </si>
  <si>
    <t>Gsr</t>
  </si>
  <si>
    <t>Gss</t>
  </si>
  <si>
    <t>Gtf2h2</t>
  </si>
  <si>
    <t>Gtf2ird1</t>
  </si>
  <si>
    <t>Gtpbp8</t>
  </si>
  <si>
    <t>H1fx</t>
  </si>
  <si>
    <t>H2-Aa</t>
  </si>
  <si>
    <t>H2-Eb2</t>
  </si>
  <si>
    <t>H2-Q10</t>
  </si>
  <si>
    <t>H2afy</t>
  </si>
  <si>
    <t>Hacd3</t>
  </si>
  <si>
    <t>Hbb-y</t>
  </si>
  <si>
    <t>Hbegf</t>
  </si>
  <si>
    <t>Hcar2</t>
  </si>
  <si>
    <t>Hcfc2</t>
  </si>
  <si>
    <t>Hck</t>
  </si>
  <si>
    <t>Hdac4</t>
  </si>
  <si>
    <t>Hdc</t>
  </si>
  <si>
    <t>Hdgfl2</t>
  </si>
  <si>
    <t>Hebp1</t>
  </si>
  <si>
    <t>Hectd1</t>
  </si>
  <si>
    <t>Hectd4</t>
  </si>
  <si>
    <t>Heg1</t>
  </si>
  <si>
    <t>Herc3</t>
  </si>
  <si>
    <t>Herpud1</t>
  </si>
  <si>
    <t>Hgsnat</t>
  </si>
  <si>
    <t>Hic1</t>
  </si>
  <si>
    <t>Hilpda</t>
  </si>
  <si>
    <t>Hivep2</t>
  </si>
  <si>
    <t>Hltf</t>
  </si>
  <si>
    <t>Hnmt</t>
  </si>
  <si>
    <t>Homer2</t>
  </si>
  <si>
    <t>Hp</t>
  </si>
  <si>
    <t>Hpcal1</t>
  </si>
  <si>
    <t>Hpn</t>
  </si>
  <si>
    <t>Hps3</t>
  </si>
  <si>
    <t>Hrh1</t>
  </si>
  <si>
    <t>Hsd17b1</t>
  </si>
  <si>
    <t>Hspa2</t>
  </si>
  <si>
    <t>Hspa5</t>
  </si>
  <si>
    <t>Htr2a</t>
  </si>
  <si>
    <t>Hyou1</t>
  </si>
  <si>
    <t>Id1</t>
  </si>
  <si>
    <t>Idh1</t>
  </si>
  <si>
    <t>Ido1</t>
  </si>
  <si>
    <t>Iffo1</t>
  </si>
  <si>
    <t>Ifitm1</t>
  </si>
  <si>
    <t>Ifngr1</t>
  </si>
  <si>
    <t>Ift80</t>
  </si>
  <si>
    <t>Igfbp7</t>
  </si>
  <si>
    <t>Ikbke</t>
  </si>
  <si>
    <t>Il1a</t>
  </si>
  <si>
    <t>Il1rap</t>
  </si>
  <si>
    <t>Il1rl1</t>
  </si>
  <si>
    <t>Il1rl2</t>
  </si>
  <si>
    <t>Il21r</t>
  </si>
  <si>
    <t>Il22ra2</t>
  </si>
  <si>
    <t>Il33</t>
  </si>
  <si>
    <t>Il7r</t>
  </si>
  <si>
    <t>Il9r</t>
  </si>
  <si>
    <t>Impdh1</t>
  </si>
  <si>
    <t>Ipo4</t>
  </si>
  <si>
    <t>Iqgap3</t>
  </si>
  <si>
    <t>Irak2</t>
  </si>
  <si>
    <t>Irf1</t>
  </si>
  <si>
    <t>Irf5</t>
  </si>
  <si>
    <t>Irf8</t>
  </si>
  <si>
    <t>Irgm2</t>
  </si>
  <si>
    <t>Isca1</t>
  </si>
  <si>
    <t>Itch</t>
  </si>
  <si>
    <t>Itga1</t>
  </si>
  <si>
    <t>Itga9</t>
  </si>
  <si>
    <t>Itsn1</t>
  </si>
  <si>
    <t>Josd1</t>
  </si>
  <si>
    <t>Jup</t>
  </si>
  <si>
    <t>Kbtbd7</t>
  </si>
  <si>
    <t>Kcnc3</t>
  </si>
  <si>
    <t>Kcnip3</t>
  </si>
  <si>
    <t>Kcnj2</t>
  </si>
  <si>
    <t>Kcnk6</t>
  </si>
  <si>
    <t>Kctd12</t>
  </si>
  <si>
    <t>Khnyn</t>
  </si>
  <si>
    <t>Kif19a</t>
  </si>
  <si>
    <t>Kif1b</t>
  </si>
  <si>
    <t>Kif21b</t>
  </si>
  <si>
    <t>Kit</t>
  </si>
  <si>
    <t>Klf11</t>
  </si>
  <si>
    <t>Klf3</t>
  </si>
  <si>
    <t>Klf4</t>
  </si>
  <si>
    <t>Klhl12</t>
  </si>
  <si>
    <t>Klhl24</t>
  </si>
  <si>
    <t>Klk9</t>
  </si>
  <si>
    <t>L3mbtl3</t>
  </si>
  <si>
    <t>LOC100038947</t>
  </si>
  <si>
    <t>Lamp1</t>
  </si>
  <si>
    <t>Lbr</t>
  </si>
  <si>
    <t>Lgalsl</t>
  </si>
  <si>
    <t>Lhfpl2</t>
  </si>
  <si>
    <t>Lifr</t>
  </si>
  <si>
    <t>Lig1</t>
  </si>
  <si>
    <t>Lima1</t>
  </si>
  <si>
    <t>Limd2</t>
  </si>
  <si>
    <t>Limk2</t>
  </si>
  <si>
    <t>Lipa</t>
  </si>
  <si>
    <t>Lipe</t>
  </si>
  <si>
    <t>Lipg</t>
  </si>
  <si>
    <t>Lipn</t>
  </si>
  <si>
    <t>Lipt2</t>
  </si>
  <si>
    <t>Lmna</t>
  </si>
  <si>
    <t>Lox</t>
  </si>
  <si>
    <t>Lpar2</t>
  </si>
  <si>
    <t>Lpar6</t>
  </si>
  <si>
    <t>Lpcat3</t>
  </si>
  <si>
    <t>Lpcat4</t>
  </si>
  <si>
    <t>Lrfn4</t>
  </si>
  <si>
    <t>Lrp1</t>
  </si>
  <si>
    <t>Lrp8</t>
  </si>
  <si>
    <t>Lrrc39</t>
  </si>
  <si>
    <t>Ltbp3</t>
  </si>
  <si>
    <t>Ltc4s</t>
  </si>
  <si>
    <t>Ly86</t>
  </si>
  <si>
    <t>Mafb</t>
  </si>
  <si>
    <t>Maged1</t>
  </si>
  <si>
    <t>Mamdc2</t>
  </si>
  <si>
    <t>Man2a2</t>
  </si>
  <si>
    <t>Mansc1</t>
  </si>
  <si>
    <t>Map2k3os</t>
  </si>
  <si>
    <t>Map3k14</t>
  </si>
  <si>
    <t>Map3k5</t>
  </si>
  <si>
    <t>Map3k6</t>
  </si>
  <si>
    <t>Map7d1</t>
  </si>
  <si>
    <t>Mbp</t>
  </si>
  <si>
    <t>Mcpt8</t>
  </si>
  <si>
    <t>Mdm1</t>
  </si>
  <si>
    <t>Med21</t>
  </si>
  <si>
    <t>Med25</t>
  </si>
  <si>
    <t>Mef2a</t>
  </si>
  <si>
    <t>Megf8</t>
  </si>
  <si>
    <t>Meis1</t>
  </si>
  <si>
    <t>Men1</t>
  </si>
  <si>
    <t>Met</t>
  </si>
  <si>
    <t>Mfsd7a</t>
  </si>
  <si>
    <t>Mgam</t>
  </si>
  <si>
    <t>Mgat4a</t>
  </si>
  <si>
    <t>Mgl2</t>
  </si>
  <si>
    <t>Mgll</t>
  </si>
  <si>
    <t>Mgst1</t>
  </si>
  <si>
    <t>Mgst2</t>
  </si>
  <si>
    <t>Mical1</t>
  </si>
  <si>
    <t>Mir7678</t>
  </si>
  <si>
    <t>Mllt3</t>
  </si>
  <si>
    <t>Mlxipl</t>
  </si>
  <si>
    <t>Mlycd</t>
  </si>
  <si>
    <t>Mmp13</t>
  </si>
  <si>
    <t>Mmp9</t>
  </si>
  <si>
    <t>Mns1</t>
  </si>
  <si>
    <t>Mogs</t>
  </si>
  <si>
    <t>Mospd3</t>
  </si>
  <si>
    <t>Mpo</t>
  </si>
  <si>
    <t>Mras</t>
  </si>
  <si>
    <t>Ms4a2</t>
  </si>
  <si>
    <t>Ms4a3</t>
  </si>
  <si>
    <t>Ms4a8a</t>
  </si>
  <si>
    <t>Mt2</t>
  </si>
  <si>
    <t>Mtfr1</t>
  </si>
  <si>
    <t>Mthfs</t>
  </si>
  <si>
    <t>Mtmr4</t>
  </si>
  <si>
    <t>Mvk</t>
  </si>
  <si>
    <t>Mxd1</t>
  </si>
  <si>
    <t>Myadml2</t>
  </si>
  <si>
    <t>Myh14</t>
  </si>
  <si>
    <t>Myh7b</t>
  </si>
  <si>
    <t>Myo1e</t>
  </si>
  <si>
    <t>Myo7a</t>
  </si>
  <si>
    <t>Myof</t>
  </si>
  <si>
    <t>N4bp2l1</t>
  </si>
  <si>
    <t>Naa35</t>
  </si>
  <si>
    <t>Naip1</t>
  </si>
  <si>
    <t>Naip5</t>
  </si>
  <si>
    <t>Naip6</t>
  </si>
  <si>
    <t>Napsa</t>
  </si>
  <si>
    <t>Nat8l</t>
  </si>
  <si>
    <t>Ncam1</t>
  </si>
  <si>
    <t>Ncf1</t>
  </si>
  <si>
    <t>Ncmap</t>
  </si>
  <si>
    <t>Ncoa3</t>
  </si>
  <si>
    <t>Ncoa4</t>
  </si>
  <si>
    <t>Ndrg2</t>
  </si>
  <si>
    <t>Ndst1</t>
  </si>
  <si>
    <t>Nedd9</t>
  </si>
  <si>
    <t>Nefh</t>
  </si>
  <si>
    <t>Nes</t>
  </si>
  <si>
    <t>Net1</t>
  </si>
  <si>
    <t>Neu1</t>
  </si>
  <si>
    <t>Neurl3</t>
  </si>
  <si>
    <t>Nfam1</t>
  </si>
  <si>
    <t>Nin</t>
  </si>
  <si>
    <t>Ninj1</t>
  </si>
  <si>
    <t>Nit2</t>
  </si>
  <si>
    <t>Nlgn2</t>
  </si>
  <si>
    <t>Nlrc4</t>
  </si>
  <si>
    <t>Nog</t>
  </si>
  <si>
    <t>Nos2</t>
  </si>
  <si>
    <t>Nostrin</t>
  </si>
  <si>
    <t>Npepps</t>
  </si>
  <si>
    <t>Npy</t>
  </si>
  <si>
    <t>Nr1d1</t>
  </si>
  <si>
    <t>Nrg1</t>
  </si>
  <si>
    <t>Nrip1</t>
  </si>
  <si>
    <t>Nrp2</t>
  </si>
  <si>
    <t>Nt5dc2</t>
  </si>
  <si>
    <t>Nt5e</t>
  </si>
  <si>
    <t>Nynrin</t>
  </si>
  <si>
    <t>Ocm</t>
  </si>
  <si>
    <t>Odf2</t>
  </si>
  <si>
    <t>Olfm1</t>
  </si>
  <si>
    <t>Olfm4</t>
  </si>
  <si>
    <t>Osgin1</t>
  </si>
  <si>
    <t>P2rx1</t>
  </si>
  <si>
    <t>P2rx4</t>
  </si>
  <si>
    <t>P2rx7</t>
  </si>
  <si>
    <t>P2ry14</t>
  </si>
  <si>
    <t>P2ry2</t>
  </si>
  <si>
    <t>P2ry6</t>
  </si>
  <si>
    <t>Pag1</t>
  </si>
  <si>
    <t>Palld</t>
  </si>
  <si>
    <t>Palm</t>
  </si>
  <si>
    <t>Paox</t>
  </si>
  <si>
    <t>Paqr7</t>
  </si>
  <si>
    <t>Parp8</t>
  </si>
  <si>
    <t>Pcdh7</t>
  </si>
  <si>
    <t>Pcsk4</t>
  </si>
  <si>
    <t>Pdcd4</t>
  </si>
  <si>
    <t>Pde10a</t>
  </si>
  <si>
    <t>Pde12</t>
  </si>
  <si>
    <t>Pdlim4</t>
  </si>
  <si>
    <t>Perp</t>
  </si>
  <si>
    <t>Pex26</t>
  </si>
  <si>
    <t>Pfkl</t>
  </si>
  <si>
    <t>Pgd</t>
  </si>
  <si>
    <t>Phkb</t>
  </si>
  <si>
    <t>Phlda1</t>
  </si>
  <si>
    <t>Phlda3</t>
  </si>
  <si>
    <t>Phyh</t>
  </si>
  <si>
    <t>Pim1</t>
  </si>
  <si>
    <t>Pkd1l2</t>
  </si>
  <si>
    <t>Pla2g4c</t>
  </si>
  <si>
    <t>Plcl2</t>
  </si>
  <si>
    <t>Plec</t>
  </si>
  <si>
    <t>Plekha6</t>
  </si>
  <si>
    <t>Plekha7</t>
  </si>
  <si>
    <t>Plin2</t>
  </si>
  <si>
    <t>Plk2</t>
  </si>
  <si>
    <t>Plk3</t>
  </si>
  <si>
    <t>Plpp3</t>
  </si>
  <si>
    <t>Plppr3</t>
  </si>
  <si>
    <t>Plscr3</t>
  </si>
  <si>
    <t>Plxdc2</t>
  </si>
  <si>
    <t>Plxna4os1</t>
  </si>
  <si>
    <t>Pmaip1</t>
  </si>
  <si>
    <t>Pmepa1</t>
  </si>
  <si>
    <t>Pml</t>
  </si>
  <si>
    <t>Polm</t>
  </si>
  <si>
    <t>Ppp2cb</t>
  </si>
  <si>
    <t>Ppp2r5a</t>
  </si>
  <si>
    <t>Pptc7</t>
  </si>
  <si>
    <t>Pram1</t>
  </si>
  <si>
    <t>Prdx5</t>
  </si>
  <si>
    <t>Prg2</t>
  </si>
  <si>
    <t>Prg3</t>
  </si>
  <si>
    <t>Primpol</t>
  </si>
  <si>
    <t>Prkar2b</t>
  </si>
  <si>
    <t>Prkcb</t>
  </si>
  <si>
    <t>Prkcd</t>
  </si>
  <si>
    <t>Prss30</t>
  </si>
  <si>
    <t>Prss34</t>
  </si>
  <si>
    <t>Prtn3</t>
  </si>
  <si>
    <t>Prune1</t>
  </si>
  <si>
    <t>Psmb10</t>
  </si>
  <si>
    <t>Psrc1</t>
  </si>
  <si>
    <t>Pstpip2</t>
  </si>
  <si>
    <t>Ptgs1</t>
  </si>
  <si>
    <t>Ptpn13</t>
  </si>
  <si>
    <t>Ptprm</t>
  </si>
  <si>
    <t>Ptprs</t>
  </si>
  <si>
    <t>Pxylp1</t>
  </si>
  <si>
    <t>Pygm</t>
  </si>
  <si>
    <t>Rab11fip5</t>
  </si>
  <si>
    <t>Rab20</t>
  </si>
  <si>
    <t>Rab32</t>
  </si>
  <si>
    <t>Rab38</t>
  </si>
  <si>
    <t>Rab39</t>
  </si>
  <si>
    <t>Rai14</t>
  </si>
  <si>
    <t>Ramp1</t>
  </si>
  <si>
    <t>Ranbp9</t>
  </si>
  <si>
    <t>Rap1b</t>
  </si>
  <si>
    <t>Rap1gap2</t>
  </si>
  <si>
    <t>Rapgef3</t>
  </si>
  <si>
    <t>Rarb</t>
  </si>
  <si>
    <t>Rarg</t>
  </si>
  <si>
    <t>Rasa3</t>
  </si>
  <si>
    <t>Rasa4</t>
  </si>
  <si>
    <t>Rasgef1b</t>
  </si>
  <si>
    <t>Rasgrp2</t>
  </si>
  <si>
    <t>Rasgrp3</t>
  </si>
  <si>
    <t>Rbakdn</t>
  </si>
  <si>
    <t>Rbm20</t>
  </si>
  <si>
    <t>Rbm38</t>
  </si>
  <si>
    <t>Rbm47</t>
  </si>
  <si>
    <t>Rbpms</t>
  </si>
  <si>
    <t>Rcbtb2</t>
  </si>
  <si>
    <t>Rcor2</t>
  </si>
  <si>
    <t>Retreg1</t>
  </si>
  <si>
    <t>Rhbdl3</t>
  </si>
  <si>
    <t>Rhobtb1</t>
  </si>
  <si>
    <t>Rhou</t>
  </si>
  <si>
    <t>Rilpl2</t>
  </si>
  <si>
    <t>Rin3</t>
  </si>
  <si>
    <t>Rnd1</t>
  </si>
  <si>
    <t>Rnd2</t>
  </si>
  <si>
    <t>Rnf135</t>
  </si>
  <si>
    <t>Rnf145</t>
  </si>
  <si>
    <t>Rnf19b</t>
  </si>
  <si>
    <t>Rnpep</t>
  </si>
  <si>
    <t>Rps6kc1</t>
  </si>
  <si>
    <t>Rxra</t>
  </si>
  <si>
    <t>Ryr1</t>
  </si>
  <si>
    <t>Sap30</t>
  </si>
  <si>
    <t>Sapcd2</t>
  </si>
  <si>
    <t>Sbf2</t>
  </si>
  <si>
    <t>Sc5d</t>
  </si>
  <si>
    <t>Scd1</t>
  </si>
  <si>
    <t>Scd2</t>
  </si>
  <si>
    <t>Scin</t>
  </si>
  <si>
    <t>Sdc1</t>
  </si>
  <si>
    <t>Sdc3</t>
  </si>
  <si>
    <t>Sdcbp</t>
  </si>
  <si>
    <t>Sec14l1</t>
  </si>
  <si>
    <t>Selenbp1</t>
  </si>
  <si>
    <t>Selenos</t>
  </si>
  <si>
    <t>Sema6b</t>
  </si>
  <si>
    <t>Sergef</t>
  </si>
  <si>
    <t>Serinc5</t>
  </si>
  <si>
    <t>Serpina11</t>
  </si>
  <si>
    <t>Serpinb1a</t>
  </si>
  <si>
    <t>Serpinb9</t>
  </si>
  <si>
    <t>Serpinb9g</t>
  </si>
  <si>
    <t>Serpine1</t>
  </si>
  <si>
    <t>Serpine2</t>
  </si>
  <si>
    <t>Sfxn5</t>
  </si>
  <si>
    <t>Sgms2</t>
  </si>
  <si>
    <t>Sgsm1</t>
  </si>
  <si>
    <t>Sh2b1</t>
  </si>
  <si>
    <t>Sh2b3</t>
  </si>
  <si>
    <t>Sh3tc1</t>
  </si>
  <si>
    <t>Siglece</t>
  </si>
  <si>
    <t>Sipa1</t>
  </si>
  <si>
    <t>Skil</t>
  </si>
  <si>
    <t>Skiv2l2</t>
  </si>
  <si>
    <t>Sla</t>
  </si>
  <si>
    <t>Slc10a3</t>
  </si>
  <si>
    <t>Slc12a5</t>
  </si>
  <si>
    <t>Slc12a6</t>
  </si>
  <si>
    <t>Slc13a3</t>
  </si>
  <si>
    <t>Slc15a3</t>
  </si>
  <si>
    <t>Slc16a13</t>
  </si>
  <si>
    <t>Slc20a2</t>
  </si>
  <si>
    <t>Slc22a3</t>
  </si>
  <si>
    <t>Slc25a33</t>
  </si>
  <si>
    <t>Slc25a44</t>
  </si>
  <si>
    <t>Slc25a51</t>
  </si>
  <si>
    <t>Slc29a2</t>
  </si>
  <si>
    <t>Slc30a9</t>
  </si>
  <si>
    <t>Slc35b1</t>
  </si>
  <si>
    <t>Slc35c1</t>
  </si>
  <si>
    <t>Slc35e3</t>
  </si>
  <si>
    <t>Slc36a4</t>
  </si>
  <si>
    <t>Slc38a4</t>
  </si>
  <si>
    <t>Slc39a3</t>
  </si>
  <si>
    <t>Slc45a3</t>
  </si>
  <si>
    <t>Slc46a3</t>
  </si>
  <si>
    <t>Slc6a4</t>
  </si>
  <si>
    <t>Slc7a11</t>
  </si>
  <si>
    <t>Slco3a1</t>
  </si>
  <si>
    <t>Slco4a1</t>
  </si>
  <si>
    <t>Slpi</t>
  </si>
  <si>
    <t>Smad3</t>
  </si>
  <si>
    <t>Smc6</t>
  </si>
  <si>
    <t>Smg6</t>
  </si>
  <si>
    <t>Smim19</t>
  </si>
  <si>
    <t>Smim5</t>
  </si>
  <si>
    <t>Smpd3</t>
  </si>
  <si>
    <t>Smpdl3a</t>
  </si>
  <si>
    <t>Smug1</t>
  </si>
  <si>
    <t>Snai3</t>
  </si>
  <si>
    <t>Snhg15</t>
  </si>
  <si>
    <t>Snx11</t>
  </si>
  <si>
    <t>Snx18</t>
  </si>
  <si>
    <t>Socs2</t>
  </si>
  <si>
    <t>Sorcs2</t>
  </si>
  <si>
    <t>Sox4</t>
  </si>
  <si>
    <t>Spi1</t>
  </si>
  <si>
    <t>Spn</t>
  </si>
  <si>
    <t>Spns3</t>
  </si>
  <si>
    <t>Spry4</t>
  </si>
  <si>
    <t>Spsb4</t>
  </si>
  <si>
    <t>Srebf1</t>
  </si>
  <si>
    <t>Srp68</t>
  </si>
  <si>
    <t>Srpk1</t>
  </si>
  <si>
    <t>Srxn1</t>
  </si>
  <si>
    <t>Ss18l2</t>
  </si>
  <si>
    <t>St14</t>
  </si>
  <si>
    <t>St3gal5</t>
  </si>
  <si>
    <t>St6gal1</t>
  </si>
  <si>
    <t>St6galnac6</t>
  </si>
  <si>
    <t>St8sia4</t>
  </si>
  <si>
    <t>Stac2</t>
  </si>
  <si>
    <t>Stap2</t>
  </si>
  <si>
    <t>Steap3</t>
  </si>
  <si>
    <t>Stfa1</t>
  </si>
  <si>
    <t>Ston2</t>
  </si>
  <si>
    <t>Stx7</t>
  </si>
  <si>
    <t>Susd6</t>
  </si>
  <si>
    <t>Swap70</t>
  </si>
  <si>
    <t>Syn3</t>
  </si>
  <si>
    <t>Syt7</t>
  </si>
  <si>
    <t>Tagap</t>
  </si>
  <si>
    <t>Tbc1d1</t>
  </si>
  <si>
    <t>Tbc1d23</t>
  </si>
  <si>
    <t>Tbc1d4</t>
  </si>
  <si>
    <t>Tbc1d8</t>
  </si>
  <si>
    <t>Tbxas1</t>
  </si>
  <si>
    <t>Tceal9</t>
  </si>
  <si>
    <t>Tcf7</t>
  </si>
  <si>
    <t>Tcirg1</t>
  </si>
  <si>
    <t>Tecpr2</t>
  </si>
  <si>
    <t>Tfcp2l1</t>
  </si>
  <si>
    <t>Tfec</t>
  </si>
  <si>
    <t>Tgfb3</t>
  </si>
  <si>
    <t>Tgfbi</t>
  </si>
  <si>
    <t>Tgfbr2</t>
  </si>
  <si>
    <t>Tgif1</t>
  </si>
  <si>
    <t>Tgm2</t>
  </si>
  <si>
    <t>Themis2</t>
  </si>
  <si>
    <t>Thsd1</t>
  </si>
  <si>
    <t>Tiam1</t>
  </si>
  <si>
    <t>Tifa</t>
  </si>
  <si>
    <t>Tjp1</t>
  </si>
  <si>
    <t>Tle1</t>
  </si>
  <si>
    <t>Tlr2</t>
  </si>
  <si>
    <t>Tlr4</t>
  </si>
  <si>
    <t>Tlr9</t>
  </si>
  <si>
    <t>Tm6sf1</t>
  </si>
  <si>
    <t>Tm9sf4</t>
  </si>
  <si>
    <t>Tmcc3</t>
  </si>
  <si>
    <t>Tmem119</t>
  </si>
  <si>
    <t>Tmem171</t>
  </si>
  <si>
    <t>Tmem173</t>
  </si>
  <si>
    <t>Tmem176a</t>
  </si>
  <si>
    <t>Tmem176b</t>
  </si>
  <si>
    <t>Tmem237</t>
  </si>
  <si>
    <t>Tmem29</t>
  </si>
  <si>
    <t>Tmem51</t>
  </si>
  <si>
    <t>Tmem59l</t>
  </si>
  <si>
    <t>Tmem86a</t>
  </si>
  <si>
    <t>Tmsb4x</t>
  </si>
  <si>
    <t>Tmx2</t>
  </si>
  <si>
    <t>Tnfaip8</t>
  </si>
  <si>
    <t>Tnfsf14</t>
  </si>
  <si>
    <t>Tns1</t>
  </si>
  <si>
    <t>Tpcn1</t>
  </si>
  <si>
    <t>Tpd52</t>
  </si>
  <si>
    <t>Tpt1</t>
  </si>
  <si>
    <t>Trafd1</t>
  </si>
  <si>
    <t>Tram2</t>
  </si>
  <si>
    <t>Trib1</t>
  </si>
  <si>
    <t>Trim14</t>
  </si>
  <si>
    <t>Trim21</t>
  </si>
  <si>
    <t>Trim29</t>
  </si>
  <si>
    <t>Trim46</t>
  </si>
  <si>
    <t>Tsc22d1</t>
  </si>
  <si>
    <t>Tslp</t>
  </si>
  <si>
    <t>Tspan4</t>
  </si>
  <si>
    <t>Ttc39b</t>
  </si>
  <si>
    <t>Ttc7b</t>
  </si>
  <si>
    <t>Tubb6</t>
  </si>
  <si>
    <t>Ubash3a</t>
  </si>
  <si>
    <t>Ube2ql1</t>
  </si>
  <si>
    <t>Ubxn8</t>
  </si>
  <si>
    <t>Uchl1</t>
  </si>
  <si>
    <t>Unc5b</t>
  </si>
  <si>
    <t>Unc93b1</t>
  </si>
  <si>
    <t>Ush1c</t>
  </si>
  <si>
    <t>Usp36</t>
  </si>
  <si>
    <t>Utp14b</t>
  </si>
  <si>
    <t>Vat1</t>
  </si>
  <si>
    <t>Vav3</t>
  </si>
  <si>
    <t>Vcam1</t>
  </si>
  <si>
    <t>Vcan</t>
  </si>
  <si>
    <t>Vdac3</t>
  </si>
  <si>
    <t>Vdr</t>
  </si>
  <si>
    <t>Vegfa</t>
  </si>
  <si>
    <t>Vhl</t>
  </si>
  <si>
    <t>Vsir</t>
  </si>
  <si>
    <t>Vsnl1</t>
  </si>
  <si>
    <t>Wars</t>
  </si>
  <si>
    <t>Wdr5</t>
  </si>
  <si>
    <t>Wfdc21</t>
  </si>
  <si>
    <t>Wnk1</t>
  </si>
  <si>
    <t>Zbtb16</t>
  </si>
  <si>
    <t>Zcchc4</t>
  </si>
  <si>
    <t>Zdhhc2</t>
  </si>
  <si>
    <t>Zfand2a</t>
  </si>
  <si>
    <t>Zfand5</t>
  </si>
  <si>
    <t>Zfp36l1</t>
  </si>
  <si>
    <t>Zfp385a</t>
  </si>
  <si>
    <t>Zfp53</t>
  </si>
  <si>
    <t>Zfp692</t>
  </si>
  <si>
    <t>Zfp710</t>
  </si>
  <si>
    <t>Zfp971</t>
  </si>
  <si>
    <t>Sept5</t>
  </si>
  <si>
    <t>shCtrl_DMSO</t>
  </si>
  <si>
    <t>shEvi1_DMSO</t>
  </si>
  <si>
    <t>log2FoldChange</t>
  </si>
  <si>
    <t>Gene</t>
  </si>
  <si>
    <t>p-value</t>
  </si>
  <si>
    <t>FDR</t>
  </si>
  <si>
    <t>shCtrl_atRA</t>
  </si>
  <si>
    <t>shEvi1_atRA</t>
  </si>
  <si>
    <t>Enrichment analysis report</t>
  </si>
  <si>
    <t>Enrichment by Pathway Maps</t>
  </si>
  <si>
    <t/>
  </si>
  <si>
    <t>#</t>
  </si>
  <si>
    <t>Maps</t>
  </si>
  <si>
    <t>Total</t>
  </si>
  <si>
    <t>min(pValue)</t>
  </si>
  <si>
    <t>Min FDR</t>
  </si>
  <si>
    <t>In Data</t>
  </si>
  <si>
    <t>Network Objects from
Active Data</t>
  </si>
  <si>
    <t>Transcription_HIF-1 targets</t>
  </si>
  <si>
    <t>TGM2, NIX, NOXA, Adipophilin, VEGF-A, 5'-NTD, Ceruloplasmin, iNOS, Lysyl oxidase, Transferrin, Adrenomedullin, TGF-beta 3, HGF receptor (Met), MMP-9, PAI1, PFKL, CXCR4, A2M receptor, MDR1</t>
  </si>
  <si>
    <t>Ceruloplasmin, MMP-9, PAI1, Adrenomedullin, Angiopoietin 2, A2M receptor, NOXA, Adipophilin, 5'-NTD, Transferrin</t>
  </si>
  <si>
    <t>Immune response_Antigen presentation by MHC class I: cross-presentation</t>
  </si>
  <si>
    <t>Dectin-1, Adipophilin, FCGR3A, HYOU1, MGL2, Rab-32, TLR9, HSP70, cPLA2, TLR4, Rab-34, RanBPM, Calreticulin, A2M receptor, EHD1, HSPA1A, TLR2, gp91-phox, p47-phox</t>
  </si>
  <si>
    <t>TLR4, HSP70, A2M receptor, EHD1, HSPA1A, gp91-phox, p47-phox, Adipophilin, FCGR3A, MGL2</t>
  </si>
  <si>
    <t>Development_Transcription regulation of granulocyte development</t>
  </si>
  <si>
    <t>PU.1, MAD, Leukocyte elastase, Myeloblastin, PKC, C/EBPepsilon, gp91-phox, CD13, p47-phox, C/EBPalpha, PERM</t>
  </si>
  <si>
    <t>Myeloblastin, Leukocyte elastase, gp91-phox, p47-phox, PKC</t>
  </si>
  <si>
    <t>Oxidative stress_ROS-induced cellular signaling</t>
  </si>
  <si>
    <t>PLK3 (CNK), Chk2, PKC-beta, NOXA, VEGF-A, ACACA, PKA-reg (cAMP-dependent), RelA (p65 NF-kB subunit), SREBP1 (nuclear), NF-kB, iNOS, PKC, NIK(MAP3K14), Adrenomedullin, SCD, PAI1, DLC1 (Dynein LC8a), HSPA1A</t>
  </si>
  <si>
    <t>PAI1, Adrenomedullin, SREBP1 (nuclear), SCD, PKC-beta, NOXA, HSPA1A, NRF2, PKC, SRX1, NIK(MAP3K14), ACACA</t>
  </si>
  <si>
    <t>Gamma-secretase proteolytic targets</t>
  </si>
  <si>
    <t>E-cadherin, APP-C99, APP-C83 (CTF), Amyloid beta 40, E-cadherin (CTF1), APP, E-cadherin (CTF2), alphaAPPs, APP-C59 (AICD), Amyloid beta 42</t>
  </si>
  <si>
    <t>E-cadherin (CTF2), APP-C59 (AICD), Amyloid beta 40, alphaAPPs, E-cadherin, E-cadherin (CTF1), APP-C99, APP-C83 (CTF), Amyloid beta 42, APP</t>
  </si>
  <si>
    <t>Myeloid-derived suppressor cells and M2 macrophages in cancer</t>
  </si>
  <si>
    <t>IRF8, ARG1, EPAS1, ID1, IDO1, VEGF-A, NF-kB, iNOS, C/EBPbeta, KLF4, TLR4, PKC-beta2, SLC7A11</t>
  </si>
  <si>
    <t>TLR4, IRF8, ARG1, PKC-beta2, IDO1</t>
  </si>
  <si>
    <t>Development_Regulation of epithelial-to-mesenchymal transition (EMT)</t>
  </si>
  <si>
    <t>E-cadherin, TGIF, RelA (p65 NF-kB subunit), TGF-beta 3, HGF receptor (Met), TGF-beta receptor type II, MMP-9, PAI1, ZO-1, Frizzled, FGFR1, Bcl-2, Sno-N</t>
  </si>
  <si>
    <t>MMP-9, PAI1, E-cadherin, Frizzled, FGFR1, Bcl-2, TGF-beta receptor type II</t>
  </si>
  <si>
    <t>Inflammatory mechanisms of pancreatic cancerogenesis</t>
  </si>
  <si>
    <t>C/EBP, VEGF-A, IL-1 alpha, RelA (p65 NF-kB subunit), GRO-1, NF-kB, iNOS, c-Fos, IRF1, MMP-9, TLR4, CXCR4, Bcl-2</t>
  </si>
  <si>
    <t>IL-1 alpha, MMP-9, TLR4, GRO-1, Bcl-2</t>
  </si>
  <si>
    <t>Chemotaxis_Lysophosphatidic acid signaling via GPCRs</t>
  </si>
  <si>
    <t>HB-EGF, LPAR2, Tiam1, E-cadherin, Rho GTPase, cPKC (conventional), PDZ-RhoGEF, PKC, c-Fos, G-protein alpha-q/11, PKC-delta, Tcf(Lef), LIMK, LPAR6, Caspase-3, Bcl-2, Cofilin, G-protein gamma 12</t>
  </si>
  <si>
    <t>LPAR2, PDZ-RhoGEF, E-cadherin, PKC-delta, Bcl-2, PKC, Rho GTPase, cPKC (conventional)</t>
  </si>
  <si>
    <t>Immune response_Lysophosphatidic acid signaling via NF-kB</t>
  </si>
  <si>
    <t>LPAR2, VEGF-A, VCAM1, RelA (p65 NF-kB subunit), NF-kB, PKC, TSLP, PKC-delta, GRO-3, MMP-9, Caspase-3</t>
  </si>
  <si>
    <t>GRO-3, MMP-9, LPAR2, PKC-delta, PKC</t>
  </si>
  <si>
    <t>TNF-alpha and IL-1 beta-mediated regulation of contraction and secretion of inflammatory factors in normal and asthmatic airway smooth muscle</t>
  </si>
  <si>
    <t>HDAC4, VCAM1, RelA (p65 NF-kB subunit), GRO-1, NF-kB, c-Fos, PLA2, GRO-3, MMP-9, PKC-beta2, gp91-phox, p47-phox</t>
  </si>
  <si>
    <t>GRO-3, MMP-9, GRO-1, PKC-beta2, gp91-phox, p47-phox</t>
  </si>
  <si>
    <t>Immune response_Antigen presentation by MHC class II</t>
  </si>
  <si>
    <t>MHC class II alpha chain, Dectin-1, FCGR3A, ARHGEF2, PKC, PKC-delta, MYO1E, TLR4, CLEC10A, Itch, A2M receptor, Bcl-2, TLR2, SWAP-70</t>
  </si>
  <si>
    <t>MHC class II alpha chain, TLR4, CLEC10A, Itch, A2M receptor, PKC-delta, Bcl-2, SWAP-70, PKC, FCGR3A, MYO1E</t>
  </si>
  <si>
    <t>Th9 cells in asthma</t>
  </si>
  <si>
    <t>PU.1, ST2(L), TGF-beta, PKA-reg (cAMP-dependent), CRLR, RelA (p65 NF-kB subunit), NIK(MAP3K14), TSLP, RAMP1, IL-33</t>
  </si>
  <si>
    <t>CRLR, IL-33, NIK(MAP3K14)</t>
  </si>
  <si>
    <t>SCAP/SREBP Transcriptional Control of Cholesterol and FA Biosynthesis</t>
  </si>
  <si>
    <t>SREBP1 precursor, ACACA, ACLY, SREBP1 (nuclear), SCD, SREBP1 (Golgi membrane), ACSA</t>
  </si>
  <si>
    <t>SREBP1 precursor, SREBP1 (nuclear), SCD, SREBP1 (Golgi membrane), MVK, ACSA, ACACA</t>
  </si>
  <si>
    <t>Role of adipose tissue hypoxia in obesity and type 2 diabetes</t>
  </si>
  <si>
    <t>RXRA, EPAS1, VEGF-A, RelA (p65 NF-kB subunit), Lysyl oxidase, MMP-9, PAI1, C/EBPalpha</t>
  </si>
  <si>
    <t>MMP-9, PAI1</t>
  </si>
  <si>
    <t>Signal transduction_mTORC2 downstream signaling</t>
  </si>
  <si>
    <t>cPKC (conventional), ACACA, PKA-reg (cAMP-dependent), IL7RA, TBCD4, SREBP1 (nuclear), PKC, SCD, PKC-delta, Bim, TLR4, PKC-beta2</t>
  </si>
  <si>
    <t>TLR4, PKC-beta2, SREBP1 (nuclear), SCD, PKC-delta, PKC, cPKC (conventional), ACACA</t>
  </si>
  <si>
    <t>The innate immune response to contact allergens</t>
  </si>
  <si>
    <t>P2X7, IL-1 alpha, NF-kB, HSP70, CARD5, TLR4, TLR2</t>
  </si>
  <si>
    <t>CARD5, IL-1 alpha, TLR4, HSP70, P2X7, NRF2</t>
  </si>
  <si>
    <t>Immune response_IL-9 signaling pathway</t>
  </si>
  <si>
    <t>VEGF-A, M-Ras, SOCS2, MC-CPA, VCAM1, Scinderin, Bcl-3, IL-22, Pim-1, IL9R, Bcl-2</t>
  </si>
  <si>
    <t>Pim-1, Bcl-2, Bcl-3, M-Ras</t>
  </si>
  <si>
    <t>Production and activation of TGF-beta in airway smooth muscle cells</t>
  </si>
  <si>
    <t>Leukocyte elastase, TGF-beta, RelA (p65 NF-kB subunit), c-Fos, TGF-beta 3, TGF-beta receptor type II, PAI1, TLR4</t>
  </si>
  <si>
    <t>PAI1, TLR4, Leukocyte elastase, TGF-beta receptor type II</t>
  </si>
  <si>
    <t>NALP3 inflammasome activation in age-related macular degeneration (AMD)</t>
  </si>
  <si>
    <t>P2X7, IL-1 alpha, RelA (p65 NF-kB subunit), Amyloid beta 40, NF-kB, CARD5, Caspase-3, TLR2</t>
  </si>
  <si>
    <t>CARD5, IL-1 alpha, Amyloid beta 40, P2X7</t>
  </si>
  <si>
    <t>Impaired macrophage phagocytic function in asthma</t>
  </si>
  <si>
    <t>Leukocyte elastase, FCGR3A, GSHB, MMP-9, Calreticulin, A2M receptor</t>
  </si>
  <si>
    <t>MMP-9, Leukocyte elastase, A2M receptor, GSHB, NRF2, FCGR3A</t>
  </si>
  <si>
    <t>Role of IFN-beta in the improvement of blood-brain barrier integrity in multiple sclerosis</t>
  </si>
  <si>
    <t>sVCAM1, 5'-NTD, VCAM1, NF-kB, c-Fos, IRF1, MMP-9</t>
  </si>
  <si>
    <t>MMP-9, 5'-NTD</t>
  </si>
  <si>
    <t>Gamma-Secretase regulation of neuronal cell development and function</t>
  </si>
  <si>
    <t>APP-C99, Amyloid beta 40, betaAPPs, c-Fos, APP, Amyloid beta, APP-C59 (AICD)</t>
  </si>
  <si>
    <t>APP-C59 (AICD), Amyloid beta 40, Amyloid beta, APP-C99, Neuregulin 1, betaAPPs, APP</t>
  </si>
  <si>
    <t>Immune response_Histamine H1 receptor signaling in immune response</t>
  </si>
  <si>
    <t>Histamine H1 receptor, VCAM1, RelA (p65 NF-kB subunit), MMP-13, iNOS, c-Fos, G-protein alpha-q/11, cPLA2, MMP-9</t>
  </si>
  <si>
    <t>MMP-9</t>
  </si>
  <si>
    <t>Role of integrins in eosinophil degranulation in asthma</t>
  </si>
  <si>
    <t>FCGR3A, VCAM1, Hck, PKC, PRG2, PKC-beta2, PERE</t>
  </si>
  <si>
    <t>Hck, PRG2, PKC-beta2, PERE, PKC, FCGR3A, Eotaxin-2</t>
  </si>
  <si>
    <t>Cell cycle_Regulation of G1/S transition (part 1)</t>
  </si>
  <si>
    <t>Cyclin D2, PLK3 (CNK), Chk2, PP2A regulatory, PP2A catalytic, SMAD3, TGF-beta receptor type II, Cyclin D</t>
  </si>
  <si>
    <t>SMAD3, PP2A regulatory, TGF-beta receptor type II</t>
  </si>
  <si>
    <t>Insulin-dependent stimulation of SREBP-1 in type 2 diabetes in liver</t>
  </si>
  <si>
    <t>SREBP1 precursor, PKC-beta, ACACA, SREBP1 (nuclear), SREBP1 (Golgi membrane)</t>
  </si>
  <si>
    <t>SREBP1 precursor, SREBP1 (nuclear), SREBP1 (Golgi membrane), PKC-beta, ACACA</t>
  </si>
  <si>
    <t>Neuropeptide signaling in pancreatic cancer</t>
  </si>
  <si>
    <t>PKC-beta, VEGF-A, G-protein alpha-q, NF-kB, c-Fos, G-protein alpha-q/11, HGF receptor (Met), PKC-beta2, NF-kB p65/p65</t>
  </si>
  <si>
    <t>PKC-beta2, PKC-beta</t>
  </si>
  <si>
    <t>Stimulation of TGF-beta signaling in lung cancer</t>
  </si>
  <si>
    <t>E-cadherin, VEGF-A, TGF-beta, RelA (p65 NF-kB subunit), SMAD3, TGF-beta 3, TGF-beta receptor type II, MMP-9, PAI1</t>
  </si>
  <si>
    <t>MMP-9, PAI1, E-cadherin, SMAD3, Fyn, TGF-beta receptor type II</t>
  </si>
  <si>
    <t>Immune response_CD137 signaling in immune cell</t>
  </si>
  <si>
    <t>Cyclin D2, BFL1, NF-kB, NIK(MAP3K14), Bim, ASK1 (MAP3K5), Bcl-2</t>
  </si>
  <si>
    <t>Bcl-2, NIK(MAP3K14)</t>
  </si>
  <si>
    <t>Role of ZNF202 in regulation of expression of genes involved in atherosclerosis</t>
  </si>
  <si>
    <t>PU.1, VEGF-A, ABCA1, APOE, ABCG1, HDL proteins</t>
  </si>
  <si>
    <t>ABCA1, ABCG1</t>
  </si>
  <si>
    <t>Signal transduction_mTORC1 downstream signaling</t>
  </si>
  <si>
    <t>SC5D, eIF4B, VEGF-A, SREBP1 (nuclear), SCD, PDCD4, eIF4A, ACSL3, Cyclin D</t>
  </si>
  <si>
    <t>SC5D, eIF4B, SREBP1 (nuclear), SCD, eIF4A, ACSL3, MVK</t>
  </si>
  <si>
    <t>Transport_Regulation of ATP-binding transporters by Retinoic acid and orphan nuclear receptor PXR</t>
  </si>
  <si>
    <t>RXRA, ABCA1, APOE, MRP3, ABCG1, RARgamma, RAR-gamma/RXR-alpha, MDR1</t>
  </si>
  <si>
    <t>Regulation of lipid metabolism_RXR-dependent regulation of lipid metabolism via PPAR, RAR and VDR</t>
  </si>
  <si>
    <t>RXRA, RAR-beta/RXR-alpha, CPT-1A, VDR/RXR-alpha, RARbeta, SCD, RARgamma</t>
  </si>
  <si>
    <t>SCD, CPT-1A</t>
  </si>
  <si>
    <t>Adiponectin in pathogenesis of type 2 diabetes</t>
  </si>
  <si>
    <t>SREBP1 precursor, CPT-1A, ACACA, SREBP1 (nuclear), ACOX1, SCD</t>
  </si>
  <si>
    <t>SREBP1 precursor, SREBP1 (nuclear), SCD, CPT-1A, ACACA</t>
  </si>
  <si>
    <t>Transcription_Role of VDR in regulation of genes involved in osteoporosis</t>
  </si>
  <si>
    <t>RXRA, PKC-beta, CYP27B1, IL-1 alpha, APOE, SMAD3, c-Fos, p57, VDR, Calreticulin</t>
  </si>
  <si>
    <t>IL-1 alpha, PKC-beta, SMAD3, VDR, CYP27B1</t>
  </si>
  <si>
    <t>Role of fibroblasts in the sensitization phase of allergic contact dermatitis</t>
  </si>
  <si>
    <t>E-cadherin, IL-1 alpha, NF-kB, Collagen IV, MMP-9, CXCR4</t>
  </si>
  <si>
    <t>IL-1 alpha, MMP-9, E-cadherin, Collagen IV</t>
  </si>
  <si>
    <t>Inhibition of RUNX3 signaling in gastric cancer</t>
  </si>
  <si>
    <t>VEGF-A, Bim, MMP-9, Caspase-3, Bcl-2, MDR1</t>
  </si>
  <si>
    <t>MMP-9, Bcl-2</t>
  </si>
  <si>
    <t>TGF-beta-induced fibroblast/ myofibroblast migration and extracellular matrix production in asthmatic airways</t>
  </si>
  <si>
    <t>ITGA1, COL4A1, MMP-13, SMAD3, Collagen IV, TGF-beta 3, PKC-delta, TGF-beta receptor type II, MMP-9, PAI1</t>
  </si>
  <si>
    <t>MMP-9, PAI1, COL4A1, SMAD3, PKC-delta, Collagen IV, TGF-beta receptor type II</t>
  </si>
  <si>
    <t>Activation of TGF-beta signaling in advanced colorectal cancer</t>
  </si>
  <si>
    <t>E-cadherin, SMAD3, TGF-beta receptor type II, MMP-9, PAI1</t>
  </si>
  <si>
    <t>MMP-9, PAI1, E-cadherin, SMAD3, TGF-beta receptor type II</t>
  </si>
  <si>
    <t>Fibroblast/ myofibroblast proliferation in asthmatic airways</t>
  </si>
  <si>
    <t>Histamine H1 receptor, EDNRB, NF-kB, SMAD3, PKC, TGF-beta receptor type II, ASK1 (MAP3K5), FGFR1</t>
  </si>
  <si>
    <t>SMAD3, FGFR1, PKC, TGF-beta receptor type II</t>
  </si>
  <si>
    <t>TGF-beta signaling via SMADs in breast cancer</t>
  </si>
  <si>
    <t>E-cadherin, VEGF-A, MMP-13, SMAD3, TGF-beta 3, TGF-beta receptor type II, MMP-9, PAI1</t>
  </si>
  <si>
    <t>MMP-9, PAI1, E-cadherin, ATF-3, SMAD3, TGF-beta receptor type II</t>
  </si>
  <si>
    <t>Putative pathways for stimulation of fat cell differentiation by Bisphenol A</t>
  </si>
  <si>
    <t>SREBP1 precursor, A-FABP, SCD, GATA-2, C/EBPbeta, C/EBPalpha, GPD1</t>
  </si>
  <si>
    <t>SREBP1 precursor, SCD, GPD1</t>
  </si>
  <si>
    <t>Th2 cytokine-induced alternative activation of alveolar macrophages in asthma</t>
  </si>
  <si>
    <t>TGM2, ARG1, ST2(L), TSLP, CLEC10A, IL-33, CXCR4</t>
  </si>
  <si>
    <t>CLEC10A, ARG1, IL-33, Eotaxin-2</t>
  </si>
  <si>
    <t>Transcription targets of Androgen receptor involved in Prostate Cancer</t>
  </si>
  <si>
    <t>E-cadherin, SLC45A3, VEGF-A, APP, PKC-delta, TLR2, Versican, VIL2 (ezrin)</t>
  </si>
  <si>
    <t>E-cadherin, SLC45A3, PKC-delta, VIL2 (ezrin), APP</t>
  </si>
  <si>
    <t>Stromal-epithelial interaction in Prostate Cancer</t>
  </si>
  <si>
    <t>E-cadherin, SMAD3, TGF-beta 3, HGF receptor (Met), TGF-beta receptor type II, MMP-9, FGFR1, Versican</t>
  </si>
  <si>
    <t>MMP-9, E-cadherin, SMAD3, FGFR1, TGF-beta receptor type II</t>
  </si>
  <si>
    <t>IL-1 signaling in melanoma</t>
  </si>
  <si>
    <t>VEGF-A, IL-1 alpha, VCAM1, GRO-1, NF-kB, iNOS, GRO-3, MMP-9</t>
  </si>
  <si>
    <t>GRO-3, IL-1 alpha, MMP-9, GRO-1</t>
  </si>
  <si>
    <t xml:space="preserve">TNF-alpha, IL-1 beta induce dyslipidemia and inflammation in obesity and type 2 diabetes in adipocytes </t>
  </si>
  <si>
    <t>SREBP1 precursor, Apelin, PKA-reg (cAMP-dependent), APOE, NF-kB, iNOS, LIPS, PAI1</t>
  </si>
  <si>
    <t>PAI1, SREBP1 precursor</t>
  </si>
  <si>
    <t>Eosinophil adhesion and transendothelial migration in asthma</t>
  </si>
  <si>
    <t>VCAM1, PKC, Collagen IV, PKC-delta, c-Kit, MMP-9, P2Y2</t>
  </si>
  <si>
    <t>MMP-9, P2Y2, PKC-delta, PKC, HTR2A, Eotaxin-2, Collagen IV</t>
  </si>
  <si>
    <t>NF-kB-, AP-1- and MAPKs-mediated proinflammatory cytokine production by eosinophils in asthma</t>
  </si>
  <si>
    <t>ST2(L), Leukocyte elastase, Myeloblastin, GRO-1, NF-kB, PRG2, TSLP, IL-33</t>
  </si>
  <si>
    <t>Myeloblastin, PRG2, GRO-1, IL-33, Leukocyte elastase</t>
  </si>
  <si>
    <t xml:space="preserve">Dual role of TGF-beta 1 in HCC </t>
  </si>
  <si>
    <t>VEGF-A, NF-kB, SMAD3, TGF-beta receptor type II, PAI1, Bcl-2</t>
  </si>
  <si>
    <t>PAI1, SMAD3, Bcl-2, TGF-beta receptor type II</t>
  </si>
  <si>
    <t>Disruption of apoptosis, proliferation and shedding of epithelial cells in asthma</t>
  </si>
  <si>
    <t>E-cadherin, IL-1 alpha, EDNRB, NF-kB, SMAD3, TSLP, MMP-9, Caspase-3, Bcl-2</t>
  </si>
  <si>
    <t>IL-1 alpha, MMP-9, E-cadherin, SMAD3, Bcl-2</t>
  </si>
  <si>
    <t>Eosinophil granule protein release in asthma</t>
  </si>
  <si>
    <t>ST2(L), Leukocyte elastase, VEGF-A, cPKC (conventional), PKC, PRG2, TSLP, IL-33, PERE</t>
  </si>
  <si>
    <t>PRG2, IL-33, Leukocyte elastase, PERE, PKC, cPKC (conventional)</t>
  </si>
  <si>
    <t>Proteases and EGFR-activated mucin production in airway epithelium in COPD</t>
  </si>
  <si>
    <t>Leukocyte elastase, NF-kB, PKC-delta, MMP-9, Bcl-2, p47-phox</t>
  </si>
  <si>
    <t>MMP-9, Leukocyte elastase, PKC-delta, Bcl-2, Neuregulin 1, p47-phox</t>
  </si>
  <si>
    <t>G-protein signaling_Regulation of CDC42 activity</t>
  </si>
  <si>
    <t>RHG7, Frabin, Caspase-3, FGFR1, VIL2 (ezrin)</t>
  </si>
  <si>
    <t>Frabin, RHG7, FGFR1, Fyn, VIL2 (ezrin)</t>
  </si>
  <si>
    <t>Release of pro-inflammatory factors and proteases by alveolar macrophages in asthma</t>
  </si>
  <si>
    <t>GRO-1, NF-kB, iNOS, IRF1, MMP-9, TLR4, IRF5, TLR2</t>
  </si>
  <si>
    <t>MMP-9, TLR4, GRO-1</t>
  </si>
  <si>
    <t>Disruption of epithelial layer restitution in asthma</t>
  </si>
  <si>
    <t>RXRA, IL-1 alpha, SMAD3, HGF receptor (Met), RARgamma, MMP-9, PAI1</t>
  </si>
  <si>
    <t>IL-1 alpha, MMP-9, PAI1, SMAD3</t>
  </si>
  <si>
    <t>Immune response_IL-11 signaling via JAK/STAT</t>
  </si>
  <si>
    <t>Leukocyte elastase, A-FABP, Myeloblastin, c-Fos, Pim-1, Metallothionein-II, Bcl-2</t>
  </si>
  <si>
    <t>Pim-1, Myeloblastin, Leukocyte elastase, Bcl-2</t>
  </si>
  <si>
    <t>Development_Glucocorticoid receptor signaling</t>
  </si>
  <si>
    <t>MMP-13, NF-kB, SMAD3, HSP70, C/EBPbeta, PAI1</t>
  </si>
  <si>
    <t>PAI1, HSP70, SMAD3</t>
  </si>
  <si>
    <t>Glomerular injury in Lupus Nephritis</t>
  </si>
  <si>
    <t>TGF-beta, VCAM1, RelA (p65 NF-kB subunit), GRO-1, NF-kB, iNOS, PKC-beta1, IRF1, GRO-3, MMP-9, PKC-beta2, Bcl-2</t>
  </si>
  <si>
    <t>GRO-3, MMP-9, GRO-1, PKC-beta2, PKC-beta1, Bcl-2</t>
  </si>
  <si>
    <t>Interleukins-induced inflammatory response in asthmatic airway fibroblasts</t>
  </si>
  <si>
    <t>IL-1 alpha, VCAM1, RelA (p65 NF-kB subunit), GRO-1, NF-kB, c-Fos, IL-33</t>
  </si>
  <si>
    <t>IL-1 alpha, GRO-1, IL-33</t>
  </si>
  <si>
    <t>Role of growth factor receptors transactivation by Hyaluronic acid / CD44 signaling in tumor progression</t>
  </si>
  <si>
    <t>Ankyrin 1, SMAD3, HGF receptor (Met), PKC-delta, MMP-9, MDR1, p47-phox</t>
  </si>
  <si>
    <t>MMP-9, SMAD3, PKC-delta, p47-phox</t>
  </si>
  <si>
    <t>Transcription_Role of the non-genomic action of Retinoic acid and phosphorylation of Retinoic acid receptors in the initiation of transcription</t>
  </si>
  <si>
    <t>RXRA, G-protein alpha-q, RARbeta, NCOA3 (pCIP/SRC3), PKC-delta, RARgamma, CYP26A1</t>
  </si>
  <si>
    <t>NCOA3 (pCIP/SRC3), PKC-delta, CYP26A1</t>
  </si>
  <si>
    <t>Development_Non-genomic action of Retinoic acid in cell differentiation</t>
  </si>
  <si>
    <t>RXRA, TGM2, VEGF-A, PKA-reg type II (cAMP-dependent), RARbeta, c-Fos, PRKAR2B, RARgamma, Ryanodine receptor 1</t>
  </si>
  <si>
    <t>Ryanodine receptor 1</t>
  </si>
  <si>
    <t>Signal transduction_Calcium signaling</t>
  </si>
  <si>
    <t>cPKC (conventional), HDAC4, MEF2, PP2A catalytic, HDAC5, CaMKK, Ryanodine receptor 1, VIL2 (ezrin)</t>
  </si>
  <si>
    <t>CaMKK, cPKC (conventional), Ryanodine receptor 1, VIL2 (ezrin)</t>
  </si>
  <si>
    <t>Development_TGF-beta-dependent induction of EMT via RhoA,  PI3K and ILK</t>
  </si>
  <si>
    <t>E-cadherin, RelA (p65 NF-kB subunit), SMAD3, LIMK2, TGF-beta 3, TGF-beta receptor type II, ZO-1, Cofilin</t>
  </si>
  <si>
    <t>E-cadherin, SMAD3, TGF-beta receptor type II</t>
  </si>
  <si>
    <t>FGF signaling in pancreatic cancer</t>
  </si>
  <si>
    <t>E-cadherin, VEGF-A, Glypican-1, NF-kB, Syndecan-1, c-Fos, MMP-9, FGFR1</t>
  </si>
  <si>
    <t>MMP-9, E-cadherin, Syndecan-1, FGFR1</t>
  </si>
  <si>
    <t>Development_Beta adrenergic receptors in brown adipocyte differentiation</t>
  </si>
  <si>
    <t>DIO2, A-FABP, PKA-reg (cAMP-dependent), LIPS, SCD, C/EBPbeta, KLF4</t>
  </si>
  <si>
    <t>SCD</t>
  </si>
  <si>
    <t>Mechanisms of drug resistance in SCLC</t>
  </si>
  <si>
    <t>VEGF-A, VCAM1, RelA (p65 NF-kB subunit), Collagen IV, HSP70, c-Kit, Caspase-3, Bcl-2, HSPA1A, MDR1</t>
  </si>
  <si>
    <t>HSP70, Bcl-2, HSPA1A, Collagen IV</t>
  </si>
  <si>
    <t>Development_Role of proteases in hematopoietic stem cell mobilization</t>
  </si>
  <si>
    <t>Leukocyte elastase, VCAM1, c-Kit, MMP-9, CXCR4</t>
  </si>
  <si>
    <t>MMP-9, Leukocyte elastase</t>
  </si>
  <si>
    <t>Immune response_MIF - the neuroendocrine-macrophage connector</t>
  </si>
  <si>
    <t>PU.1, cPKC (conventional), PKA-reg (cAMP-dependent), ABCA1, PP2A catalytic, PKC, cPLA2, TLR4</t>
  </si>
  <si>
    <t>ABCA1, TLR4, PKC, cPKC (conventional)</t>
  </si>
  <si>
    <t>Origin of Langerhans cells in the steady-state and under inflammatory conditions</t>
  </si>
  <si>
    <t>E-cadherin, CXCL14, SMAD3, TGF-beta receptor type II</t>
  </si>
  <si>
    <t>E-cadherin, SMAD3, CXCL14, TGF-beta receptor type II</t>
  </si>
  <si>
    <t>Regulation of lipid metabolism_Regulation of lipid metabolism via LXR, NF-Y and SREBP</t>
  </si>
  <si>
    <t>RXRA, SREBP1 precursor, ACACA, ACLY, SREBP1 (nuclear), SCD, SREBP1 (Golgi membrane)</t>
  </si>
  <si>
    <t>SREBP1 precursor, SREBP1 (nuclear), SCD, SREBP1 (Golgi membrane), ACACA</t>
  </si>
  <si>
    <t>A shift from oxidative to glycolytic muscle fiber phenotype in quadriceps muscles in COPD</t>
  </si>
  <si>
    <t>DCMC, EPAS1, CPT-1A, HDAC4, MEF2, NF-kB, Fatty acid-binding protein, ALAS1, Ryanodine receptor 1</t>
  </si>
  <si>
    <t>ALAS1, CPT-1A, Ryanodine receptor 1</t>
  </si>
  <si>
    <t>Aberrant lipid trafficking and metabolism in age-related macular degeneration pathogenesis</t>
  </si>
  <si>
    <t>LAMP1, APP-C99, ABCA1, APOE, C/EBP zeta, APP, Caspase-3, TLR2, Amyloid beta 42</t>
  </si>
  <si>
    <t>ABCA1, LAMP1, APP-C99, Amyloid beta 42, APP</t>
  </si>
  <si>
    <t>Role of alpha-V/ beta-6 integrin in colorectal cancer</t>
  </si>
  <si>
    <t>PKC, Collagen IV, MMP-9, Caspase-3, Bcl-2</t>
  </si>
  <si>
    <t>MMP-9, Bcl-2, PKC, Collagen IV</t>
  </si>
  <si>
    <t>Release of pro-inflammatory mediators and elastolytic enzymes by alveolar macrophages in COPD</t>
  </si>
  <si>
    <t>Leukocyte elastase, RelA (p65 NF-kB subunit), MAPKAPK2, MMP-9, TLR4, TLR2</t>
  </si>
  <si>
    <t>MMP-9, TLR4, Leukocyte elastase</t>
  </si>
  <si>
    <t>Role of Th17 cells in asthma</t>
  </si>
  <si>
    <t>HB-EGF, VCAM1, GRO-1, NF-kB, IL-22, GRO-3</t>
  </si>
  <si>
    <t>GRO-3, GRO-1</t>
  </si>
  <si>
    <t>Stem cells_Role of TGF-beta 1 in fibrosis development after myocardial infarction</t>
  </si>
  <si>
    <t>TMSB4X, Ac-SDKP, EDNRB, SMAD3, TGF-beta receptor type II, MMP-9, PAI1</t>
  </si>
  <si>
    <t>MMP-9, PAI1, SMAD3, TGF-beta receptor type II</t>
  </si>
  <si>
    <t>Neutrophil-derived granule proteins and cytokines in asthma</t>
  </si>
  <si>
    <t>Leukocyte elastase, Hck, PKC, PRG2, TSLP, MMP-9, IL9R, PERM</t>
  </si>
  <si>
    <t>MMP-9, Hck, PRG2, Leukocyte elastase, PKC</t>
  </si>
  <si>
    <t>Oxidative stress_Activation of NADPH oxidase</t>
  </si>
  <si>
    <t>Tiam1, cPKC (conventional), VAV-3, PKC, PKC-delta, PKC-beta2, gp91-phox, p47-phox</t>
  </si>
  <si>
    <t>PKC-beta2, PKC-delta, gp91-phox, p47-phox, PKC, cPKC (conventional)</t>
  </si>
  <si>
    <t>Transport_The role of AVP in regulation of Aquaporin 2 and renal water reabsorption</t>
  </si>
  <si>
    <t>PKA-reg type II (cAMP-dependent), PKA-reg (cAMP-dependent), SPA1, cAMP-GEFI, c-Fos, PRKAR2B, MyHC, Ryanodine receptor 1</t>
  </si>
  <si>
    <t>MyHC, cAMP-GEFI, Ryanodine receptor 1</t>
  </si>
  <si>
    <t>Development_PACAP signaling in neural cells</t>
  </si>
  <si>
    <t>cPKC (conventional), PKA-reg (cAMP-dependent), cAMP-GEFI, c-Fos, G-protein alpha-q/11, Caspase-3, Bcl-2</t>
  </si>
  <si>
    <t>Bcl-2, cAMP-GEFI, cPKC (conventional)</t>
  </si>
  <si>
    <t>Putative pathways of n-3 and n-6 fatty acids in obesity and type 2 diabetes</t>
  </si>
  <si>
    <t>SREBP1 precursor, COX-1 (PTGS1), ACACA, PKA-reg (cAMP-dependent), SREBP1 (nuclear), c-Fos, G-protein alpha-q/11, C/EBPbeta</t>
  </si>
  <si>
    <t>SREBP1 precursor, SREBP1 (nuclear), COX-1 (PTGS1), ACACA</t>
  </si>
  <si>
    <t>Defective macrophage-mediated bacterial phagocytosis in COPD</t>
  </si>
  <si>
    <t>MBL2, FCGR3A, Calreticulin, A2M receptor</t>
  </si>
  <si>
    <t>MBL2, A2M receptor, NRF2, FCGR3A</t>
  </si>
  <si>
    <t>Activation of pro-oncogenic TGF-beta potential in gastric cancer</t>
  </si>
  <si>
    <t>SMAD3, TGF-beta 3, PKC-delta, TGF-beta receptor type II, MMP-9</t>
  </si>
  <si>
    <t>MMP-9, SMAD3, PKC-delta, TGF-beta receptor type II</t>
  </si>
  <si>
    <t>Fenofibrate in treatment of type 2 diabetes and metabolic syndrome X</t>
  </si>
  <si>
    <t>ABCA1, ACOX1, ABCG1, PAI1, Acyl-CoA synthetase</t>
  </si>
  <si>
    <t>ABCA1, PAI1, Acyl-CoA synthetase, ABCG1</t>
  </si>
  <si>
    <t>Oxidative stress in adipocyte dysfunction in type 2 diabetes and metabolic syndrome X</t>
  </si>
  <si>
    <t>PU.1, A-FABP, GPX3, APOE, RelA (p65 NF-kB subunit), PLA2, PAI1, gp91-phox, p47-phox</t>
  </si>
  <si>
    <t>PAI1, NRF2, gp91-phox, p47-phox</t>
  </si>
  <si>
    <t>SREBP1 cross-talk with PXR, CAR and LXR</t>
  </si>
  <si>
    <t>SREBP1 precursor, SREBP1 (nuclear), SREBP1 (Golgi membrane)</t>
  </si>
  <si>
    <t>SREBP1 precursor, SREBP1 (nuclear), SREBP1 (Golgi membrane), CYP2B6</t>
  </si>
  <si>
    <t xml:space="preserve">Transcription_Sirtuin6 regulation and functions </t>
  </si>
  <si>
    <t>SREBP1 precursor, CPT-1A, ACACA, RelA (p65 NF-kB subunit), SREBP1 (nuclear), ACOX1, SCD, SREBP1 (Golgi membrane)</t>
  </si>
  <si>
    <t>SREBP1 precursor, SREBP1 (nuclear), SCD, SREBP1 (Golgi membrane), CPT-1A, ACACA</t>
  </si>
  <si>
    <t>TGF-beta 1-mediated induction of EMT in normal and asthmatic airway epithelium</t>
  </si>
  <si>
    <t>E-cadherin, SMAD3, TGF-beta receptor type II, MMP-9, PAI1, ZO-1</t>
  </si>
  <si>
    <t>Apoptosis and survival_Role of PKR in stress-induced apoptosis</t>
  </si>
  <si>
    <t>PP2A regulatory, C/EBP zeta, PP2A catalytic, NF-kB, IRF1, TLR4, Caspase-3, PPP2R5A</t>
  </si>
  <si>
    <t>TLR4, ATF-3, PP2A regulatory, PPP2R5A</t>
  </si>
  <si>
    <t>Immune response_HMGB1/RAGE signaling pathway</t>
  </si>
  <si>
    <t>MEF2A, IL-1 alpha, VCAM1, NF-kB, iNOS, PAI1, TLR4, TLR2</t>
  </si>
  <si>
    <t>IL-1 alpha, PAI1, TLR4</t>
  </si>
  <si>
    <t>Development_Insulin, IGF-1 and TNF-alpha in brown adipocyte differentiation</t>
  </si>
  <si>
    <t>SREBP1 precursor, A-FABP, SREBP1 (nuclear), LIPS, SCD, GATA-2, C/EBPbeta, C/EBPalpha</t>
  </si>
  <si>
    <t>SREBP1 precursor, SREBP1 (nuclear), SCD</t>
  </si>
  <si>
    <t>Inhibition of TGF-beta 1 signaling in early colorectal cancer</t>
  </si>
  <si>
    <t>E-cadherin, SMAD3, TGF-beta receptor type II, MMP-9, Sno-N</t>
  </si>
  <si>
    <t>MMP-9, E-cadherin, SMAD3, TGF-beta receptor type II</t>
  </si>
  <si>
    <t>CHDI_Correlations from Replication data_Causal network (positive correlations)</t>
  </si>
  <si>
    <t>IRAK1/2, IL-1 alpha, MEF2, NF-kB, NIK(MAP3K14), HSP70, CXCR4, Caspase-3, TLR2, VIL2 (ezrin)</t>
  </si>
  <si>
    <t>IRAK1/2, IL-1 alpha, HSP70, NIK(MAP3K14), VIL2 (ezrin)</t>
  </si>
  <si>
    <t xml:space="preserve">Development_Differentiation of white adipocytes </t>
  </si>
  <si>
    <t>SREBP1 precursor, A-FABP, HIVEP2, SREBP1 (nuclear), LIPS, RIP140, C/EBPbeta, C/EBPalpha</t>
  </si>
  <si>
    <t>SREBP1 precursor, SREBP1 (nuclear), RIP140</t>
  </si>
  <si>
    <t>TLR and EGFR-induced inflammatory signaling in normal and asthmatic airway epithelium</t>
  </si>
  <si>
    <t>HB-EGF, TLR9, TSLP, MMP-9, TLR2</t>
  </si>
  <si>
    <t>Role of IL-6 in obesity and type 2 diabetes in adipocytes</t>
  </si>
  <si>
    <t>CPT-1A, LIPS, c-Fos, HP, PKC-delta, PAI1</t>
  </si>
  <si>
    <t>PAI1, HP, PKC-delta, CPT-1A</t>
  </si>
  <si>
    <t>Hedgehog signaling in pancreatic cancer</t>
  </si>
  <si>
    <t>Cyclin D2, E-cadherin, RelA (p65 NF-kB subunit), SMAD3, MMP-9, Bcl-2</t>
  </si>
  <si>
    <t>MMP-9, E-cadherin, SMAD3, Bcl-2</t>
  </si>
  <si>
    <t>Ar_shC</t>
  </si>
  <si>
    <t>Ar_shE</t>
  </si>
  <si>
    <t>Transcription Factors</t>
  </si>
  <si>
    <t>Network Object Name</t>
  </si>
  <si>
    <t>Actual</t>
  </si>
  <si>
    <t>n</t>
  </si>
  <si>
    <t>R</t>
  </si>
  <si>
    <t>N</t>
  </si>
  <si>
    <t>Expected</t>
  </si>
  <si>
    <t>Ratio</t>
  </si>
  <si>
    <t>z-score</t>
  </si>
  <si>
    <t>Input IDs</t>
  </si>
  <si>
    <t>Signal</t>
  </si>
  <si>
    <t>Author</t>
  </si>
  <si>
    <t>PMID</t>
  </si>
  <si>
    <t>Description of signature</t>
  </si>
  <si>
    <t>GEO acc. no</t>
  </si>
  <si>
    <t>Source of profile</t>
  </si>
  <si>
    <t>Up- or down-regulation</t>
  </si>
  <si>
    <t>size</t>
  </si>
  <si>
    <t>NES</t>
  </si>
  <si>
    <t>p</t>
  </si>
  <si>
    <t>FDR(q)</t>
  </si>
  <si>
    <t>Eppert et al.</t>
  </si>
  <si>
    <t>LSC signature/prognosis</t>
  </si>
  <si>
    <t>GSE30377</t>
  </si>
  <si>
    <t xml:space="preserve">Table S7 </t>
  </si>
  <si>
    <t>up-regulated in LSCs</t>
  </si>
  <si>
    <t>HSC signature/prognosis</t>
  </si>
  <si>
    <t xml:space="preserve">Table S8 </t>
  </si>
  <si>
    <t>up-regulated in HSCs</t>
  </si>
  <si>
    <t>Gentles et al.</t>
  </si>
  <si>
    <t>GSE24006</t>
  </si>
  <si>
    <t>Figure1, eTable2</t>
  </si>
  <si>
    <t>down-regulated in LSCs</t>
  </si>
  <si>
    <t>Ng et al.</t>
  </si>
  <si>
    <t>GSE76009</t>
  </si>
  <si>
    <t>Extended Data Table 1</t>
  </si>
  <si>
    <t>Heuser et al.</t>
  </si>
  <si>
    <t>Prognosis</t>
  </si>
  <si>
    <t>GSE4137</t>
  </si>
  <si>
    <t>Figure 1</t>
  </si>
  <si>
    <t>up-regulation indicates poor prognosis</t>
  </si>
  <si>
    <t>down-regulation indicates poor prognosis</t>
  </si>
  <si>
    <t>Metzeler et al.</t>
  </si>
  <si>
    <t>GSE12417</t>
  </si>
  <si>
    <t>Figure 1; Table S1</t>
  </si>
  <si>
    <t>Li et al.</t>
  </si>
  <si>
    <t>GSE37642</t>
  </si>
  <si>
    <t>Text</t>
  </si>
  <si>
    <t>Yoshimi et al.</t>
  </si>
  <si>
    <t>EVI1 signature in murine HSCs</t>
  </si>
  <si>
    <t>GSE22434</t>
  </si>
  <si>
    <t>Re-analysis of GSE22434</t>
  </si>
  <si>
    <t>up-regulated by EVI1</t>
  </si>
  <si>
    <t>down-regulated by EVI1</t>
  </si>
  <si>
    <t>Goyama et al.</t>
  </si>
  <si>
    <t>GSE11557</t>
  </si>
  <si>
    <t>Re-analysis of GSE11557</t>
  </si>
  <si>
    <t>Glass et al.</t>
  </si>
  <si>
    <t>EVI1 signature in murine AML cell lines</t>
  </si>
  <si>
    <t>none</t>
  </si>
  <si>
    <t>Table2</t>
  </si>
  <si>
    <t>Saito et al.</t>
  </si>
  <si>
    <t>EVI1 signature in human AML cell lines</t>
  </si>
  <si>
    <t>GSE35159</t>
  </si>
  <si>
    <t>Re-analysis of GSE35159</t>
  </si>
  <si>
    <t>Bard-Chapeau et al.</t>
  </si>
  <si>
    <t>EVI1 signature in ovarian cancer cell lines</t>
  </si>
  <si>
    <t>GSE25212</t>
  </si>
  <si>
    <t>Dataset S1</t>
  </si>
  <si>
    <t xml:space="preserve">GEO acc. no, gene expression omnibus accession number. </t>
  </si>
  <si>
    <t xml:space="preserve">Re-analyses of GEO data sets were performed when the publication did not contain an item (figure or table) with the gene expression profile. For re-analysis, criteria (significance, fold-change) were applied that were similar to, but more stringent than, those in the original analysis. </t>
  </si>
  <si>
    <t>These criteria were, for GSE22434: p&lt;0.001, log2FC&gt;0.3 or &lt;-0.3; for GSE11557: p&lt;0.001, log2FC&gt;3 or &lt;-3; and for GSE35159: p&lt;0.001; log2FC&gt;1 or &lt;-1.</t>
  </si>
  <si>
    <t>Ar_shC, genes regulated by atRA in LSCeLSK_MA9_shCtrl.</t>
  </si>
  <si>
    <t>NES, normalized enrichment score (highlighted in red if &gt;=1.4, and in blue if &lt;=-1.4). FDR, false discovery rate. P-values &lt;0.05 and FDRs &lt;0.1 are highlighted in dark grey; 0.05&lt;=p&lt;0.1 and 0.1&lt;=FDR&lt;0.25 in light gre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E+00"/>
    <numFmt numFmtId="165" formatCode="0.000E+00"/>
    <numFmt numFmtId="166" formatCode="0.0000"/>
  </numFmts>
  <fonts count="17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</font>
    <font>
      <b/>
      <sz val="16"/>
      <name val="Arial"/>
    </font>
    <font>
      <sz val="14"/>
      <name val="Arial"/>
    </font>
    <font>
      <sz val="12"/>
      <color indexed="9"/>
      <name val="Arial"/>
    </font>
    <font>
      <b/>
      <sz val="10"/>
      <color indexed="9"/>
      <name val="Arial"/>
    </font>
    <font>
      <b/>
      <sz val="10"/>
      <color indexed="8"/>
      <name val="Arial"/>
    </font>
    <font>
      <u/>
      <sz val="10"/>
      <color indexed="12"/>
      <name val="Arial"/>
    </font>
    <font>
      <sz val="16"/>
      <color indexed="8"/>
      <name val="Arial"/>
    </font>
    <font>
      <b/>
      <sz val="12"/>
      <color indexed="9"/>
      <name val="Arial"/>
    </font>
    <font>
      <sz val="10"/>
      <color indexed="8"/>
      <name val="Arial"/>
    </font>
    <font>
      <sz val="10"/>
      <color theme="1"/>
      <name val="Arial"/>
      <family val="2"/>
    </font>
    <font>
      <b/>
      <sz val="12"/>
      <color indexed="9"/>
      <name val="Arial"/>
      <family val="2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indexed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36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theme="0" tint="-0.49998474074526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85">
    <xf numFmtId="0" fontId="0" fillId="0" borderId="0" xfId="0"/>
    <xf numFmtId="0" fontId="1" fillId="0" borderId="0" xfId="0" applyFont="1" applyAlignment="1">
      <alignment textRotation="90"/>
    </xf>
    <xf numFmtId="0" fontId="1" fillId="0" borderId="1" xfId="0" applyFont="1" applyBorder="1" applyAlignment="1">
      <alignment horizontal="left" textRotation="90"/>
    </xf>
    <xf numFmtId="0" fontId="1" fillId="0" borderId="1" xfId="0" applyFont="1" applyBorder="1"/>
    <xf numFmtId="17" fontId="1" fillId="0" borderId="1" xfId="0" quotePrefix="1" applyNumberFormat="1" applyFont="1" applyBorder="1"/>
    <xf numFmtId="2" fontId="1" fillId="0" borderId="1" xfId="0" applyNumberFormat="1" applyFont="1" applyBorder="1" applyAlignment="1">
      <alignment horizontal="center" textRotation="90"/>
    </xf>
    <xf numFmtId="164" fontId="1" fillId="0" borderId="1" xfId="0" applyNumberFormat="1" applyFont="1" applyBorder="1" applyAlignment="1">
      <alignment horizontal="center" textRotation="90"/>
    </xf>
    <xf numFmtId="0" fontId="0" fillId="0" borderId="0" xfId="0" applyAlignment="1">
      <alignment textRotation="90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7" fontId="1" fillId="0" borderId="1" xfId="0" applyNumberFormat="1" applyFont="1" applyBorder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1" applyFont="1"/>
    <xf numFmtId="0" fontId="2" fillId="0" borderId="0" xfId="1"/>
    <xf numFmtId="0" fontId="4" fillId="0" borderId="0" xfId="1" applyFont="1"/>
    <xf numFmtId="0" fontId="2" fillId="0" borderId="4" xfId="1" applyBorder="1"/>
    <xf numFmtId="0" fontId="6" fillId="2" borderId="5" xfId="1" applyFont="1" applyFill="1" applyBorder="1" applyAlignment="1">
      <alignment horizontal="center" vertical="center"/>
    </xf>
    <xf numFmtId="0" fontId="6" fillId="2" borderId="6" xfId="1" applyFont="1" applyFill="1" applyBorder="1" applyAlignment="1">
      <alignment horizontal="center" vertical="center"/>
    </xf>
    <xf numFmtId="0" fontId="7" fillId="3" borderId="7" xfId="1" applyFont="1" applyFill="1" applyBorder="1" applyAlignment="1">
      <alignment horizontal="center" vertical="center"/>
    </xf>
    <xf numFmtId="0" fontId="7" fillId="3" borderId="8" xfId="1" applyFont="1" applyFill="1" applyBorder="1" applyAlignment="1">
      <alignment horizontal="center" vertical="center" wrapText="1"/>
    </xf>
    <xf numFmtId="0" fontId="2" fillId="0" borderId="9" xfId="1" applyBorder="1"/>
    <xf numFmtId="0" fontId="8" fillId="0" borderId="1" xfId="1" applyFont="1" applyBorder="1"/>
    <xf numFmtId="165" fontId="2" fillId="0" borderId="9" xfId="1" applyNumberFormat="1" applyBorder="1"/>
    <xf numFmtId="0" fontId="2" fillId="0" borderId="9" xfId="1" applyBorder="1" applyAlignment="1">
      <alignment horizontal="center"/>
    </xf>
    <xf numFmtId="0" fontId="2" fillId="0" borderId="10" xfId="1" applyBorder="1"/>
    <xf numFmtId="0" fontId="2" fillId="0" borderId="11" xfId="1" applyBorder="1"/>
    <xf numFmtId="0" fontId="5" fillId="4" borderId="2" xfId="1" applyFont="1" applyFill="1" applyBorder="1"/>
    <xf numFmtId="0" fontId="5" fillId="4" borderId="3" xfId="1" applyFont="1" applyFill="1" applyBorder="1"/>
    <xf numFmtId="0" fontId="7" fillId="5" borderId="7" xfId="1" applyFont="1" applyFill="1" applyBorder="1" applyAlignment="1">
      <alignment horizontal="center" vertical="center"/>
    </xf>
    <xf numFmtId="0" fontId="7" fillId="5" borderId="8" xfId="1" applyFont="1" applyFill="1" applyBorder="1" applyAlignment="1">
      <alignment horizontal="center" vertical="center" wrapText="1"/>
    </xf>
    <xf numFmtId="0" fontId="9" fillId="0" borderId="0" xfId="1" applyFont="1" applyAlignment="1"/>
    <xf numFmtId="0" fontId="6" fillId="7" borderId="13" xfId="1" applyFont="1" applyFill="1" applyBorder="1" applyAlignment="1">
      <alignment horizontal="center" vertical="center" wrapText="1"/>
    </xf>
    <xf numFmtId="0" fontId="8" fillId="0" borderId="13" xfId="1" applyFont="1" applyBorder="1" applyAlignment="1">
      <alignment vertical="top" wrapText="1"/>
    </xf>
    <xf numFmtId="0" fontId="11" fillId="0" borderId="13" xfId="1" applyFont="1" applyBorder="1" applyAlignment="1"/>
    <xf numFmtId="0" fontId="7" fillId="0" borderId="13" xfId="1" applyFont="1" applyBorder="1" applyAlignment="1"/>
    <xf numFmtId="0" fontId="11" fillId="0" borderId="17" xfId="1" applyFont="1" applyBorder="1" applyAlignment="1">
      <alignment horizontal="right" vertical="top" wrapText="1"/>
    </xf>
    <xf numFmtId="0" fontId="7" fillId="8" borderId="14" xfId="1" applyFont="1" applyFill="1" applyBorder="1" applyAlignment="1">
      <alignment horizontal="center" vertical="center"/>
    </xf>
    <xf numFmtId="0" fontId="7" fillId="8" borderId="15" xfId="1" applyFont="1" applyFill="1" applyBorder="1" applyAlignment="1">
      <alignment horizontal="center" vertical="center"/>
    </xf>
    <xf numFmtId="0" fontId="12" fillId="0" borderId="16" xfId="1" applyFont="1" applyFill="1" applyBorder="1" applyAlignment="1">
      <alignment horizontal="right" vertical="top" wrapText="1"/>
    </xf>
    <xf numFmtId="0" fontId="15" fillId="0" borderId="1" xfId="0" applyFont="1" applyBorder="1"/>
    <xf numFmtId="0" fontId="15" fillId="0" borderId="1" xfId="0" applyFont="1" applyFill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1" xfId="0" applyFont="1" applyBorder="1" applyAlignment="1">
      <alignment horizontal="left"/>
    </xf>
    <xf numFmtId="0" fontId="15" fillId="0" borderId="18" xfId="0" applyFont="1" applyBorder="1" applyAlignment="1">
      <alignment horizontal="left"/>
    </xf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8" xfId="0" applyFont="1" applyBorder="1" applyAlignment="1">
      <alignment horizontal="center"/>
    </xf>
    <xf numFmtId="0" fontId="15" fillId="0" borderId="20" xfId="0" applyFont="1" applyBorder="1" applyAlignment="1">
      <alignment horizontal="center" vertical="center"/>
    </xf>
    <xf numFmtId="2" fontId="15" fillId="0" borderId="21" xfId="0" applyNumberFormat="1" applyFont="1" applyBorder="1" applyAlignment="1">
      <alignment horizontal="center" vertical="center"/>
    </xf>
    <xf numFmtId="166" fontId="15" fillId="0" borderId="21" xfId="0" applyNumberFormat="1" applyFont="1" applyBorder="1" applyAlignment="1">
      <alignment horizontal="center" vertical="center"/>
    </xf>
    <xf numFmtId="0" fontId="1" fillId="0" borderId="18" xfId="0" applyFont="1" applyFill="1" applyBorder="1" applyAlignment="1">
      <alignment horizontal="left"/>
    </xf>
    <xf numFmtId="0" fontId="1" fillId="0" borderId="22" xfId="0" applyFont="1" applyBorder="1" applyAlignment="1">
      <alignment horizontal="center"/>
    </xf>
    <xf numFmtId="2" fontId="1" fillId="0" borderId="23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" xfId="0" applyFont="1" applyFill="1" applyBorder="1"/>
    <xf numFmtId="0" fontId="1" fillId="0" borderId="24" xfId="0" applyFont="1" applyFill="1" applyBorder="1" applyAlignment="1">
      <alignment horizontal="left"/>
    </xf>
    <xf numFmtId="0" fontId="1" fillId="0" borderId="25" xfId="0" applyFont="1" applyBorder="1" applyAlignment="1">
      <alignment horizontal="center"/>
    </xf>
    <xf numFmtId="0" fontId="1" fillId="0" borderId="21" xfId="0" applyFont="1" applyBorder="1"/>
    <xf numFmtId="0" fontId="1" fillId="0" borderId="21" xfId="0" applyFont="1" applyFill="1" applyBorder="1" applyAlignment="1">
      <alignment horizontal="center"/>
    </xf>
    <xf numFmtId="0" fontId="1" fillId="0" borderId="26" xfId="0" applyFont="1" applyBorder="1"/>
    <xf numFmtId="0" fontId="1" fillId="0" borderId="21" xfId="0" applyFont="1" applyBorder="1" applyAlignment="1">
      <alignment horizontal="center"/>
    </xf>
    <xf numFmtId="0" fontId="1" fillId="0" borderId="26" xfId="0" applyFont="1" applyBorder="1" applyAlignment="1">
      <alignment horizontal="left"/>
    </xf>
    <xf numFmtId="0" fontId="1" fillId="0" borderId="27" xfId="0" applyFont="1" applyFill="1" applyBorder="1" applyAlignment="1">
      <alignment horizontal="left"/>
    </xf>
    <xf numFmtId="0" fontId="1" fillId="0" borderId="9" xfId="0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166" fontId="1" fillId="0" borderId="26" xfId="0" applyNumberFormat="1" applyFont="1" applyBorder="1" applyAlignment="1">
      <alignment horizontal="center"/>
    </xf>
    <xf numFmtId="166" fontId="1" fillId="0" borderId="21" xfId="0" applyNumberFormat="1" applyFont="1" applyBorder="1" applyAlignment="1">
      <alignment horizontal="center"/>
    </xf>
    <xf numFmtId="0" fontId="1" fillId="0" borderId="23" xfId="0" applyFont="1" applyBorder="1"/>
    <xf numFmtId="0" fontId="1" fillId="0" borderId="23" xfId="0" applyFont="1" applyFill="1" applyBorder="1" applyAlignment="1">
      <alignment horizontal="center"/>
    </xf>
    <xf numFmtId="0" fontId="1" fillId="0" borderId="28" xfId="0" applyFont="1" applyBorder="1"/>
    <xf numFmtId="0" fontId="1" fillId="0" borderId="23" xfId="0" applyFont="1" applyBorder="1" applyAlignment="1">
      <alignment horizontal="center"/>
    </xf>
    <xf numFmtId="0" fontId="1" fillId="0" borderId="28" xfId="0" applyFont="1" applyBorder="1" applyAlignment="1">
      <alignment horizontal="left"/>
    </xf>
    <xf numFmtId="0" fontId="1" fillId="0" borderId="29" xfId="0" applyFont="1" applyFill="1" applyBorder="1" applyAlignment="1">
      <alignment horizontal="left"/>
    </xf>
    <xf numFmtId="166" fontId="1" fillId="0" borderId="28" xfId="0" applyNumberFormat="1" applyFont="1" applyBorder="1" applyAlignment="1">
      <alignment horizontal="center"/>
    </xf>
    <xf numFmtId="166" fontId="1" fillId="0" borderId="23" xfId="0" applyNumberFormat="1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3" fillId="6" borderId="12" xfId="1" applyFont="1" applyFill="1" applyBorder="1" applyAlignment="1">
      <alignment horizontal="left" wrapText="1"/>
    </xf>
    <xf numFmtId="0" fontId="10" fillId="6" borderId="12" xfId="1" applyFont="1" applyFill="1" applyBorder="1" applyAlignment="1">
      <alignment horizontal="left" wrapText="1"/>
    </xf>
    <xf numFmtId="0" fontId="15" fillId="0" borderId="19" xfId="0" applyFont="1" applyBorder="1" applyAlignment="1">
      <alignment horizontal="center"/>
    </xf>
    <xf numFmtId="0" fontId="14" fillId="0" borderId="1" xfId="0" applyFont="1" applyBorder="1" applyAlignment="1">
      <alignment horizontal="center"/>
    </xf>
  </cellXfs>
  <cellStyles count="2">
    <cellStyle name="Normal" xfId="0" builtinId="0"/>
    <cellStyle name="Standard 2" xfId="1"/>
  </cellStyles>
  <dxfs count="138"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portal.genego.com/cgi/imagemap.cgi?id=544" TargetMode="External"/><Relationship Id="rId21" Type="http://schemas.openxmlformats.org/officeDocument/2006/relationships/hyperlink" Target="http://portal.genego.com/cgi/imagemap.cgi?id=6723" TargetMode="External"/><Relationship Id="rId42" Type="http://schemas.openxmlformats.org/officeDocument/2006/relationships/hyperlink" Target="http://portal.genego.com/cgi/imagemap.cgi?id=6518" TargetMode="External"/><Relationship Id="rId47" Type="http://schemas.openxmlformats.org/officeDocument/2006/relationships/hyperlink" Target="http://portal.genego.com/cgi/imagemap.cgi?id=6508" TargetMode="External"/><Relationship Id="rId63" Type="http://schemas.openxmlformats.org/officeDocument/2006/relationships/hyperlink" Target="http://portal.genego.com/cgi/imagemap.cgi?id=6903" TargetMode="External"/><Relationship Id="rId68" Type="http://schemas.openxmlformats.org/officeDocument/2006/relationships/hyperlink" Target="http://portal.genego.com/cgi/imagemap.cgi?id=3289" TargetMode="External"/><Relationship Id="rId84" Type="http://schemas.openxmlformats.org/officeDocument/2006/relationships/hyperlink" Target="http://portal.genego.com/cgi/imagemap.cgi?id=6464" TargetMode="External"/><Relationship Id="rId89" Type="http://schemas.openxmlformats.org/officeDocument/2006/relationships/hyperlink" Target="http://portal.genego.com/cgi/imagemap.cgi?id=2783" TargetMode="External"/><Relationship Id="rId16" Type="http://schemas.openxmlformats.org/officeDocument/2006/relationships/hyperlink" Target="http://portal.genego.com/cgi/imagemap.cgi?id=6923" TargetMode="External"/><Relationship Id="rId11" Type="http://schemas.openxmlformats.org/officeDocument/2006/relationships/hyperlink" Target="http://portal.genego.com/cgi/imagemap.cgi?id=6041" TargetMode="External"/><Relationship Id="rId32" Type="http://schemas.openxmlformats.org/officeDocument/2006/relationships/hyperlink" Target="http://portal.genego.com/cgi/imagemap.cgi?id=6346" TargetMode="External"/><Relationship Id="rId37" Type="http://schemas.openxmlformats.org/officeDocument/2006/relationships/hyperlink" Target="http://portal.genego.com/cgi/imagemap.cgi?id=5632" TargetMode="External"/><Relationship Id="rId53" Type="http://schemas.openxmlformats.org/officeDocument/2006/relationships/hyperlink" Target="http://portal.genego.com/cgi/imagemap.cgi?id=6863" TargetMode="External"/><Relationship Id="rId58" Type="http://schemas.openxmlformats.org/officeDocument/2006/relationships/hyperlink" Target="http://portal.genego.com/cgi/imagemap.cgi?id=2251" TargetMode="External"/><Relationship Id="rId74" Type="http://schemas.openxmlformats.org/officeDocument/2006/relationships/hyperlink" Target="http://portal.genego.com/cgi/imagemap.cgi?id=6673" TargetMode="External"/><Relationship Id="rId79" Type="http://schemas.openxmlformats.org/officeDocument/2006/relationships/hyperlink" Target="http://portal.genego.com/cgi/imagemap.cgi?id=5961" TargetMode="External"/><Relationship Id="rId5" Type="http://schemas.openxmlformats.org/officeDocument/2006/relationships/hyperlink" Target="http://portal.genego.com/cgi/imagemap.cgi?id=3039" TargetMode="External"/><Relationship Id="rId90" Type="http://schemas.openxmlformats.org/officeDocument/2006/relationships/hyperlink" Target="http://portal.genego.com/cgi/imagemap.cgi?id=6935" TargetMode="External"/><Relationship Id="rId95" Type="http://schemas.openxmlformats.org/officeDocument/2006/relationships/hyperlink" Target="http://portal.genego.com/cgi/imagemap.cgi?id=6335" TargetMode="External"/><Relationship Id="rId22" Type="http://schemas.openxmlformats.org/officeDocument/2006/relationships/hyperlink" Target="http://portal.genego.com/cgi/imagemap.cgi?id=5378" TargetMode="External"/><Relationship Id="rId27" Type="http://schemas.openxmlformats.org/officeDocument/2006/relationships/hyperlink" Target="http://portal.genego.com/cgi/imagemap.cgi?id=5348" TargetMode="External"/><Relationship Id="rId43" Type="http://schemas.openxmlformats.org/officeDocument/2006/relationships/hyperlink" Target="http://portal.genego.com/cgi/imagemap.cgi?id=5030" TargetMode="External"/><Relationship Id="rId48" Type="http://schemas.openxmlformats.org/officeDocument/2006/relationships/hyperlink" Target="http://portal.genego.com/cgi/imagemap.cgi?id=4790" TargetMode="External"/><Relationship Id="rId64" Type="http://schemas.openxmlformats.org/officeDocument/2006/relationships/hyperlink" Target="http://portal.genego.com/cgi/imagemap.cgi?id=6895" TargetMode="External"/><Relationship Id="rId69" Type="http://schemas.openxmlformats.org/officeDocument/2006/relationships/hyperlink" Target="http://portal.genego.com/cgi/imagemap.cgi?id=6772" TargetMode="External"/><Relationship Id="rId80" Type="http://schemas.openxmlformats.org/officeDocument/2006/relationships/hyperlink" Target="http://portal.genego.com/cgi/imagemap.cgi?id=6886" TargetMode="External"/><Relationship Id="rId85" Type="http://schemas.openxmlformats.org/officeDocument/2006/relationships/hyperlink" Target="http://portal.genego.com/cgi/imagemap.cgi?id=6716" TargetMode="External"/><Relationship Id="rId3" Type="http://schemas.openxmlformats.org/officeDocument/2006/relationships/hyperlink" Target="http://portal.genego.com/cgi/imagemap.cgi?id=458" TargetMode="External"/><Relationship Id="rId12" Type="http://schemas.openxmlformats.org/officeDocument/2006/relationships/hyperlink" Target="http://portal.genego.com/cgi/imagemap.cgi?id=1700" TargetMode="External"/><Relationship Id="rId17" Type="http://schemas.openxmlformats.org/officeDocument/2006/relationships/hyperlink" Target="http://portal.genego.com/cgi/imagemap.cgi?id=6392" TargetMode="External"/><Relationship Id="rId25" Type="http://schemas.openxmlformats.org/officeDocument/2006/relationships/hyperlink" Target="http://portal.genego.com/cgi/imagemap.cgi?id=6864" TargetMode="External"/><Relationship Id="rId33" Type="http://schemas.openxmlformats.org/officeDocument/2006/relationships/hyperlink" Target="http://portal.genego.com/cgi/imagemap.cgi?id=5811" TargetMode="External"/><Relationship Id="rId38" Type="http://schemas.openxmlformats.org/officeDocument/2006/relationships/hyperlink" Target="http://portal.genego.com/cgi/imagemap.cgi?id=3182" TargetMode="External"/><Relationship Id="rId46" Type="http://schemas.openxmlformats.org/officeDocument/2006/relationships/hyperlink" Target="http://portal.genego.com/cgi/imagemap.cgi?id=3204" TargetMode="External"/><Relationship Id="rId59" Type="http://schemas.openxmlformats.org/officeDocument/2006/relationships/hyperlink" Target="http://portal.genego.com/cgi/imagemap.cgi?id=410" TargetMode="External"/><Relationship Id="rId67" Type="http://schemas.openxmlformats.org/officeDocument/2006/relationships/hyperlink" Target="http://portal.genego.com/cgi/imagemap.cgi?id=3191" TargetMode="External"/><Relationship Id="rId20" Type="http://schemas.openxmlformats.org/officeDocument/2006/relationships/hyperlink" Target="http://portal.genego.com/cgi/imagemap.cgi?id=7203" TargetMode="External"/><Relationship Id="rId41" Type="http://schemas.openxmlformats.org/officeDocument/2006/relationships/hyperlink" Target="http://portal.genego.com/cgi/imagemap.cgi?id=6244" TargetMode="External"/><Relationship Id="rId54" Type="http://schemas.openxmlformats.org/officeDocument/2006/relationships/hyperlink" Target="http://portal.genego.com/cgi/imagemap.cgi?id=6692" TargetMode="External"/><Relationship Id="rId62" Type="http://schemas.openxmlformats.org/officeDocument/2006/relationships/hyperlink" Target="http://portal.genego.com/cgi/imagemap.cgi?id=7055" TargetMode="External"/><Relationship Id="rId70" Type="http://schemas.openxmlformats.org/officeDocument/2006/relationships/hyperlink" Target="http://portal.genego.com/cgi/imagemap.cgi?id=6420" TargetMode="External"/><Relationship Id="rId75" Type="http://schemas.openxmlformats.org/officeDocument/2006/relationships/hyperlink" Target="http://portal.genego.com/cgi/imagemap.cgi?id=7273" TargetMode="External"/><Relationship Id="rId83" Type="http://schemas.openxmlformats.org/officeDocument/2006/relationships/hyperlink" Target="http://portal.genego.com/cgi/imagemap.cgi?id=3044" TargetMode="External"/><Relationship Id="rId88" Type="http://schemas.openxmlformats.org/officeDocument/2006/relationships/hyperlink" Target="http://portal.genego.com/cgi/imagemap.cgi?id=6608" TargetMode="External"/><Relationship Id="rId91" Type="http://schemas.openxmlformats.org/officeDocument/2006/relationships/hyperlink" Target="http://portal.genego.com/cgi/imagemap.cgi?id=5079" TargetMode="External"/><Relationship Id="rId96" Type="http://schemas.openxmlformats.org/officeDocument/2006/relationships/hyperlink" Target="http://portal.genego.com/cgi/imagemap.cgi?id=6627" TargetMode="External"/><Relationship Id="rId1" Type="http://schemas.openxmlformats.org/officeDocument/2006/relationships/hyperlink" Target="http://portal.genego.com/cgi/imagemap.cgi?id=448" TargetMode="External"/><Relationship Id="rId6" Type="http://schemas.openxmlformats.org/officeDocument/2006/relationships/hyperlink" Target="http://portal.genego.com/cgi/imagemap.cgi?id=7323" TargetMode="External"/><Relationship Id="rId15" Type="http://schemas.openxmlformats.org/officeDocument/2006/relationships/hyperlink" Target="http://portal.genego.com/cgi/imagemap.cgi?id=4724" TargetMode="External"/><Relationship Id="rId23" Type="http://schemas.openxmlformats.org/officeDocument/2006/relationships/hyperlink" Target="http://portal.genego.com/cgi/imagemap.cgi?id=3012" TargetMode="External"/><Relationship Id="rId28" Type="http://schemas.openxmlformats.org/officeDocument/2006/relationships/hyperlink" Target="http://portal.genego.com/cgi/imagemap.cgi?id=3274" TargetMode="External"/><Relationship Id="rId36" Type="http://schemas.openxmlformats.org/officeDocument/2006/relationships/hyperlink" Target="http://portal.genego.com/cgi/imagemap.cgi?id=669" TargetMode="External"/><Relationship Id="rId49" Type="http://schemas.openxmlformats.org/officeDocument/2006/relationships/hyperlink" Target="http://portal.genego.com/cgi/imagemap.cgi?id=6888" TargetMode="External"/><Relationship Id="rId57" Type="http://schemas.openxmlformats.org/officeDocument/2006/relationships/hyperlink" Target="http://portal.genego.com/cgi/imagemap.cgi?id=4784" TargetMode="External"/><Relationship Id="rId10" Type="http://schemas.openxmlformats.org/officeDocument/2006/relationships/hyperlink" Target="http://portal.genego.com/cgi/imagemap.cgi?id=7193" TargetMode="External"/><Relationship Id="rId31" Type="http://schemas.openxmlformats.org/officeDocument/2006/relationships/hyperlink" Target="http://portal.genego.com/cgi/imagemap.cgi?id=703" TargetMode="External"/><Relationship Id="rId44" Type="http://schemas.openxmlformats.org/officeDocument/2006/relationships/hyperlink" Target="http://portal.genego.com/cgi/imagemap.cgi?id=6764" TargetMode="External"/><Relationship Id="rId52" Type="http://schemas.openxmlformats.org/officeDocument/2006/relationships/hyperlink" Target="http://portal.genego.com/cgi/imagemap.cgi?id=4785" TargetMode="External"/><Relationship Id="rId60" Type="http://schemas.openxmlformats.org/officeDocument/2006/relationships/hyperlink" Target="http://portal.genego.com/cgi/imagemap.cgi?id=7373" TargetMode="External"/><Relationship Id="rId65" Type="http://schemas.openxmlformats.org/officeDocument/2006/relationships/hyperlink" Target="http://portal.genego.com/cgi/imagemap.cgi?id=550" TargetMode="External"/><Relationship Id="rId73" Type="http://schemas.openxmlformats.org/officeDocument/2006/relationships/hyperlink" Target="http://portal.genego.com/cgi/imagemap.cgi?id=414" TargetMode="External"/><Relationship Id="rId78" Type="http://schemas.openxmlformats.org/officeDocument/2006/relationships/hyperlink" Target="http://portal.genego.com/cgi/imagemap.cgi?id=6705" TargetMode="External"/><Relationship Id="rId81" Type="http://schemas.openxmlformats.org/officeDocument/2006/relationships/hyperlink" Target="http://portal.genego.com/cgi/imagemap.cgi?id=3258" TargetMode="External"/><Relationship Id="rId86" Type="http://schemas.openxmlformats.org/officeDocument/2006/relationships/hyperlink" Target="http://portal.genego.com/cgi/imagemap.cgi?id=3171" TargetMode="External"/><Relationship Id="rId94" Type="http://schemas.openxmlformats.org/officeDocument/2006/relationships/hyperlink" Target="http://portal.genego.com/cgi/imagemap.cgi?id=3292" TargetMode="External"/><Relationship Id="rId99" Type="http://schemas.openxmlformats.org/officeDocument/2006/relationships/hyperlink" Target="http://portal.genego.com/cgi/imagemap.cgi?id=4911" TargetMode="External"/><Relationship Id="rId4" Type="http://schemas.openxmlformats.org/officeDocument/2006/relationships/hyperlink" Target="http://portal.genego.com/cgi/imagemap.cgi?id=7586" TargetMode="External"/><Relationship Id="rId9" Type="http://schemas.openxmlformats.org/officeDocument/2006/relationships/hyperlink" Target="http://portal.genego.com/cgi/imagemap.cgi?id=452" TargetMode="External"/><Relationship Id="rId13" Type="http://schemas.openxmlformats.org/officeDocument/2006/relationships/hyperlink" Target="http://portal.genego.com/cgi/imagemap.cgi?id=6766" TargetMode="External"/><Relationship Id="rId18" Type="http://schemas.openxmlformats.org/officeDocument/2006/relationships/hyperlink" Target="http://portal.genego.com/cgi/imagemap.cgi?id=523" TargetMode="External"/><Relationship Id="rId39" Type="http://schemas.openxmlformats.org/officeDocument/2006/relationships/hyperlink" Target="http://portal.genego.com/cgi/imagemap.cgi?id=6320" TargetMode="External"/><Relationship Id="rId34" Type="http://schemas.openxmlformats.org/officeDocument/2006/relationships/hyperlink" Target="http://portal.genego.com/cgi/imagemap.cgi?id=413" TargetMode="External"/><Relationship Id="rId50" Type="http://schemas.openxmlformats.org/officeDocument/2006/relationships/hyperlink" Target="http://portal.genego.com/cgi/imagemap.cgi?id=6804" TargetMode="External"/><Relationship Id="rId55" Type="http://schemas.openxmlformats.org/officeDocument/2006/relationships/hyperlink" Target="http://portal.genego.com/cgi/imagemap.cgi?id=389" TargetMode="External"/><Relationship Id="rId76" Type="http://schemas.openxmlformats.org/officeDocument/2006/relationships/hyperlink" Target="http://portal.genego.com/cgi/imagemap.cgi?id=6351" TargetMode="External"/><Relationship Id="rId97" Type="http://schemas.openxmlformats.org/officeDocument/2006/relationships/hyperlink" Target="http://portal.genego.com/cgi/imagemap.cgi?id=3293" TargetMode="External"/><Relationship Id="rId7" Type="http://schemas.openxmlformats.org/officeDocument/2006/relationships/hyperlink" Target="http://portal.genego.com/cgi/imagemap.cgi?id=3018" TargetMode="External"/><Relationship Id="rId71" Type="http://schemas.openxmlformats.org/officeDocument/2006/relationships/hyperlink" Target="http://portal.genego.com/cgi/imagemap.cgi?id=518" TargetMode="External"/><Relationship Id="rId92" Type="http://schemas.openxmlformats.org/officeDocument/2006/relationships/hyperlink" Target="http://portal.genego.com/cgi/imagemap.cgi?id=6523" TargetMode="External"/><Relationship Id="rId2" Type="http://schemas.openxmlformats.org/officeDocument/2006/relationships/hyperlink" Target="http://portal.genego.com/cgi/imagemap.cgi?id=6292" TargetMode="External"/><Relationship Id="rId29" Type="http://schemas.openxmlformats.org/officeDocument/2006/relationships/hyperlink" Target="http://portal.genego.com/cgi/imagemap.cgi?id=5703" TargetMode="External"/><Relationship Id="rId24" Type="http://schemas.openxmlformats.org/officeDocument/2006/relationships/hyperlink" Target="http://portal.genego.com/cgi/imagemap.cgi?id=2434" TargetMode="External"/><Relationship Id="rId40" Type="http://schemas.openxmlformats.org/officeDocument/2006/relationships/hyperlink" Target="http://portal.genego.com/cgi/imagemap.cgi?id=6402" TargetMode="External"/><Relationship Id="rId45" Type="http://schemas.openxmlformats.org/officeDocument/2006/relationships/hyperlink" Target="http://portal.genego.com/cgi/imagemap.cgi?id=3203" TargetMode="External"/><Relationship Id="rId66" Type="http://schemas.openxmlformats.org/officeDocument/2006/relationships/hyperlink" Target="http://portal.genego.com/cgi/imagemap.cgi?id=2995" TargetMode="External"/><Relationship Id="rId87" Type="http://schemas.openxmlformats.org/officeDocument/2006/relationships/hyperlink" Target="http://portal.genego.com/cgi/imagemap.cgi?id=6252" TargetMode="External"/><Relationship Id="rId61" Type="http://schemas.openxmlformats.org/officeDocument/2006/relationships/hyperlink" Target="http://portal.genego.com/cgi/imagemap.cgi?id=6243" TargetMode="External"/><Relationship Id="rId82" Type="http://schemas.openxmlformats.org/officeDocument/2006/relationships/hyperlink" Target="http://portal.genego.com/cgi/imagemap.cgi?id=6983" TargetMode="External"/><Relationship Id="rId19" Type="http://schemas.openxmlformats.org/officeDocument/2006/relationships/hyperlink" Target="http://portal.genego.com/cgi/imagemap.cgi?id=5671" TargetMode="External"/><Relationship Id="rId14" Type="http://schemas.openxmlformats.org/officeDocument/2006/relationships/hyperlink" Target="http://portal.genego.com/cgi/imagemap.cgi?id=2782" TargetMode="External"/><Relationship Id="rId30" Type="http://schemas.openxmlformats.org/officeDocument/2006/relationships/hyperlink" Target="http://portal.genego.com/cgi/imagemap.cgi?id=3053" TargetMode="External"/><Relationship Id="rId35" Type="http://schemas.openxmlformats.org/officeDocument/2006/relationships/hyperlink" Target="http://portal.genego.com/cgi/imagemap.cgi?id=5951" TargetMode="External"/><Relationship Id="rId56" Type="http://schemas.openxmlformats.org/officeDocument/2006/relationships/hyperlink" Target="http://portal.genego.com/cgi/imagemap.cgi?id=6763" TargetMode="External"/><Relationship Id="rId77" Type="http://schemas.openxmlformats.org/officeDocument/2006/relationships/hyperlink" Target="http://portal.genego.com/cgi/imagemap.cgi?id=6645" TargetMode="External"/><Relationship Id="rId100" Type="http://schemas.openxmlformats.org/officeDocument/2006/relationships/hyperlink" Target="http://portal.genego.com/cgi/imagemap.cgi?id=3112" TargetMode="External"/><Relationship Id="rId8" Type="http://schemas.openxmlformats.org/officeDocument/2006/relationships/hyperlink" Target="http://portal.genego.com/cgi/imagemap.cgi?id=4516" TargetMode="External"/><Relationship Id="rId51" Type="http://schemas.openxmlformats.org/officeDocument/2006/relationships/hyperlink" Target="http://portal.genego.com/cgi/imagemap.cgi?id=3124" TargetMode="External"/><Relationship Id="rId72" Type="http://schemas.openxmlformats.org/officeDocument/2006/relationships/hyperlink" Target="http://portal.genego.com/cgi/imagemap.cgi?id=5118" TargetMode="External"/><Relationship Id="rId93" Type="http://schemas.openxmlformats.org/officeDocument/2006/relationships/hyperlink" Target="http://portal.genego.com/cgi/imagemap.cgi?id=6111" TargetMode="External"/><Relationship Id="rId98" Type="http://schemas.openxmlformats.org/officeDocument/2006/relationships/hyperlink" Target="http://portal.genego.com/cgi/imagemap.cgi?id=5188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2"/>
  <sheetViews>
    <sheetView showGridLines="0" tabSelected="1" workbookViewId="0">
      <selection activeCell="H3" sqref="H3"/>
    </sheetView>
  </sheetViews>
  <sheetFormatPr defaultColWidth="11.5546875" defaultRowHeight="14.4" x14ac:dyDescent="0.3"/>
  <cols>
    <col min="1" max="1" width="14.33203125" customWidth="1"/>
    <col min="2" max="2" width="8.33203125" style="11" customWidth="1"/>
    <col min="3" max="4" width="8.33203125" style="12" customWidth="1"/>
    <col min="5" max="6" width="8.88671875" style="11" customWidth="1"/>
  </cols>
  <sheetData>
    <row r="1" spans="1:7" s="7" customFormat="1" ht="75.75" customHeight="1" x14ac:dyDescent="0.3">
      <c r="A1" s="2" t="s">
        <v>870</v>
      </c>
      <c r="B1" s="5" t="s">
        <v>869</v>
      </c>
      <c r="C1" s="6" t="s">
        <v>871</v>
      </c>
      <c r="D1" s="6" t="s">
        <v>872</v>
      </c>
      <c r="E1" s="5" t="s">
        <v>867</v>
      </c>
      <c r="F1" s="5" t="s">
        <v>873</v>
      </c>
      <c r="G1" s="1"/>
    </row>
    <row r="2" spans="1:7" ht="12" customHeight="1" x14ac:dyDescent="0.3">
      <c r="A2" s="3" t="s">
        <v>212</v>
      </c>
      <c r="B2" s="8">
        <v>9.5396354150671492</v>
      </c>
      <c r="C2" s="9">
        <v>9.5564488200138704E-67</v>
      </c>
      <c r="D2" s="9">
        <v>1.02323503820112E-63</v>
      </c>
      <c r="E2" s="8">
        <v>12.5046234632254</v>
      </c>
      <c r="F2" s="8">
        <v>9254.2758457541895</v>
      </c>
    </row>
    <row r="3" spans="1:7" ht="12" customHeight="1" x14ac:dyDescent="0.3">
      <c r="A3" s="3" t="s">
        <v>644</v>
      </c>
      <c r="B3" s="8">
        <v>9.0787035980304402</v>
      </c>
      <c r="C3" s="9">
        <v>1.27363761038936E-13</v>
      </c>
      <c r="D3" s="9">
        <v>1.70464815626886E-11</v>
      </c>
      <c r="E3" s="8">
        <v>0</v>
      </c>
      <c r="F3" s="8">
        <v>79.602837989060703</v>
      </c>
    </row>
    <row r="4" spans="1:7" ht="12" customHeight="1" x14ac:dyDescent="0.3">
      <c r="A4" s="3" t="s">
        <v>745</v>
      </c>
      <c r="B4" s="8">
        <v>7.1570220054354499</v>
      </c>
      <c r="C4" s="9">
        <v>6.0104551490978297E-23</v>
      </c>
      <c r="D4" s="9">
        <v>1.6463055987459101E-20</v>
      </c>
      <c r="E4" s="8">
        <v>11.014506650723201</v>
      </c>
      <c r="F4" s="8">
        <v>1569.4038019365901</v>
      </c>
    </row>
    <row r="5" spans="1:7" ht="12" customHeight="1" x14ac:dyDescent="0.3">
      <c r="A5" s="3" t="s">
        <v>213</v>
      </c>
      <c r="B5" s="8">
        <v>6.96491483002288</v>
      </c>
      <c r="C5" s="9">
        <v>2.4120970366686901E-10</v>
      </c>
      <c r="D5" s="9">
        <v>1.9866908320198501E-8</v>
      </c>
      <c r="E5" s="8">
        <v>0.74767803116372999</v>
      </c>
      <c r="F5" s="8">
        <v>98.063936342645107</v>
      </c>
    </row>
    <row r="6" spans="1:7" ht="12" customHeight="1" x14ac:dyDescent="0.3">
      <c r="A6" s="3" t="s">
        <v>201</v>
      </c>
      <c r="B6" s="8">
        <v>6.4411341452016604</v>
      </c>
      <c r="C6" s="9">
        <v>8.2269018169599698E-47</v>
      </c>
      <c r="D6" s="9">
        <v>7.4535730461657402E-44</v>
      </c>
      <c r="E6" s="8">
        <v>4.0472751697905096</v>
      </c>
      <c r="F6" s="8">
        <v>347.58620610793901</v>
      </c>
    </row>
    <row r="7" spans="1:7" ht="12" customHeight="1" x14ac:dyDescent="0.3">
      <c r="A7" s="3" t="s">
        <v>604</v>
      </c>
      <c r="B7" s="8">
        <v>6.35736489019187</v>
      </c>
      <c r="C7" s="9">
        <v>4.1949278551941402E-6</v>
      </c>
      <c r="D7" s="9">
        <v>1.5835852653357899E-4</v>
      </c>
      <c r="E7" s="8">
        <v>0.53090114748038897</v>
      </c>
      <c r="F7" s="8">
        <v>43.648840134436497</v>
      </c>
    </row>
    <row r="8" spans="1:7" ht="12" customHeight="1" x14ac:dyDescent="0.3">
      <c r="A8" s="3" t="s">
        <v>321</v>
      </c>
      <c r="B8" s="8">
        <v>5.6027594584118097</v>
      </c>
      <c r="C8" s="9">
        <v>9.5441415006953804E-17</v>
      </c>
      <c r="D8" s="9">
        <v>1.75642029054985E-14</v>
      </c>
      <c r="E8" s="8">
        <v>2.0574573412794699</v>
      </c>
      <c r="F8" s="8">
        <v>102.442870059832</v>
      </c>
    </row>
    <row r="9" spans="1:7" ht="12" customHeight="1" x14ac:dyDescent="0.3">
      <c r="A9" s="3" t="s">
        <v>516</v>
      </c>
      <c r="B9" s="8">
        <v>5.5695901741295701</v>
      </c>
      <c r="C9" s="9">
        <v>2.5040961204888899E-176</v>
      </c>
      <c r="D9" s="9">
        <v>2.9493244107118101E-172</v>
      </c>
      <c r="E9" s="8">
        <v>48.885672199444798</v>
      </c>
      <c r="F9" s="8">
        <v>2317.3698878493601</v>
      </c>
    </row>
    <row r="10" spans="1:7" ht="12" customHeight="1" x14ac:dyDescent="0.3">
      <c r="A10" s="3" t="s">
        <v>318</v>
      </c>
      <c r="B10" s="8">
        <v>5.4477393782543402</v>
      </c>
      <c r="C10" s="9">
        <v>1.43960755785E-19</v>
      </c>
      <c r="D10" s="9">
        <v>3.26071111853026E-17</v>
      </c>
      <c r="E10" s="8">
        <v>2.40964502299133</v>
      </c>
      <c r="F10" s="8">
        <v>104.60263921070199</v>
      </c>
    </row>
    <row r="11" spans="1:7" ht="12" customHeight="1" x14ac:dyDescent="0.3">
      <c r="A11" s="3" t="s">
        <v>500</v>
      </c>
      <c r="B11" s="8">
        <v>5.4250092546826396</v>
      </c>
      <c r="C11" s="9">
        <v>2.5290326543714699E-8</v>
      </c>
      <c r="D11" s="9">
        <v>1.51202774635468E-6</v>
      </c>
      <c r="E11" s="8">
        <v>157.01005076263701</v>
      </c>
      <c r="F11" s="8">
        <v>6745.5851489589504</v>
      </c>
    </row>
    <row r="12" spans="1:7" ht="12" customHeight="1" x14ac:dyDescent="0.3">
      <c r="A12" s="3" t="s">
        <v>759</v>
      </c>
      <c r="B12" s="8">
        <v>5.1136396284148402</v>
      </c>
      <c r="C12" s="9">
        <v>1.5682925721196001E-96</v>
      </c>
      <c r="D12" s="9">
        <v>4.6178374786061699E-93</v>
      </c>
      <c r="E12" s="8">
        <v>37.844705754612399</v>
      </c>
      <c r="F12" s="8">
        <v>1305.4500335092901</v>
      </c>
    </row>
    <row r="13" spans="1:7" ht="12" customHeight="1" x14ac:dyDescent="0.3">
      <c r="A13" s="3" t="s">
        <v>372</v>
      </c>
      <c r="B13" s="8">
        <v>5.0607967946314796</v>
      </c>
      <c r="C13" s="9">
        <v>1.3231809104428901E-96</v>
      </c>
      <c r="D13" s="9">
        <v>4.6178374786061699E-93</v>
      </c>
      <c r="E13" s="8">
        <v>84.483728647358902</v>
      </c>
      <c r="F13" s="8">
        <v>2811.0246240419601</v>
      </c>
    </row>
    <row r="14" spans="1:7" ht="12" customHeight="1" x14ac:dyDescent="0.3">
      <c r="A14" s="3" t="s">
        <v>29</v>
      </c>
      <c r="B14" s="8">
        <v>4.9856642291137101</v>
      </c>
      <c r="C14" s="9">
        <v>1.72409301879151E-9</v>
      </c>
      <c r="D14" s="9">
        <v>1.2691479734579E-7</v>
      </c>
      <c r="E14" s="8">
        <v>2.9960831469717699</v>
      </c>
      <c r="F14" s="8">
        <v>93.991694876216897</v>
      </c>
    </row>
    <row r="15" spans="1:7" ht="12" customHeight="1" x14ac:dyDescent="0.3">
      <c r="A15" s="3" t="s">
        <v>25</v>
      </c>
      <c r="B15" s="8">
        <v>4.9444236639113104</v>
      </c>
      <c r="C15" s="9">
        <v>7.2049796381390297E-8</v>
      </c>
      <c r="D15" s="9">
        <v>4.0409642941905496E-6</v>
      </c>
      <c r="E15" s="8">
        <v>2.4027817365481399</v>
      </c>
      <c r="F15" s="8">
        <v>73.924680521755306</v>
      </c>
    </row>
    <row r="16" spans="1:7" ht="12" customHeight="1" x14ac:dyDescent="0.3">
      <c r="A16" s="3" t="s">
        <v>693</v>
      </c>
      <c r="B16" s="8">
        <v>4.3008453974483496</v>
      </c>
      <c r="C16" s="9">
        <v>7.4326752855921406E-11</v>
      </c>
      <c r="D16" s="9">
        <v>6.3899306214382698E-9</v>
      </c>
      <c r="E16" s="8">
        <v>1844.1555412376499</v>
      </c>
      <c r="F16" s="8">
        <v>36348.002622211599</v>
      </c>
    </row>
    <row r="17" spans="1:6" ht="12" customHeight="1" x14ac:dyDescent="0.3">
      <c r="A17" s="3" t="s">
        <v>193</v>
      </c>
      <c r="B17" s="8">
        <v>4.2956524142606396</v>
      </c>
      <c r="C17" s="9">
        <v>1.40747076176372E-45</v>
      </c>
      <c r="D17" s="9">
        <v>1.18408504514665E-42</v>
      </c>
      <c r="E17" s="8">
        <v>41.779151162293203</v>
      </c>
      <c r="F17" s="8">
        <v>823.13861962109604</v>
      </c>
    </row>
    <row r="18" spans="1:6" ht="12" customHeight="1" x14ac:dyDescent="0.3">
      <c r="A18" s="3" t="s">
        <v>523</v>
      </c>
      <c r="B18" s="8">
        <v>4.2585046984495696</v>
      </c>
      <c r="C18" s="9">
        <v>3.13764339701126E-10</v>
      </c>
      <c r="D18" s="9">
        <v>2.49697053581072E-8</v>
      </c>
      <c r="E18" s="8">
        <v>59.938972074763001</v>
      </c>
      <c r="F18" s="8">
        <v>1147.58852106877</v>
      </c>
    </row>
    <row r="19" spans="1:6" ht="12" customHeight="1" x14ac:dyDescent="0.3">
      <c r="A19" s="3" t="s">
        <v>600</v>
      </c>
      <c r="B19" s="8">
        <v>4.1599333080790801</v>
      </c>
      <c r="C19" s="9">
        <v>1.73286026847447E-13</v>
      </c>
      <c r="D19" s="9">
        <v>2.24281629033982E-11</v>
      </c>
      <c r="E19" s="8">
        <v>4.1028121462905602</v>
      </c>
      <c r="F19" s="8">
        <v>72.045217823209896</v>
      </c>
    </row>
    <row r="20" spans="1:6" ht="12" customHeight="1" x14ac:dyDescent="0.3">
      <c r="A20" s="3" t="s">
        <v>84</v>
      </c>
      <c r="B20" s="8">
        <v>3.9888773854332999</v>
      </c>
      <c r="C20" s="9">
        <v>7.3180576825647498E-6</v>
      </c>
      <c r="D20" s="9">
        <v>2.57480425907077E-4</v>
      </c>
      <c r="E20" s="8">
        <v>2.3784448915197101</v>
      </c>
      <c r="F20" s="8">
        <v>37.829516095257297</v>
      </c>
    </row>
    <row r="21" spans="1:6" ht="12" customHeight="1" x14ac:dyDescent="0.3">
      <c r="A21" s="3" t="s">
        <v>168</v>
      </c>
      <c r="B21" s="8">
        <v>3.8661128982771298</v>
      </c>
      <c r="C21" s="9">
        <v>1.94660565040799E-77</v>
      </c>
      <c r="D21" s="9">
        <v>2.8658901688131601E-74</v>
      </c>
      <c r="E21" s="8">
        <v>95.958084436300396</v>
      </c>
      <c r="F21" s="8">
        <v>1402.4425263692301</v>
      </c>
    </row>
    <row r="22" spans="1:6" ht="12" customHeight="1" x14ac:dyDescent="0.3">
      <c r="A22" s="3" t="s">
        <v>205</v>
      </c>
      <c r="B22" s="8">
        <v>3.8011631559451402</v>
      </c>
      <c r="C22" s="9">
        <v>4.9985261750695999E-78</v>
      </c>
      <c r="D22" s="9">
        <v>8.4103773271385295E-75</v>
      </c>
      <c r="E22" s="8">
        <v>75.479366139492996</v>
      </c>
      <c r="F22" s="8">
        <v>1051.0751545083499</v>
      </c>
    </row>
    <row r="23" spans="1:6" ht="12" customHeight="1" x14ac:dyDescent="0.3">
      <c r="A23" s="3" t="s">
        <v>771</v>
      </c>
      <c r="B23" s="8">
        <v>3.7073375447216099</v>
      </c>
      <c r="C23" s="9">
        <v>1.77256010267426E-7</v>
      </c>
      <c r="D23" s="9">
        <v>9.2787612841321996E-6</v>
      </c>
      <c r="E23" s="8">
        <v>4.5850396037140904</v>
      </c>
      <c r="F23" s="8">
        <v>59.615322687644401</v>
      </c>
    </row>
    <row r="24" spans="1:6" ht="12" customHeight="1" x14ac:dyDescent="0.3">
      <c r="A24" s="3" t="s">
        <v>68</v>
      </c>
      <c r="B24" s="8">
        <v>3.6838646668400101</v>
      </c>
      <c r="C24" s="9">
        <v>3.8159307109056302E-4</v>
      </c>
      <c r="D24" s="9">
        <v>8.2315076763821403E-3</v>
      </c>
      <c r="E24" s="8">
        <v>607.05306552045204</v>
      </c>
      <c r="F24" s="8">
        <v>7801.6030425478702</v>
      </c>
    </row>
    <row r="25" spans="1:6" ht="12" customHeight="1" x14ac:dyDescent="0.3">
      <c r="A25" s="3" t="s">
        <v>326</v>
      </c>
      <c r="B25" s="8">
        <v>3.5429971539094698</v>
      </c>
      <c r="C25" s="9">
        <v>6.48676337029465E-11</v>
      </c>
      <c r="D25" s="9">
        <v>5.7015745503977899E-9</v>
      </c>
      <c r="E25" s="8">
        <v>5.4627574105894903</v>
      </c>
      <c r="F25" s="8">
        <v>64.327824726993896</v>
      </c>
    </row>
    <row r="26" spans="1:6" ht="12" customHeight="1" x14ac:dyDescent="0.3">
      <c r="A26" s="3" t="s">
        <v>530</v>
      </c>
      <c r="B26" s="8">
        <v>3.5188355401132898</v>
      </c>
      <c r="C26" s="9">
        <v>2.7130178952732999E-35</v>
      </c>
      <c r="D26" s="9">
        <v>1.5976962385264501E-32</v>
      </c>
      <c r="E26" s="8">
        <v>15.056410798196801</v>
      </c>
      <c r="F26" s="8">
        <v>173.387999177674</v>
      </c>
    </row>
    <row r="27" spans="1:6" ht="12" customHeight="1" x14ac:dyDescent="0.3">
      <c r="A27" s="3" t="s">
        <v>129</v>
      </c>
      <c r="B27" s="8">
        <v>3.5179300003798399</v>
      </c>
      <c r="C27" s="9">
        <v>2.5812669358948799E-96</v>
      </c>
      <c r="D27" s="9">
        <v>6.0804323941939799E-93</v>
      </c>
      <c r="E27" s="8">
        <v>103.929590059105</v>
      </c>
      <c r="F27" s="8">
        <v>1190.93824267072</v>
      </c>
    </row>
    <row r="28" spans="1:6" ht="12" customHeight="1" x14ac:dyDescent="0.3">
      <c r="A28" s="3" t="s">
        <v>83</v>
      </c>
      <c r="B28" s="8">
        <v>3.45941804094385</v>
      </c>
      <c r="C28" s="9">
        <v>6.2939630660260698E-7</v>
      </c>
      <c r="D28" s="9">
        <v>2.9070704702609802E-5</v>
      </c>
      <c r="E28" s="8">
        <v>15.025342439216899</v>
      </c>
      <c r="F28" s="8">
        <v>164.616393833171</v>
      </c>
    </row>
    <row r="29" spans="1:6" ht="12" customHeight="1" x14ac:dyDescent="0.3">
      <c r="A29" s="3" t="s">
        <v>206</v>
      </c>
      <c r="B29" s="8">
        <v>3.4444247921609099</v>
      </c>
      <c r="C29" s="9">
        <v>4.1108336542947397E-4</v>
      </c>
      <c r="D29" s="9">
        <v>8.8191983206345193E-3</v>
      </c>
      <c r="E29" s="8">
        <v>95.923269091621506</v>
      </c>
      <c r="F29" s="8">
        <v>1044.2831312861999</v>
      </c>
    </row>
    <row r="30" spans="1:6" ht="12" customHeight="1" x14ac:dyDescent="0.3">
      <c r="A30" s="3" t="s">
        <v>497</v>
      </c>
      <c r="B30" s="8">
        <v>3.36185493595198</v>
      </c>
      <c r="C30" s="9">
        <v>2.0445262375045801E-9</v>
      </c>
      <c r="D30" s="9">
        <v>1.4864462978598101E-7</v>
      </c>
      <c r="E30" s="8">
        <v>24.285143282869399</v>
      </c>
      <c r="F30" s="8">
        <v>249.544943287677</v>
      </c>
    </row>
    <row r="31" spans="1:6" ht="12" customHeight="1" x14ac:dyDescent="0.3">
      <c r="A31" s="3" t="s">
        <v>140</v>
      </c>
      <c r="B31" s="8">
        <v>3.3414360527067202</v>
      </c>
      <c r="C31" s="9">
        <v>7.6166208129592597E-10</v>
      </c>
      <c r="D31" s="9">
        <v>5.8252311646126097E-8</v>
      </c>
      <c r="E31" s="8">
        <v>245.562741385767</v>
      </c>
      <c r="F31" s="8">
        <v>2489.1793368195799</v>
      </c>
    </row>
    <row r="32" spans="1:6" ht="12" customHeight="1" x14ac:dyDescent="0.3">
      <c r="A32" s="3" t="s">
        <v>322</v>
      </c>
      <c r="B32" s="8">
        <v>3.2873052169352301</v>
      </c>
      <c r="C32" s="9">
        <v>4.0244400249374202E-7</v>
      </c>
      <c r="D32" s="9">
        <v>1.9268233582810099E-5</v>
      </c>
      <c r="E32" s="8">
        <v>8.4033035810612198</v>
      </c>
      <c r="F32" s="8">
        <v>82.332781314935303</v>
      </c>
    </row>
    <row r="33" spans="1:6" ht="12" customHeight="1" x14ac:dyDescent="0.3">
      <c r="A33" s="3" t="s">
        <v>148</v>
      </c>
      <c r="B33" s="8">
        <v>3.2633887531347998</v>
      </c>
      <c r="C33" s="9">
        <v>2.0029124169103599E-5</v>
      </c>
      <c r="D33" s="9">
        <v>6.2079743279921701E-4</v>
      </c>
      <c r="E33" s="8">
        <v>4.0959488598473603</v>
      </c>
      <c r="F33" s="8">
        <v>38.993680358914801</v>
      </c>
    </row>
    <row r="34" spans="1:6" ht="12" customHeight="1" x14ac:dyDescent="0.3">
      <c r="A34" s="3" t="s">
        <v>245</v>
      </c>
      <c r="B34" s="8">
        <v>3.2336374662383398</v>
      </c>
      <c r="C34" s="9">
        <v>3.4628099281249598E-5</v>
      </c>
      <c r="D34" s="9">
        <v>9.9963174836901494E-4</v>
      </c>
      <c r="E34" s="8">
        <v>4.5469761857992799</v>
      </c>
      <c r="F34" s="8">
        <v>42.749939625436603</v>
      </c>
    </row>
    <row r="35" spans="1:6" ht="12" customHeight="1" x14ac:dyDescent="0.3">
      <c r="A35" s="3" t="s">
        <v>128</v>
      </c>
      <c r="B35" s="8">
        <v>3.2176642845255699</v>
      </c>
      <c r="C35" s="9">
        <v>2.3243716760052001E-52</v>
      </c>
      <c r="D35" s="9">
        <v>2.2813707999991002E-49</v>
      </c>
      <c r="E35" s="8">
        <v>166.73898317578099</v>
      </c>
      <c r="F35" s="8">
        <v>1551.76976177293</v>
      </c>
    </row>
    <row r="36" spans="1:6" ht="12" customHeight="1" x14ac:dyDescent="0.3">
      <c r="A36" s="3" t="s">
        <v>784</v>
      </c>
      <c r="B36" s="8">
        <v>3.20378657259204</v>
      </c>
      <c r="C36" s="9">
        <v>9.3390826243141102E-27</v>
      </c>
      <c r="D36" s="9">
        <v>3.3332034893688399E-24</v>
      </c>
      <c r="E36" s="8">
        <v>17.139829021122701</v>
      </c>
      <c r="F36" s="8">
        <v>157.162101864112</v>
      </c>
    </row>
    <row r="37" spans="1:6" ht="12" customHeight="1" x14ac:dyDescent="0.3">
      <c r="A37" s="3" t="s">
        <v>357</v>
      </c>
      <c r="B37" s="8">
        <v>3.1085691013560401</v>
      </c>
      <c r="C37" s="9">
        <v>8.5801176804765293E-8</v>
      </c>
      <c r="D37" s="9">
        <v>4.7668219830496502E-6</v>
      </c>
      <c r="E37" s="8">
        <v>4.7150793794257604</v>
      </c>
      <c r="F37" s="8">
        <v>40.959156453201899</v>
      </c>
    </row>
    <row r="38" spans="1:6" ht="12" customHeight="1" x14ac:dyDescent="0.3">
      <c r="A38" s="3" t="s">
        <v>621</v>
      </c>
      <c r="B38" s="8">
        <v>3.0830171572578502</v>
      </c>
      <c r="C38" s="9">
        <v>6.7327786881928305E-24</v>
      </c>
      <c r="D38" s="9">
        <v>1.9341138387691499E-21</v>
      </c>
      <c r="E38" s="8">
        <v>22.540186168769001</v>
      </c>
      <c r="F38" s="8">
        <v>191.308995521491</v>
      </c>
    </row>
    <row r="39" spans="1:6" ht="12" customHeight="1" x14ac:dyDescent="0.3">
      <c r="A39" s="3" t="s">
        <v>302</v>
      </c>
      <c r="B39" s="8">
        <v>3.05543544746673</v>
      </c>
      <c r="C39" s="9">
        <v>3.74928503457001E-15</v>
      </c>
      <c r="D39" s="9">
        <v>6.0491889228993997E-13</v>
      </c>
      <c r="E39" s="8">
        <v>129.19145521634701</v>
      </c>
      <c r="F39" s="8">
        <v>1073.23659735815</v>
      </c>
    </row>
    <row r="40" spans="1:6" ht="12" customHeight="1" x14ac:dyDescent="0.3">
      <c r="A40" s="3" t="s">
        <v>589</v>
      </c>
      <c r="B40" s="8">
        <v>2.9826054536681501</v>
      </c>
      <c r="C40" s="9">
        <v>3.9363842981438597E-30</v>
      </c>
      <c r="D40" s="9">
        <v>1.78318208705917E-27</v>
      </c>
      <c r="E40" s="8">
        <v>879.97511422445098</v>
      </c>
      <c r="F40" s="8">
        <v>6955.3808476398799</v>
      </c>
    </row>
    <row r="41" spans="1:6" ht="12" customHeight="1" x14ac:dyDescent="0.3">
      <c r="A41" s="3" t="s">
        <v>271</v>
      </c>
      <c r="B41" s="8">
        <v>2.9468334599549402</v>
      </c>
      <c r="C41" s="9">
        <v>1.67075252192562E-17</v>
      </c>
      <c r="D41" s="9">
        <v>3.2796872005399898E-15</v>
      </c>
      <c r="E41" s="8">
        <v>21.683688906177601</v>
      </c>
      <c r="F41" s="8">
        <v>167.04970968171</v>
      </c>
    </row>
    <row r="42" spans="1:6" ht="12" customHeight="1" x14ac:dyDescent="0.3">
      <c r="A42" s="3" t="s">
        <v>723</v>
      </c>
      <c r="B42" s="8">
        <v>2.9444043002233502</v>
      </c>
      <c r="C42" s="9">
        <v>3.5159385405037202E-9</v>
      </c>
      <c r="D42" s="9">
        <v>2.4359249488266399E-7</v>
      </c>
      <c r="E42" s="8">
        <v>11.418352550744601</v>
      </c>
      <c r="F42" s="8">
        <v>88.665834795545706</v>
      </c>
    </row>
    <row r="43" spans="1:6" ht="12" customHeight="1" x14ac:dyDescent="0.3">
      <c r="A43" s="3" t="s">
        <v>788</v>
      </c>
      <c r="B43" s="8">
        <v>2.9433096734564499</v>
      </c>
      <c r="C43" s="9">
        <v>2.6829286463760701E-3</v>
      </c>
      <c r="D43" s="9">
        <v>4.1198870400283499E-2</v>
      </c>
      <c r="E43" s="8">
        <v>2206.7208615075301</v>
      </c>
      <c r="F43" s="8">
        <v>16973.598691380401</v>
      </c>
    </row>
    <row r="44" spans="1:6" ht="12" customHeight="1" x14ac:dyDescent="0.3">
      <c r="A44" s="3" t="s">
        <v>505</v>
      </c>
      <c r="B44" s="8">
        <v>2.9057392755176501</v>
      </c>
      <c r="C44" s="9">
        <v>2.1397477953181101E-12</v>
      </c>
      <c r="D44" s="9">
        <v>2.3775424087978103E-10</v>
      </c>
      <c r="E44" s="8">
        <v>30.3152412222361</v>
      </c>
      <c r="F44" s="8">
        <v>227.53655330388099</v>
      </c>
    </row>
    <row r="45" spans="1:6" ht="12" customHeight="1" x14ac:dyDescent="0.3">
      <c r="A45" s="3" t="s">
        <v>288</v>
      </c>
      <c r="B45" s="8">
        <v>2.8145438863277801</v>
      </c>
      <c r="C45" s="9">
        <v>5.4845547019789404E-6</v>
      </c>
      <c r="D45" s="9">
        <v>2.0442115594907601E-4</v>
      </c>
      <c r="E45" s="8">
        <v>7.1665348060307599</v>
      </c>
      <c r="F45" s="8">
        <v>50.4505214236708</v>
      </c>
    </row>
    <row r="46" spans="1:6" ht="12" customHeight="1" x14ac:dyDescent="0.3">
      <c r="A46" s="3" t="s">
        <v>566</v>
      </c>
      <c r="B46" s="8">
        <v>2.7983103963509999</v>
      </c>
      <c r="C46" s="9">
        <v>6.9179165439500695E-11</v>
      </c>
      <c r="D46" s="9">
        <v>5.9911191951944103E-9</v>
      </c>
      <c r="E46" s="8">
        <v>244.768512613627</v>
      </c>
      <c r="F46" s="8">
        <v>1702.8756491937099</v>
      </c>
    </row>
    <row r="47" spans="1:6" ht="12" customHeight="1" x14ac:dyDescent="0.3">
      <c r="A47" s="3" t="s">
        <v>324</v>
      </c>
      <c r="B47" s="8">
        <v>2.7667731511986999</v>
      </c>
      <c r="C47" s="9">
        <v>5.9950627122877601E-5</v>
      </c>
      <c r="D47" s="9">
        <v>1.6459172173735499E-3</v>
      </c>
      <c r="E47" s="8">
        <v>6.9185577908758003</v>
      </c>
      <c r="F47" s="8">
        <v>47.058283441637599</v>
      </c>
    </row>
    <row r="48" spans="1:6" ht="12" customHeight="1" x14ac:dyDescent="0.3">
      <c r="A48" s="3" t="s">
        <v>290</v>
      </c>
      <c r="B48" s="8">
        <v>2.7655655829299799</v>
      </c>
      <c r="C48" s="9">
        <v>7.6940175041426802E-15</v>
      </c>
      <c r="D48" s="9">
        <v>1.19237023899727E-12</v>
      </c>
      <c r="E48" s="8">
        <v>66.105973076284599</v>
      </c>
      <c r="F48" s="8">
        <v>450.44939357060599</v>
      </c>
    </row>
    <row r="49" spans="1:6" ht="12" customHeight="1" x14ac:dyDescent="0.3">
      <c r="A49" s="3" t="s">
        <v>620</v>
      </c>
      <c r="B49" s="8">
        <v>2.7191028660427699</v>
      </c>
      <c r="C49" s="9">
        <v>3.5043004687680598E-4</v>
      </c>
      <c r="D49" s="9">
        <v>7.6432686891018901E-3</v>
      </c>
      <c r="E49" s="8">
        <v>16.3351217493326</v>
      </c>
      <c r="F49" s="8">
        <v>107.315254505429</v>
      </c>
    </row>
    <row r="50" spans="1:6" ht="12" customHeight="1" x14ac:dyDescent="0.3">
      <c r="A50" s="3" t="s">
        <v>627</v>
      </c>
      <c r="B50" s="8">
        <v>2.69284305433967</v>
      </c>
      <c r="C50" s="9">
        <v>1.5986694082338001E-75</v>
      </c>
      <c r="D50" s="9">
        <v>2.0921253655753E-72</v>
      </c>
      <c r="E50" s="8">
        <v>1059.62890295996</v>
      </c>
      <c r="F50" s="8">
        <v>6852.45039271114</v>
      </c>
    </row>
    <row r="51" spans="1:6" ht="12" customHeight="1" x14ac:dyDescent="0.3">
      <c r="A51" s="3" t="s">
        <v>179</v>
      </c>
      <c r="B51" s="8">
        <v>2.6908712017486498</v>
      </c>
      <c r="C51" s="9">
        <v>2.19307473784118E-4</v>
      </c>
      <c r="D51" s="9">
        <v>5.1556954615356197E-3</v>
      </c>
      <c r="E51" s="8">
        <v>6.7360973394084196</v>
      </c>
      <c r="F51" s="8">
        <v>43.368656388091601</v>
      </c>
    </row>
    <row r="52" spans="1:6" ht="12" customHeight="1" x14ac:dyDescent="0.3">
      <c r="A52" s="3" t="s">
        <v>612</v>
      </c>
      <c r="B52" s="8">
        <v>2.6770262934546101</v>
      </c>
      <c r="C52" s="9">
        <v>6.5016218088840704E-6</v>
      </c>
      <c r="D52" s="9">
        <v>2.3389872567345101E-4</v>
      </c>
      <c r="E52" s="8">
        <v>458.32370275976899</v>
      </c>
      <c r="F52" s="8">
        <v>2931.1701968049601</v>
      </c>
    </row>
    <row r="53" spans="1:6" ht="12" customHeight="1" x14ac:dyDescent="0.3">
      <c r="A53" s="3" t="s">
        <v>732</v>
      </c>
      <c r="B53" s="8">
        <v>2.6212778486005801</v>
      </c>
      <c r="C53" s="9">
        <v>1.09749999488543E-13</v>
      </c>
      <c r="D53" s="9">
        <v>1.5207476399718299E-11</v>
      </c>
      <c r="E53" s="8">
        <v>66.271223514149995</v>
      </c>
      <c r="F53" s="8">
        <v>407.86903355784898</v>
      </c>
    </row>
    <row r="54" spans="1:6" ht="12" customHeight="1" x14ac:dyDescent="0.3">
      <c r="A54" s="3" t="s">
        <v>467</v>
      </c>
      <c r="B54" s="8">
        <v>2.5730112303062298</v>
      </c>
      <c r="C54" s="9">
        <v>2.8746538188807701E-10</v>
      </c>
      <c r="D54" s="9">
        <v>2.32545754215365E-8</v>
      </c>
      <c r="E54" s="8">
        <v>56.691927384383597</v>
      </c>
      <c r="F54" s="8">
        <v>337.35278933715699</v>
      </c>
    </row>
    <row r="55" spans="1:6" ht="12" customHeight="1" x14ac:dyDescent="0.3">
      <c r="A55" s="3" t="s">
        <v>37</v>
      </c>
      <c r="B55" s="8">
        <v>2.5628168726744902</v>
      </c>
      <c r="C55" s="9">
        <v>7.7715531632447902E-9</v>
      </c>
      <c r="D55" s="9">
        <v>5.2007587020850704E-7</v>
      </c>
      <c r="E55" s="8">
        <v>9.4719691624651894</v>
      </c>
      <c r="F55" s="8">
        <v>56.288832618429801</v>
      </c>
    </row>
    <row r="56" spans="1:6" ht="12" customHeight="1" x14ac:dyDescent="0.3">
      <c r="A56" s="3" t="s">
        <v>319</v>
      </c>
      <c r="B56" s="8">
        <v>2.49340152241624</v>
      </c>
      <c r="C56" s="9">
        <v>1.0839564013280999E-3</v>
      </c>
      <c r="D56" s="9">
        <v>1.9762907886752799E-2</v>
      </c>
      <c r="E56" s="8">
        <v>14.740794270273399</v>
      </c>
      <c r="F56" s="8">
        <v>82.950097044266897</v>
      </c>
    </row>
    <row r="57" spans="1:6" ht="12" customHeight="1" x14ac:dyDescent="0.3">
      <c r="A57" s="3" t="s">
        <v>490</v>
      </c>
      <c r="B57" s="8">
        <v>2.4246538925281902</v>
      </c>
      <c r="C57" s="9">
        <v>9.1861127788734801E-23</v>
      </c>
      <c r="D57" s="9">
        <v>2.4589553706720901E-20</v>
      </c>
      <c r="E57" s="8">
        <v>145.811459623828</v>
      </c>
      <c r="F57" s="8">
        <v>783.09735083247404</v>
      </c>
    </row>
    <row r="58" spans="1:6" ht="12" customHeight="1" x14ac:dyDescent="0.3">
      <c r="A58" s="3" t="s">
        <v>297</v>
      </c>
      <c r="B58" s="8">
        <v>2.4087678229668601</v>
      </c>
      <c r="C58" s="9">
        <v>3.5137488725375903E-5</v>
      </c>
      <c r="D58" s="9">
        <v>1.01185658241437E-3</v>
      </c>
      <c r="E58" s="8">
        <v>26.972972100823799</v>
      </c>
      <c r="F58" s="8">
        <v>143.248115807071</v>
      </c>
    </row>
    <row r="59" spans="1:6" ht="12" customHeight="1" x14ac:dyDescent="0.3">
      <c r="A59" s="3" t="s">
        <v>132</v>
      </c>
      <c r="B59" s="8">
        <v>2.4054964924247799</v>
      </c>
      <c r="C59" s="9">
        <v>9.8366080933823901E-25</v>
      </c>
      <c r="D59" s="9">
        <v>2.8963892530964402E-22</v>
      </c>
      <c r="E59" s="8">
        <v>671.341334492535</v>
      </c>
      <c r="F59" s="8">
        <v>3556.8116600529302</v>
      </c>
    </row>
    <row r="60" spans="1:6" ht="12" customHeight="1" x14ac:dyDescent="0.3">
      <c r="A60" s="3" t="s">
        <v>250</v>
      </c>
      <c r="B60" s="8">
        <v>2.3340944539044401</v>
      </c>
      <c r="C60" s="9">
        <v>2.2784805711277901E-7</v>
      </c>
      <c r="D60" s="9">
        <v>1.14683522080099E-5</v>
      </c>
      <c r="E60" s="8">
        <v>32.642027895446297</v>
      </c>
      <c r="F60" s="8">
        <v>164.41214547904801</v>
      </c>
    </row>
    <row r="61" spans="1:6" ht="12" customHeight="1" x14ac:dyDescent="0.3">
      <c r="A61" s="3" t="s">
        <v>124</v>
      </c>
      <c r="B61" s="8">
        <v>2.2987687451409302</v>
      </c>
      <c r="C61" s="9">
        <v>3.0519424392942999E-4</v>
      </c>
      <c r="D61" s="9">
        <v>6.8208307495271799E-3</v>
      </c>
      <c r="E61" s="8">
        <v>8.3965720671096804</v>
      </c>
      <c r="F61" s="8">
        <v>40.725733464095903</v>
      </c>
    </row>
    <row r="62" spans="1:6" ht="12" customHeight="1" x14ac:dyDescent="0.3">
      <c r="A62" s="3" t="s">
        <v>701</v>
      </c>
      <c r="B62" s="8">
        <v>2.27801966244497</v>
      </c>
      <c r="C62" s="9">
        <v>2.2795781942719399E-12</v>
      </c>
      <c r="D62" s="9">
        <v>2.50924037122756E-10</v>
      </c>
      <c r="E62" s="8">
        <v>87.432498595908498</v>
      </c>
      <c r="F62" s="8">
        <v>423.95568151507598</v>
      </c>
    </row>
    <row r="63" spans="1:6" ht="12" customHeight="1" x14ac:dyDescent="0.3">
      <c r="A63" s="3" t="s">
        <v>554</v>
      </c>
      <c r="B63" s="8">
        <v>2.24738494185253</v>
      </c>
      <c r="C63" s="9">
        <v>2.17956773171539E-9</v>
      </c>
      <c r="D63" s="9">
        <v>1.5749048309290699E-7</v>
      </c>
      <c r="E63" s="8">
        <v>168.665242966428</v>
      </c>
      <c r="F63" s="8">
        <v>801.469362953413</v>
      </c>
    </row>
    <row r="64" spans="1:6" ht="12" customHeight="1" x14ac:dyDescent="0.3">
      <c r="A64" s="3" t="s">
        <v>282</v>
      </c>
      <c r="B64" s="8">
        <v>2.2023716480784499</v>
      </c>
      <c r="C64" s="9">
        <v>6.6924283332594803E-21</v>
      </c>
      <c r="D64" s="9">
        <v>1.5764684181826E-18</v>
      </c>
      <c r="E64" s="8">
        <v>213.49143386482601</v>
      </c>
      <c r="F64" s="8">
        <v>982.56919023335297</v>
      </c>
    </row>
    <row r="65" spans="1:6" ht="12" customHeight="1" x14ac:dyDescent="0.3">
      <c r="A65" s="3" t="s">
        <v>7</v>
      </c>
      <c r="B65" s="8">
        <v>2.1944848467102198</v>
      </c>
      <c r="C65" s="9">
        <v>7.5226960600590799E-5</v>
      </c>
      <c r="D65" s="9">
        <v>2.0275129106493298E-3</v>
      </c>
      <c r="E65" s="8">
        <v>71.802980929142606</v>
      </c>
      <c r="F65" s="8">
        <v>328.99334060751102</v>
      </c>
    </row>
    <row r="66" spans="1:6" ht="12" customHeight="1" x14ac:dyDescent="0.3">
      <c r="A66" s="3" t="s">
        <v>423</v>
      </c>
      <c r="B66" s="8">
        <v>2.1663616637781198</v>
      </c>
      <c r="C66" s="9">
        <v>1.5978029967790899E-45</v>
      </c>
      <c r="D66" s="9">
        <v>1.2545949130709399E-42</v>
      </c>
      <c r="E66" s="8">
        <v>106.91569361888899</v>
      </c>
      <c r="F66" s="8">
        <v>480.12361304455499</v>
      </c>
    </row>
    <row r="67" spans="1:6" ht="12" customHeight="1" x14ac:dyDescent="0.3">
      <c r="A67" s="3" t="s">
        <v>189</v>
      </c>
      <c r="B67" s="8">
        <v>2.1623455881970699</v>
      </c>
      <c r="C67" s="9">
        <v>6.8922626906172703E-15</v>
      </c>
      <c r="D67" s="9">
        <v>1.08236093293454E-12</v>
      </c>
      <c r="E67" s="8">
        <v>72.385935612407494</v>
      </c>
      <c r="F67" s="8">
        <v>324.03267066278897</v>
      </c>
    </row>
    <row r="68" spans="1:6" ht="12" customHeight="1" x14ac:dyDescent="0.3">
      <c r="A68" s="3" t="s">
        <v>238</v>
      </c>
      <c r="B68" s="8">
        <v>2.15770003336528</v>
      </c>
      <c r="C68" s="9">
        <v>4.41334080906692E-5</v>
      </c>
      <c r="D68" s="9">
        <v>1.25253802528169E-3</v>
      </c>
      <c r="E68" s="8">
        <v>35.098590799384802</v>
      </c>
      <c r="F68" s="8">
        <v>156.92778134475199</v>
      </c>
    </row>
    <row r="69" spans="1:6" ht="12" customHeight="1" x14ac:dyDescent="0.3">
      <c r="A69" s="3" t="s">
        <v>17</v>
      </c>
      <c r="B69" s="8">
        <v>2.15749912673152</v>
      </c>
      <c r="C69" s="9">
        <v>6.5614901476107803E-8</v>
      </c>
      <c r="D69" s="9">
        <v>3.7154437960846E-6</v>
      </c>
      <c r="E69" s="8">
        <v>113.406304032194</v>
      </c>
      <c r="F69" s="8">
        <v>506.49076750839998</v>
      </c>
    </row>
    <row r="70" spans="1:6" ht="12" customHeight="1" x14ac:dyDescent="0.3">
      <c r="A70" s="3" t="s">
        <v>571</v>
      </c>
      <c r="B70" s="8">
        <v>2.1527007135985099</v>
      </c>
      <c r="C70" s="9">
        <v>2.6926910982438901E-5</v>
      </c>
      <c r="D70" s="9">
        <v>8.0493694809940402E-4</v>
      </c>
      <c r="E70" s="8">
        <v>11.331747215264601</v>
      </c>
      <c r="F70" s="8">
        <v>50.078094490191297</v>
      </c>
    </row>
    <row r="71" spans="1:6" ht="12" customHeight="1" x14ac:dyDescent="0.3">
      <c r="A71" s="3" t="s">
        <v>455</v>
      </c>
      <c r="B71" s="8">
        <v>2.1512437645690401</v>
      </c>
      <c r="C71" s="9">
        <v>6.5070370716006394E-5</v>
      </c>
      <c r="D71" s="9">
        <v>1.77818753200261E-3</v>
      </c>
      <c r="E71" s="8">
        <v>9.8538647115223306</v>
      </c>
      <c r="F71" s="8">
        <v>43.2697893823781</v>
      </c>
    </row>
    <row r="72" spans="1:6" ht="12" customHeight="1" x14ac:dyDescent="0.3">
      <c r="A72" s="3" t="s">
        <v>397</v>
      </c>
      <c r="B72" s="8">
        <v>2.1510946335641501</v>
      </c>
      <c r="C72" s="9">
        <v>3.1019794111165401E-3</v>
      </c>
      <c r="D72" s="9">
        <v>4.6013996856587601E-2</v>
      </c>
      <c r="E72" s="8">
        <v>14.4418888434891</v>
      </c>
      <c r="F72" s="8">
        <v>64.226401066593894</v>
      </c>
    </row>
    <row r="73" spans="1:6" ht="12" customHeight="1" x14ac:dyDescent="0.3">
      <c r="A73" s="3" t="s">
        <v>740</v>
      </c>
      <c r="B73" s="8">
        <v>2.1465729766447401</v>
      </c>
      <c r="C73" s="9">
        <v>2.8219192284114E-21</v>
      </c>
      <c r="D73" s="9">
        <v>6.9242843067144701E-19</v>
      </c>
      <c r="E73" s="8">
        <v>67.978248982827296</v>
      </c>
      <c r="F73" s="8">
        <v>300.17053843048899</v>
      </c>
    </row>
    <row r="74" spans="1:6" ht="12" customHeight="1" x14ac:dyDescent="0.3">
      <c r="A74" s="3" t="s">
        <v>133</v>
      </c>
      <c r="B74" s="8">
        <v>2.1414778075435299</v>
      </c>
      <c r="C74" s="9">
        <v>7.1455777698244104E-6</v>
      </c>
      <c r="D74" s="9">
        <v>2.5273457949847401E-4</v>
      </c>
      <c r="E74" s="8">
        <v>16.484127347755798</v>
      </c>
      <c r="F74" s="8">
        <v>72.798096542071207</v>
      </c>
    </row>
    <row r="75" spans="1:6" ht="12" customHeight="1" x14ac:dyDescent="0.3">
      <c r="A75" s="3" t="s">
        <v>659</v>
      </c>
      <c r="B75" s="8">
        <v>2.1410277221634599</v>
      </c>
      <c r="C75" s="9">
        <v>3.3916806514690003E-11</v>
      </c>
      <c r="D75" s="9">
        <v>3.17198438546825E-9</v>
      </c>
      <c r="E75" s="8">
        <v>49.313224259540199</v>
      </c>
      <c r="F75" s="8">
        <v>217.47553089157401</v>
      </c>
    </row>
    <row r="76" spans="1:6" ht="12" customHeight="1" x14ac:dyDescent="0.3">
      <c r="A76" s="3" t="s">
        <v>464</v>
      </c>
      <c r="B76" s="8">
        <v>2.0923167312097202</v>
      </c>
      <c r="C76" s="9">
        <v>8.9777797773113103E-10</v>
      </c>
      <c r="D76" s="9">
        <v>6.7350503323039906E-8</v>
      </c>
      <c r="E76" s="8">
        <v>158.29200978700899</v>
      </c>
      <c r="F76" s="8">
        <v>674.700885301374</v>
      </c>
    </row>
    <row r="77" spans="1:6" ht="12" customHeight="1" x14ac:dyDescent="0.3">
      <c r="A77" s="3" t="s">
        <v>770</v>
      </c>
      <c r="B77" s="8">
        <v>2.0865443527941201</v>
      </c>
      <c r="C77" s="9">
        <v>4.2640031025409799E-7</v>
      </c>
      <c r="D77" s="9">
        <v>2.0332562162642799E-5</v>
      </c>
      <c r="E77" s="8">
        <v>12.919079635388901</v>
      </c>
      <c r="F77" s="8">
        <v>55.104402871849302</v>
      </c>
    </row>
    <row r="78" spans="1:6" ht="12" customHeight="1" x14ac:dyDescent="0.3">
      <c r="A78" s="3" t="s">
        <v>190</v>
      </c>
      <c r="B78" s="8">
        <v>2.08037332609987</v>
      </c>
      <c r="C78" s="9">
        <v>2.2728176239402901E-8</v>
      </c>
      <c r="D78" s="9">
        <v>1.37985803993654E-6</v>
      </c>
      <c r="E78" s="8">
        <v>19.3273261381139</v>
      </c>
      <c r="F78" s="8">
        <v>82.185358491473394</v>
      </c>
    </row>
    <row r="79" spans="1:6" ht="12" customHeight="1" x14ac:dyDescent="0.3">
      <c r="A79" s="3" t="s">
        <v>437</v>
      </c>
      <c r="B79" s="8">
        <v>2.0754277556521501</v>
      </c>
      <c r="C79" s="9">
        <v>4.96450321071623E-13</v>
      </c>
      <c r="D79" s="9">
        <v>6.2204168952995499E-11</v>
      </c>
      <c r="E79" s="8">
        <v>43.819398489970702</v>
      </c>
      <c r="F79" s="8">
        <v>184.01487050998401</v>
      </c>
    </row>
    <row r="80" spans="1:6" ht="12" customHeight="1" x14ac:dyDescent="0.3">
      <c r="A80" s="3" t="s">
        <v>272</v>
      </c>
      <c r="B80" s="8">
        <v>2.0718860585916401</v>
      </c>
      <c r="C80" s="9">
        <v>6.5115645868896999E-108</v>
      </c>
      <c r="D80" s="9">
        <v>3.8346603852193501E-104</v>
      </c>
      <c r="E80" s="8">
        <v>2047.9385965940601</v>
      </c>
      <c r="F80" s="8">
        <v>8609.0860417870408</v>
      </c>
    </row>
    <row r="81" spans="1:6" ht="12" customHeight="1" x14ac:dyDescent="0.3">
      <c r="A81" s="3" t="s">
        <v>108</v>
      </c>
      <c r="B81" s="8">
        <v>2.06892163192604</v>
      </c>
      <c r="C81" s="9">
        <v>7.8562841525491603E-9</v>
      </c>
      <c r="D81" s="9">
        <v>5.2277578954081396E-7</v>
      </c>
      <c r="E81" s="8">
        <v>31.491996228387499</v>
      </c>
      <c r="F81" s="8">
        <v>131.615955611213</v>
      </c>
    </row>
    <row r="82" spans="1:6" ht="12" customHeight="1" x14ac:dyDescent="0.3">
      <c r="A82" s="3" t="s">
        <v>0</v>
      </c>
      <c r="B82" s="8">
        <v>2.0688471207403798</v>
      </c>
      <c r="C82" s="9">
        <v>3.76495109701353E-14</v>
      </c>
      <c r="D82" s="9">
        <v>5.4745177803241201E-12</v>
      </c>
      <c r="E82" s="8">
        <v>24.030302981271198</v>
      </c>
      <c r="F82" s="8">
        <v>100.60621043051501</v>
      </c>
    </row>
    <row r="83" spans="1:6" ht="12" customHeight="1" x14ac:dyDescent="0.3">
      <c r="A83" s="3" t="s">
        <v>479</v>
      </c>
      <c r="B83" s="8">
        <v>2.0640883828325101</v>
      </c>
      <c r="C83" s="9">
        <v>6.9352223745423406E-30</v>
      </c>
      <c r="D83" s="9">
        <v>3.02529811582813E-27</v>
      </c>
      <c r="E83" s="8">
        <v>357.16941290653301</v>
      </c>
      <c r="F83" s="8">
        <v>1494.7470375912101</v>
      </c>
    </row>
    <row r="84" spans="1:6" ht="12" customHeight="1" x14ac:dyDescent="0.3">
      <c r="A84" s="3" t="s">
        <v>228</v>
      </c>
      <c r="B84" s="8">
        <v>2.0480693939819599</v>
      </c>
      <c r="C84" s="9">
        <v>4.3979128768173897E-37</v>
      </c>
      <c r="D84" s="9">
        <v>2.7262430454292198E-34</v>
      </c>
      <c r="E84" s="8">
        <v>567.34012256748304</v>
      </c>
      <c r="F84" s="8">
        <v>2344.74392955964</v>
      </c>
    </row>
    <row r="85" spans="1:6" ht="12" customHeight="1" x14ac:dyDescent="0.3">
      <c r="A85" s="3" t="s">
        <v>176</v>
      </c>
      <c r="B85" s="8">
        <v>2.04521239485865</v>
      </c>
      <c r="C85" s="9">
        <v>3.9308790543366399E-17</v>
      </c>
      <c r="D85" s="9">
        <v>7.46740217773822E-15</v>
      </c>
      <c r="E85" s="8">
        <v>123.101282679831</v>
      </c>
      <c r="F85" s="8">
        <v>508.60231831321602</v>
      </c>
    </row>
    <row r="86" spans="1:6" ht="12" customHeight="1" x14ac:dyDescent="0.3">
      <c r="A86" s="3" t="s">
        <v>444</v>
      </c>
      <c r="B86" s="8">
        <v>2.04313568782604</v>
      </c>
      <c r="C86" s="9">
        <v>3.7531114925407097E-11</v>
      </c>
      <c r="D86" s="9">
        <v>3.4266780743522901E-9</v>
      </c>
      <c r="E86" s="8">
        <v>31.896472813363399</v>
      </c>
      <c r="F86" s="8">
        <v>131.582945994201</v>
      </c>
    </row>
    <row r="87" spans="1:6" ht="12" customHeight="1" x14ac:dyDescent="0.3">
      <c r="A87" s="3" t="s">
        <v>31</v>
      </c>
      <c r="B87" s="8">
        <v>2.0409034703498201</v>
      </c>
      <c r="C87" s="9">
        <v>2.4851316417281099E-27</v>
      </c>
      <c r="D87" s="9">
        <v>9.4418969278301993E-25</v>
      </c>
      <c r="E87" s="8">
        <v>252.50390839006499</v>
      </c>
      <c r="F87" s="8">
        <v>1038.3130920839501</v>
      </c>
    </row>
    <row r="88" spans="1:6" ht="12" customHeight="1" x14ac:dyDescent="0.3">
      <c r="A88" s="3" t="s">
        <v>72</v>
      </c>
      <c r="B88" s="8">
        <v>2.0398509076369402</v>
      </c>
      <c r="C88" s="9">
        <v>1.0273006139496701E-70</v>
      </c>
      <c r="D88" s="9">
        <v>1.2099546631099199E-67</v>
      </c>
      <c r="E88" s="8">
        <v>1148.7451634219201</v>
      </c>
      <c r="F88" s="8">
        <v>4726.9852061518504</v>
      </c>
    </row>
    <row r="89" spans="1:6" ht="12" customHeight="1" x14ac:dyDescent="0.3">
      <c r="A89" s="3" t="s">
        <v>508</v>
      </c>
      <c r="B89" s="8">
        <v>2.0278165174543199</v>
      </c>
      <c r="C89" s="9">
        <v>2.84569991508351E-3</v>
      </c>
      <c r="D89" s="9">
        <v>4.3191563917337E-2</v>
      </c>
      <c r="E89" s="8">
        <v>12.2406651536116</v>
      </c>
      <c r="F89" s="8">
        <v>49.939974845975001</v>
      </c>
    </row>
    <row r="90" spans="1:6" ht="12" customHeight="1" x14ac:dyDescent="0.3">
      <c r="A90" s="3" t="s">
        <v>595</v>
      </c>
      <c r="B90" s="8">
        <v>2.0166882354465399</v>
      </c>
      <c r="C90" s="9">
        <v>2.7655357933063698E-43</v>
      </c>
      <c r="D90" s="9">
        <v>1.8095822540868001E-40</v>
      </c>
      <c r="E90" s="8">
        <v>141.693560413017</v>
      </c>
      <c r="F90" s="8">
        <v>572.81582607954499</v>
      </c>
    </row>
    <row r="91" spans="1:6" ht="12" customHeight="1" x14ac:dyDescent="0.3">
      <c r="A91" s="3" t="s">
        <v>320</v>
      </c>
      <c r="B91" s="8">
        <v>1.9792811338407099</v>
      </c>
      <c r="C91" s="9">
        <v>4.4394302113569801E-25</v>
      </c>
      <c r="D91" s="9">
        <v>1.4131786224152E-22</v>
      </c>
      <c r="E91" s="8">
        <v>188.19614650530499</v>
      </c>
      <c r="F91" s="8">
        <v>741.91755521454797</v>
      </c>
    </row>
    <row r="92" spans="1:6" ht="12" customHeight="1" x14ac:dyDescent="0.3">
      <c r="A92" s="3" t="s">
        <v>24</v>
      </c>
      <c r="B92" s="8">
        <v>1.9717228779604301</v>
      </c>
      <c r="C92" s="9">
        <v>1.8126921883443001E-9</v>
      </c>
      <c r="D92" s="9">
        <v>1.3260800369142299E-7</v>
      </c>
      <c r="E92" s="8">
        <v>254.919258924579</v>
      </c>
      <c r="F92" s="8">
        <v>1000.21899499857</v>
      </c>
    </row>
    <row r="93" spans="1:6" ht="12" customHeight="1" x14ac:dyDescent="0.3">
      <c r="A93" s="3" t="s">
        <v>239</v>
      </c>
      <c r="B93" s="8">
        <v>1.9601865827963501</v>
      </c>
      <c r="C93" s="9">
        <v>1.6265947566004799E-17</v>
      </c>
      <c r="D93" s="9">
        <v>3.2471242446170299E-15</v>
      </c>
      <c r="E93" s="8">
        <v>2941.2418507300799</v>
      </c>
      <c r="F93" s="8">
        <v>11444.7072522163</v>
      </c>
    </row>
    <row r="94" spans="1:6" ht="12" customHeight="1" x14ac:dyDescent="0.3">
      <c r="A94" s="3" t="s">
        <v>382</v>
      </c>
      <c r="B94" s="8">
        <v>1.9580421715232901</v>
      </c>
      <c r="C94" s="9">
        <v>9.43832745232113E-5</v>
      </c>
      <c r="D94" s="9">
        <v>2.4869042669673001E-3</v>
      </c>
      <c r="E94" s="8">
        <v>11.4411971316466</v>
      </c>
      <c r="F94" s="8">
        <v>44.370381590814901</v>
      </c>
    </row>
    <row r="95" spans="1:6" ht="12" customHeight="1" x14ac:dyDescent="0.3">
      <c r="A95" s="3" t="s">
        <v>264</v>
      </c>
      <c r="B95" s="8">
        <v>1.9566599564653</v>
      </c>
      <c r="C95" s="9">
        <v>1.29875516822485E-12</v>
      </c>
      <c r="D95" s="9">
        <v>1.5145285516190399E-10</v>
      </c>
      <c r="E95" s="8">
        <v>501.59327140357601</v>
      </c>
      <c r="F95" s="8">
        <v>1947.0466097495</v>
      </c>
    </row>
    <row r="96" spans="1:6" ht="12" customHeight="1" x14ac:dyDescent="0.3">
      <c r="A96" s="3" t="s">
        <v>339</v>
      </c>
      <c r="B96" s="8">
        <v>1.9543619752689401</v>
      </c>
      <c r="C96" s="9">
        <v>2.3772781329712501E-4</v>
      </c>
      <c r="D96" s="9">
        <v>5.4793702250754096E-3</v>
      </c>
      <c r="E96" s="8">
        <v>27.7434947128896</v>
      </c>
      <c r="F96" s="8">
        <v>107.569949983595</v>
      </c>
    </row>
    <row r="97" spans="1:6" ht="12" customHeight="1" x14ac:dyDescent="0.3">
      <c r="A97" s="3" t="s">
        <v>408</v>
      </c>
      <c r="B97" s="8">
        <v>1.9515967280739701</v>
      </c>
      <c r="C97" s="9">
        <v>2.2549785525880099E-7</v>
      </c>
      <c r="D97" s="9">
        <v>1.13987714130393E-5</v>
      </c>
      <c r="E97" s="8">
        <v>841.15369106872799</v>
      </c>
      <c r="F97" s="8">
        <v>3253.8273967629598</v>
      </c>
    </row>
    <row r="98" spans="1:6" ht="12" customHeight="1" x14ac:dyDescent="0.3">
      <c r="A98" s="3" t="s">
        <v>680</v>
      </c>
      <c r="B98" s="8">
        <v>1.9329622506561299</v>
      </c>
      <c r="C98" s="9">
        <v>1.6531563469273299E-6</v>
      </c>
      <c r="D98" s="9">
        <v>7.0803183469491301E-5</v>
      </c>
      <c r="E98" s="8">
        <v>371.79004339329401</v>
      </c>
      <c r="F98" s="8">
        <v>1419.67794155556</v>
      </c>
    </row>
    <row r="99" spans="1:6" ht="12" customHeight="1" x14ac:dyDescent="0.3">
      <c r="A99" s="3" t="s">
        <v>354</v>
      </c>
      <c r="B99" s="8">
        <v>1.9161801428610701</v>
      </c>
      <c r="C99" s="9">
        <v>1.01921366288061E-7</v>
      </c>
      <c r="D99" s="9">
        <v>5.52164239819916E-6</v>
      </c>
      <c r="E99" s="8">
        <v>699.94834523119198</v>
      </c>
      <c r="F99" s="8">
        <v>2641.5996525334799</v>
      </c>
    </row>
    <row r="100" spans="1:6" ht="12" customHeight="1" x14ac:dyDescent="0.3">
      <c r="A100" s="3" t="s">
        <v>677</v>
      </c>
      <c r="B100" s="8">
        <v>1.9150723612386999</v>
      </c>
      <c r="C100" s="9">
        <v>1.20771831672558E-13</v>
      </c>
      <c r="D100" s="9">
        <v>1.6350007280912499E-11</v>
      </c>
      <c r="E100" s="8">
        <v>638.52576707961305</v>
      </c>
      <c r="F100" s="8">
        <v>2408.4523366713402</v>
      </c>
    </row>
    <row r="101" spans="1:6" ht="12" customHeight="1" x14ac:dyDescent="0.3">
      <c r="A101" s="3" t="s">
        <v>390</v>
      </c>
      <c r="B101" s="8">
        <v>1.9122397981980801</v>
      </c>
      <c r="C101" s="9">
        <v>5.2146088678033503E-7</v>
      </c>
      <c r="D101" s="9">
        <v>2.43720885892809E-5</v>
      </c>
      <c r="E101" s="8">
        <v>13.8470951689391</v>
      </c>
      <c r="F101" s="8">
        <v>52.1168266160333</v>
      </c>
    </row>
    <row r="102" spans="1:6" ht="12" customHeight="1" x14ac:dyDescent="0.3">
      <c r="A102" s="3" t="s">
        <v>116</v>
      </c>
      <c r="B102" s="8">
        <v>1.9060846821487001</v>
      </c>
      <c r="C102" s="9">
        <v>1.0200503013913399E-17</v>
      </c>
      <c r="D102" s="9">
        <v>2.1077460438223201E-15</v>
      </c>
      <c r="E102" s="8">
        <v>54.919018212047497</v>
      </c>
      <c r="F102" s="8">
        <v>205.56241212509801</v>
      </c>
    </row>
    <row r="103" spans="1:6" ht="12" customHeight="1" x14ac:dyDescent="0.3">
      <c r="A103" s="3" t="s">
        <v>361</v>
      </c>
      <c r="B103" s="8">
        <v>1.8812121662771499</v>
      </c>
      <c r="C103" s="9">
        <v>1.6907467392486499E-6</v>
      </c>
      <c r="D103" s="9">
        <v>7.2150779329241201E-5</v>
      </c>
      <c r="E103" s="8">
        <v>416.60506427881802</v>
      </c>
      <c r="F103" s="8">
        <v>1534.7786615428499</v>
      </c>
    </row>
    <row r="104" spans="1:6" ht="12" customHeight="1" x14ac:dyDescent="0.3">
      <c r="A104" s="3" t="s">
        <v>537</v>
      </c>
      <c r="B104" s="8">
        <v>1.8806677687689899</v>
      </c>
      <c r="C104" s="9">
        <v>8.2141718228486598E-6</v>
      </c>
      <c r="D104" s="9">
        <v>2.8371412237393403E-4</v>
      </c>
      <c r="E104" s="8">
        <v>133.08395844792199</v>
      </c>
      <c r="F104" s="8">
        <v>490.09225688459901</v>
      </c>
    </row>
    <row r="105" spans="1:6" ht="12" customHeight="1" x14ac:dyDescent="0.3">
      <c r="A105" s="3" t="s">
        <v>216</v>
      </c>
      <c r="B105" s="8">
        <v>1.8783355560394399</v>
      </c>
      <c r="C105" s="9">
        <v>1.4603937793216901E-5</v>
      </c>
      <c r="D105" s="9">
        <v>4.7254170145194702E-4</v>
      </c>
      <c r="E105" s="8">
        <v>41.876131402435703</v>
      </c>
      <c r="F105" s="8">
        <v>153.69697541751501</v>
      </c>
    </row>
    <row r="106" spans="1:6" ht="12" customHeight="1" x14ac:dyDescent="0.3">
      <c r="A106" s="3" t="s">
        <v>330</v>
      </c>
      <c r="B106" s="8">
        <v>1.8672668453652199</v>
      </c>
      <c r="C106" s="9">
        <v>1.0536509870410901E-3</v>
      </c>
      <c r="D106" s="9">
        <v>1.9300002061228599E-2</v>
      </c>
      <c r="E106" s="8">
        <v>15.052663812498</v>
      </c>
      <c r="F106" s="8">
        <v>55.0320311404517</v>
      </c>
    </row>
    <row r="107" spans="1:6" ht="12" customHeight="1" x14ac:dyDescent="0.3">
      <c r="A107" s="3" t="s">
        <v>488</v>
      </c>
      <c r="B107" s="8">
        <v>1.85354160882089</v>
      </c>
      <c r="C107" s="9">
        <v>3.6882270472039401E-10</v>
      </c>
      <c r="D107" s="9">
        <v>2.9154320914072498E-8</v>
      </c>
      <c r="E107" s="8">
        <v>263.86566531111498</v>
      </c>
      <c r="F107" s="8">
        <v>954.14281071588096</v>
      </c>
    </row>
    <row r="108" spans="1:6" ht="12" customHeight="1" x14ac:dyDescent="0.3">
      <c r="A108" s="3" t="s">
        <v>40</v>
      </c>
      <c r="B108" s="8">
        <v>1.8463134323089501</v>
      </c>
      <c r="C108" s="9">
        <v>1.7206753314391602E-8</v>
      </c>
      <c r="D108" s="9">
        <v>1.07766252072061E-6</v>
      </c>
      <c r="E108" s="8">
        <v>49.168728104261902</v>
      </c>
      <c r="F108" s="8">
        <v>176.24803729586199</v>
      </c>
    </row>
    <row r="109" spans="1:6" ht="12" customHeight="1" x14ac:dyDescent="0.3">
      <c r="A109" s="3" t="s">
        <v>3</v>
      </c>
      <c r="B109" s="8">
        <v>1.8322986926890299</v>
      </c>
      <c r="C109" s="9">
        <v>1.6500920592401399E-95</v>
      </c>
      <c r="D109" s="9">
        <v>3.2391307122883897E-92</v>
      </c>
      <c r="E109" s="8">
        <v>945.91497081043701</v>
      </c>
      <c r="F109" s="8">
        <v>3368.2203492591898</v>
      </c>
    </row>
    <row r="110" spans="1:6" ht="12" customHeight="1" x14ac:dyDescent="0.3">
      <c r="A110" s="3" t="s">
        <v>38</v>
      </c>
      <c r="B110" s="8">
        <v>1.81450423091076</v>
      </c>
      <c r="C110" s="9">
        <v>3.4183081726130701E-22</v>
      </c>
      <c r="D110" s="9">
        <v>8.5661348206461096E-20</v>
      </c>
      <c r="E110" s="8">
        <v>2454.36493763003</v>
      </c>
      <c r="F110" s="8">
        <v>8633.1216524397405</v>
      </c>
    </row>
    <row r="111" spans="1:6" ht="12" customHeight="1" x14ac:dyDescent="0.3">
      <c r="A111" s="3" t="s">
        <v>629</v>
      </c>
      <c r="B111" s="8">
        <v>1.78682960711179</v>
      </c>
      <c r="C111" s="9">
        <v>5.3893079622798797E-7</v>
      </c>
      <c r="D111" s="9">
        <v>2.5089039201475301E-5</v>
      </c>
      <c r="E111" s="8">
        <v>29.740905634524001</v>
      </c>
      <c r="F111" s="8">
        <v>103.304299760741</v>
      </c>
    </row>
    <row r="112" spans="1:6" ht="12" customHeight="1" x14ac:dyDescent="0.3">
      <c r="A112" s="3" t="s">
        <v>296</v>
      </c>
      <c r="B112" s="8">
        <v>1.77914007904419</v>
      </c>
      <c r="C112" s="9">
        <v>9.9930268373634693E-4</v>
      </c>
      <c r="D112" s="9">
        <v>1.8447942020449401E-2</v>
      </c>
      <c r="E112" s="8">
        <v>49.2372291962022</v>
      </c>
      <c r="F112" s="8">
        <v>168.903193839106</v>
      </c>
    </row>
    <row r="113" spans="1:6" ht="12" customHeight="1" x14ac:dyDescent="0.3">
      <c r="A113" s="3" t="s">
        <v>142</v>
      </c>
      <c r="B113" s="8">
        <v>1.7750930422433799</v>
      </c>
      <c r="C113" s="9">
        <v>1.91502146430426E-4</v>
      </c>
      <c r="D113" s="9">
        <v>4.62195139479008E-3</v>
      </c>
      <c r="E113" s="8">
        <v>8459.7164644700606</v>
      </c>
      <c r="F113" s="8">
        <v>28954.2950419023</v>
      </c>
    </row>
    <row r="114" spans="1:6" ht="12" customHeight="1" x14ac:dyDescent="0.3">
      <c r="A114" s="3" t="s">
        <v>301</v>
      </c>
      <c r="B114" s="8">
        <v>1.76277980889972</v>
      </c>
      <c r="C114" s="9">
        <v>2.19004688923028E-8</v>
      </c>
      <c r="D114" s="9">
        <v>1.3434568886122001E-6</v>
      </c>
      <c r="E114" s="8">
        <v>51.879500624844098</v>
      </c>
      <c r="F114" s="8">
        <v>175.98684070509699</v>
      </c>
    </row>
    <row r="115" spans="1:6" ht="12" customHeight="1" x14ac:dyDescent="0.3">
      <c r="A115" s="3" t="s">
        <v>155</v>
      </c>
      <c r="B115" s="8">
        <v>1.76005409835775</v>
      </c>
      <c r="C115" s="9">
        <v>3.3492597924594998E-6</v>
      </c>
      <c r="D115" s="9">
        <v>1.31055089154777E-4</v>
      </c>
      <c r="E115" s="8">
        <v>66.0165149850435</v>
      </c>
      <c r="F115" s="8">
        <v>223.26045751051601</v>
      </c>
    </row>
    <row r="116" spans="1:6" ht="12" customHeight="1" x14ac:dyDescent="0.3">
      <c r="A116" s="3" t="s">
        <v>805</v>
      </c>
      <c r="B116" s="8">
        <v>1.7591005014741099</v>
      </c>
      <c r="C116" s="9">
        <v>4.1923636767487499E-13</v>
      </c>
      <c r="D116" s="9">
        <v>5.3094257402953503E-11</v>
      </c>
      <c r="E116" s="8">
        <v>49.015081290201998</v>
      </c>
      <c r="F116" s="8">
        <v>165.61059768706099</v>
      </c>
    </row>
    <row r="117" spans="1:6" ht="12" customHeight="1" x14ac:dyDescent="0.3">
      <c r="A117" s="3" t="s">
        <v>170</v>
      </c>
      <c r="B117" s="8">
        <v>1.75598127689624</v>
      </c>
      <c r="C117" s="9">
        <v>2.0396437328369199E-3</v>
      </c>
      <c r="D117" s="9">
        <v>3.2953256358509202E-2</v>
      </c>
      <c r="E117" s="8">
        <v>9.8919281294371402</v>
      </c>
      <c r="F117" s="8">
        <v>32.950113803895</v>
      </c>
    </row>
    <row r="118" spans="1:6" ht="12" customHeight="1" x14ac:dyDescent="0.3">
      <c r="A118" s="3" t="s">
        <v>107</v>
      </c>
      <c r="B118" s="8">
        <v>1.75335098575276</v>
      </c>
      <c r="C118" s="9">
        <v>3.2935337188740401E-4</v>
      </c>
      <c r="D118" s="9">
        <v>7.2506990917567101E-3</v>
      </c>
      <c r="E118" s="8">
        <v>11.333239479390899</v>
      </c>
      <c r="F118" s="8">
        <v>38.366557947269001</v>
      </c>
    </row>
    <row r="119" spans="1:6" ht="12" customHeight="1" x14ac:dyDescent="0.3">
      <c r="A119" s="3" t="s">
        <v>374</v>
      </c>
      <c r="B119" s="8">
        <v>1.75159216515517</v>
      </c>
      <c r="C119" s="9">
        <v>1.2863404779380799E-7</v>
      </c>
      <c r="D119" s="9">
        <v>6.8245577248444701E-6</v>
      </c>
      <c r="E119" s="8">
        <v>58.191030432409903</v>
      </c>
      <c r="F119" s="8">
        <v>196.15844835359599</v>
      </c>
    </row>
    <row r="120" spans="1:6" ht="12" customHeight="1" x14ac:dyDescent="0.3">
      <c r="A120" s="3" t="s">
        <v>642</v>
      </c>
      <c r="B120" s="8">
        <v>1.75027195745146</v>
      </c>
      <c r="C120" s="9">
        <v>1.93366545765117E-3</v>
      </c>
      <c r="D120" s="9">
        <v>3.1413395531331698E-2</v>
      </c>
      <c r="E120" s="8">
        <v>400.52667935920903</v>
      </c>
      <c r="F120" s="8">
        <v>1347.5663369313299</v>
      </c>
    </row>
    <row r="121" spans="1:6" ht="12" customHeight="1" x14ac:dyDescent="0.3">
      <c r="A121" s="3" t="s">
        <v>376</v>
      </c>
      <c r="B121" s="8">
        <v>1.73737522804426</v>
      </c>
      <c r="C121" s="9">
        <v>5.1914951727399703E-7</v>
      </c>
      <c r="D121" s="9">
        <v>2.4360729141247601E-5</v>
      </c>
      <c r="E121" s="8">
        <v>52.541802039670898</v>
      </c>
      <c r="F121" s="8">
        <v>175.80730579487701</v>
      </c>
    </row>
    <row r="122" spans="1:6" ht="12" customHeight="1" x14ac:dyDescent="0.3">
      <c r="A122" s="3" t="s">
        <v>692</v>
      </c>
      <c r="B122" s="8">
        <v>1.7240136111732201</v>
      </c>
      <c r="C122" s="9">
        <v>7.5769928327976295E-4</v>
      </c>
      <c r="D122" s="9">
        <v>1.4873636930781701E-2</v>
      </c>
      <c r="E122" s="8">
        <v>30.560101936646699</v>
      </c>
      <c r="F122" s="8">
        <v>101.11241852311301</v>
      </c>
    </row>
    <row r="123" spans="1:6" ht="12" customHeight="1" x14ac:dyDescent="0.3">
      <c r="A123" s="3" t="s">
        <v>403</v>
      </c>
      <c r="B123" s="8">
        <v>1.70435812089732</v>
      </c>
      <c r="C123" s="9">
        <v>8.7629501871787295E-10</v>
      </c>
      <c r="D123" s="9">
        <v>6.6587114390058794E-8</v>
      </c>
      <c r="E123" s="8">
        <v>61.508962708793703</v>
      </c>
      <c r="F123" s="8">
        <v>200.62121960892699</v>
      </c>
    </row>
    <row r="124" spans="1:6" ht="12" customHeight="1" x14ac:dyDescent="0.3">
      <c r="A124" s="3" t="s">
        <v>563</v>
      </c>
      <c r="B124" s="8">
        <v>1.7011461591353101</v>
      </c>
      <c r="C124" s="9">
        <v>2.8237398783354301E-19</v>
      </c>
      <c r="D124" s="9">
        <v>6.2750959032141005E-17</v>
      </c>
      <c r="E124" s="8">
        <v>328.552008200736</v>
      </c>
      <c r="F124" s="8">
        <v>1067.8030441353901</v>
      </c>
    </row>
    <row r="125" spans="1:6" ht="12" customHeight="1" x14ac:dyDescent="0.3">
      <c r="A125" s="3" t="s">
        <v>618</v>
      </c>
      <c r="B125" s="8">
        <v>1.7001331159936599</v>
      </c>
      <c r="C125" s="9">
        <v>2.39596682737301E-12</v>
      </c>
      <c r="D125" s="9">
        <v>2.5889630543852498E-10</v>
      </c>
      <c r="E125" s="8">
        <v>986.97013087066</v>
      </c>
      <c r="F125" s="8">
        <v>3207.64964020465</v>
      </c>
    </row>
    <row r="126" spans="1:6" ht="12" customHeight="1" x14ac:dyDescent="0.3">
      <c r="A126" s="3" t="s">
        <v>15</v>
      </c>
      <c r="B126" s="8">
        <v>1.69045088682182</v>
      </c>
      <c r="C126" s="9">
        <v>3.65671308680442E-33</v>
      </c>
      <c r="D126" s="9">
        <v>1.8725550754948902E-30</v>
      </c>
      <c r="E126" s="8">
        <v>138.49940266009</v>
      </c>
      <c r="F126" s="8">
        <v>448.42558143645198</v>
      </c>
    </row>
    <row r="127" spans="1:6" ht="12" customHeight="1" x14ac:dyDescent="0.3">
      <c r="A127" s="3" t="s">
        <v>422</v>
      </c>
      <c r="B127" s="8">
        <v>1.6828230461807501</v>
      </c>
      <c r="C127" s="9">
        <v>1.5722002133238601E-8</v>
      </c>
      <c r="D127" s="9">
        <v>9.9555774798539894E-7</v>
      </c>
      <c r="E127" s="8">
        <v>91.661970672183003</v>
      </c>
      <c r="F127" s="8">
        <v>294.59978955396599</v>
      </c>
    </row>
    <row r="128" spans="1:6" ht="12" customHeight="1" x14ac:dyDescent="0.3">
      <c r="A128" s="3" t="s">
        <v>826</v>
      </c>
      <c r="B128" s="8">
        <v>1.6786562394940101</v>
      </c>
      <c r="C128" s="9">
        <v>7.1001365907269303E-28</v>
      </c>
      <c r="D128" s="9">
        <v>2.9866217416279202E-25</v>
      </c>
      <c r="E128" s="8">
        <v>432.63120189245302</v>
      </c>
      <c r="F128" s="8">
        <v>1384.56850554837</v>
      </c>
    </row>
    <row r="129" spans="1:6" ht="12" customHeight="1" x14ac:dyDescent="0.3">
      <c r="A129" s="3" t="s">
        <v>707</v>
      </c>
      <c r="B129" s="8">
        <v>1.66584094303673</v>
      </c>
      <c r="C129" s="9">
        <v>4.0000484001589599E-8</v>
      </c>
      <c r="D129" s="9">
        <v>2.3323054483699098E-6</v>
      </c>
      <c r="E129" s="8">
        <v>59.401339413331101</v>
      </c>
      <c r="F129" s="8">
        <v>188.57483641649799</v>
      </c>
    </row>
    <row r="130" spans="1:6" ht="12" customHeight="1" x14ac:dyDescent="0.3">
      <c r="A130" s="3" t="s">
        <v>638</v>
      </c>
      <c r="B130" s="8">
        <v>1.6550874218867599</v>
      </c>
      <c r="C130" s="9">
        <v>1.1348161853841701E-34</v>
      </c>
      <c r="D130" s="9">
        <v>6.07539319611579E-32</v>
      </c>
      <c r="E130" s="8">
        <v>443.53125474444801</v>
      </c>
      <c r="F130" s="8">
        <v>1397.8335143720001</v>
      </c>
    </row>
    <row r="131" spans="1:6" ht="12" customHeight="1" x14ac:dyDescent="0.3">
      <c r="A131" s="3" t="s">
        <v>517</v>
      </c>
      <c r="B131" s="8">
        <v>1.62624441659504</v>
      </c>
      <c r="C131" s="9">
        <v>1.98397137395961E-3</v>
      </c>
      <c r="D131" s="9">
        <v>3.2186246339526499E-2</v>
      </c>
      <c r="E131" s="8">
        <v>10.695143137100899</v>
      </c>
      <c r="F131" s="8">
        <v>32.852634601407303</v>
      </c>
    </row>
    <row r="132" spans="1:6" ht="12" customHeight="1" x14ac:dyDescent="0.3">
      <c r="A132" s="3" t="s">
        <v>824</v>
      </c>
      <c r="B132" s="8">
        <v>1.6217427326095599</v>
      </c>
      <c r="C132" s="9">
        <v>2.0141412475553901E-11</v>
      </c>
      <c r="D132" s="9">
        <v>1.9286630580249899E-9</v>
      </c>
      <c r="E132" s="8">
        <v>57.013776513795698</v>
      </c>
      <c r="F132" s="8">
        <v>175.62141838728499</v>
      </c>
    </row>
    <row r="133" spans="1:6" ht="12" customHeight="1" x14ac:dyDescent="0.3">
      <c r="A133" s="4" t="s">
        <v>866</v>
      </c>
      <c r="B133" s="8">
        <v>1.61646792420162</v>
      </c>
      <c r="C133" s="9">
        <v>3.2633344654713E-35</v>
      </c>
      <c r="D133" s="9">
        <v>1.8302644444914699E-32</v>
      </c>
      <c r="E133" s="8">
        <v>746.78674686652096</v>
      </c>
      <c r="F133" s="8">
        <v>2290.23947833078</v>
      </c>
    </row>
    <row r="134" spans="1:6" ht="12" customHeight="1" x14ac:dyDescent="0.3">
      <c r="A134" s="3" t="s">
        <v>396</v>
      </c>
      <c r="B134" s="8">
        <v>1.61389310823017</v>
      </c>
      <c r="C134" s="9">
        <v>4.6111306490033099E-7</v>
      </c>
      <c r="D134" s="9">
        <v>2.1899151929016498E-5</v>
      </c>
      <c r="E134" s="8">
        <v>1392.1750358480499</v>
      </c>
      <c r="F134" s="8">
        <v>4261.2488432394603</v>
      </c>
    </row>
    <row r="135" spans="1:6" ht="12" customHeight="1" x14ac:dyDescent="0.3">
      <c r="A135" s="3" t="s">
        <v>195</v>
      </c>
      <c r="B135" s="8">
        <v>1.6114713073803899</v>
      </c>
      <c r="C135" s="9">
        <v>2.2392509440402199E-4</v>
      </c>
      <c r="D135" s="9">
        <v>5.2285528002410002E-3</v>
      </c>
      <c r="E135" s="8">
        <v>14.2479565407079</v>
      </c>
      <c r="F135" s="8">
        <v>43.4555540839904</v>
      </c>
    </row>
    <row r="136" spans="1:6" ht="12" customHeight="1" x14ac:dyDescent="0.3">
      <c r="A136" s="3" t="s">
        <v>597</v>
      </c>
      <c r="B136" s="8">
        <v>1.61106460146432</v>
      </c>
      <c r="C136" s="9">
        <v>4.8524349574732999E-19</v>
      </c>
      <c r="D136" s="9">
        <v>1.0583699801689E-16</v>
      </c>
      <c r="E136" s="8">
        <v>6117.0716090605301</v>
      </c>
      <c r="F136" s="8">
        <v>18686.2337067677</v>
      </c>
    </row>
    <row r="137" spans="1:6" ht="12" customHeight="1" x14ac:dyDescent="0.3">
      <c r="A137" s="3" t="s">
        <v>606</v>
      </c>
      <c r="B137" s="8">
        <v>1.6053930583821301</v>
      </c>
      <c r="C137" s="9">
        <v>1.30670240708086E-3</v>
      </c>
      <c r="D137" s="9">
        <v>2.2800505111997601E-2</v>
      </c>
      <c r="E137" s="8">
        <v>13.623454998812599</v>
      </c>
      <c r="F137" s="8">
        <v>41.303809785022302</v>
      </c>
    </row>
    <row r="138" spans="1:6" ht="12" customHeight="1" x14ac:dyDescent="0.3">
      <c r="A138" s="3" t="s">
        <v>34</v>
      </c>
      <c r="B138" s="8">
        <v>1.60328560919899</v>
      </c>
      <c r="C138" s="9">
        <v>2.2363896591707601E-8</v>
      </c>
      <c r="D138" s="9">
        <v>1.3647770676535401E-6</v>
      </c>
      <c r="E138" s="8">
        <v>189.17535399546799</v>
      </c>
      <c r="F138" s="8">
        <v>574.73273312598599</v>
      </c>
    </row>
    <row r="139" spans="1:6" ht="12" customHeight="1" x14ac:dyDescent="0.3">
      <c r="A139" s="3" t="s">
        <v>418</v>
      </c>
      <c r="B139" s="8">
        <v>1.5949596398899799</v>
      </c>
      <c r="C139" s="9">
        <v>7.6504606655786099E-28</v>
      </c>
      <c r="D139" s="9">
        <v>3.1071422661787898E-25</v>
      </c>
      <c r="E139" s="8">
        <v>298.20112834810601</v>
      </c>
      <c r="F139" s="8">
        <v>901.74166340402098</v>
      </c>
    </row>
    <row r="140" spans="1:6" ht="12" customHeight="1" x14ac:dyDescent="0.3">
      <c r="A140" s="3" t="s">
        <v>351</v>
      </c>
      <c r="B140" s="8">
        <v>1.5927727453407099</v>
      </c>
      <c r="C140" s="9">
        <v>3.8950645580923098E-11</v>
      </c>
      <c r="D140" s="9">
        <v>3.5289284896316298E-9</v>
      </c>
      <c r="E140" s="8">
        <v>67.952419873672497</v>
      </c>
      <c r="F140" s="8">
        <v>203.67443430167901</v>
      </c>
    </row>
    <row r="141" spans="1:6" ht="12" customHeight="1" x14ac:dyDescent="0.3">
      <c r="A141" s="3" t="s">
        <v>581</v>
      </c>
      <c r="B141" s="8">
        <v>1.5847498016864401</v>
      </c>
      <c r="C141" s="9">
        <v>3.13028969379646E-8</v>
      </c>
      <c r="D141" s="9">
        <v>1.8434276006767399E-6</v>
      </c>
      <c r="E141" s="8">
        <v>38.390825739105502</v>
      </c>
      <c r="F141" s="8">
        <v>115.097892011395</v>
      </c>
    </row>
    <row r="142" spans="1:6" ht="12" customHeight="1" x14ac:dyDescent="0.3">
      <c r="A142" s="3" t="s">
        <v>35</v>
      </c>
      <c r="B142" s="8">
        <v>1.5829275958036</v>
      </c>
      <c r="C142" s="9">
        <v>7.9351253213300703E-5</v>
      </c>
      <c r="D142" s="9">
        <v>2.1289272445245001E-3</v>
      </c>
      <c r="E142" s="8">
        <v>17.5733827884894</v>
      </c>
      <c r="F142" s="8">
        <v>52.482248933845298</v>
      </c>
    </row>
    <row r="143" spans="1:6" ht="12" customHeight="1" x14ac:dyDescent="0.3">
      <c r="A143" s="3" t="s">
        <v>655</v>
      </c>
      <c r="B143" s="8">
        <v>1.58050558394584</v>
      </c>
      <c r="C143" s="9">
        <v>2.8826354317747799E-10</v>
      </c>
      <c r="D143" s="9">
        <v>2.32545754215365E-8</v>
      </c>
      <c r="E143" s="8">
        <v>77.285099479918699</v>
      </c>
      <c r="F143" s="8">
        <v>231.01568898181301</v>
      </c>
    </row>
    <row r="144" spans="1:6" ht="12" customHeight="1" x14ac:dyDescent="0.3">
      <c r="A144" s="3" t="s">
        <v>317</v>
      </c>
      <c r="B144" s="8">
        <v>1.57157788924044</v>
      </c>
      <c r="C144" s="9">
        <v>1.3699519823175799E-4</v>
      </c>
      <c r="D144" s="9">
        <v>3.42575253667442E-3</v>
      </c>
      <c r="E144" s="8">
        <v>72.344755893748399</v>
      </c>
      <c r="F144" s="8">
        <v>214.90982168714399</v>
      </c>
    </row>
    <row r="145" spans="1:6" ht="12" customHeight="1" x14ac:dyDescent="0.3">
      <c r="A145" s="3" t="s">
        <v>22</v>
      </c>
      <c r="B145" s="8">
        <v>1.5696584382104299</v>
      </c>
      <c r="C145" s="9">
        <v>1.09945568454171E-3</v>
      </c>
      <c r="D145" s="9">
        <v>1.98915346429068E-2</v>
      </c>
      <c r="E145" s="8">
        <v>101.999686877747</v>
      </c>
      <c r="F145" s="8">
        <v>302.861106411881</v>
      </c>
    </row>
    <row r="146" spans="1:6" ht="12" customHeight="1" x14ac:dyDescent="0.3">
      <c r="A146" s="3" t="s">
        <v>120</v>
      </c>
      <c r="B146" s="8">
        <v>1.56906891483126</v>
      </c>
      <c r="C146" s="9">
        <v>1.0441829045800899E-3</v>
      </c>
      <c r="D146" s="9">
        <v>1.9156364875614201E-2</v>
      </c>
      <c r="E146" s="8">
        <v>36.797260717492499</v>
      </c>
      <c r="F146" s="8">
        <v>109.061452778023</v>
      </c>
    </row>
    <row r="147" spans="1:6" ht="12" customHeight="1" x14ac:dyDescent="0.3">
      <c r="A147" s="3" t="s">
        <v>570</v>
      </c>
      <c r="B147" s="8">
        <v>1.56597326074154</v>
      </c>
      <c r="C147" s="9">
        <v>9.1943886789200906E-5</v>
      </c>
      <c r="D147" s="9">
        <v>2.43351707551283E-3</v>
      </c>
      <c r="E147" s="8">
        <v>722.81023964185397</v>
      </c>
      <c r="F147" s="8">
        <v>2140.3920002448599</v>
      </c>
    </row>
    <row r="148" spans="1:6" ht="12" customHeight="1" x14ac:dyDescent="0.3">
      <c r="A148" s="3" t="s">
        <v>226</v>
      </c>
      <c r="B148" s="8">
        <v>1.5636299914012599</v>
      </c>
      <c r="C148" s="9">
        <v>5.9742095469044798E-5</v>
      </c>
      <c r="D148" s="9">
        <v>1.6440243000804E-3</v>
      </c>
      <c r="E148" s="8">
        <v>386.42673059199899</v>
      </c>
      <c r="F148" s="8">
        <v>1142.4580134202599</v>
      </c>
    </row>
    <row r="149" spans="1:6" ht="12" customHeight="1" x14ac:dyDescent="0.3">
      <c r="A149" s="3" t="s">
        <v>123</v>
      </c>
      <c r="B149" s="8">
        <v>1.5585116834139301</v>
      </c>
      <c r="C149" s="9">
        <v>2.9534118946057E-10</v>
      </c>
      <c r="D149" s="9">
        <v>2.3663459384126499E-8</v>
      </c>
      <c r="E149" s="8">
        <v>45.580073353546702</v>
      </c>
      <c r="F149" s="8">
        <v>134.91784171240599</v>
      </c>
    </row>
    <row r="150" spans="1:6" ht="12" customHeight="1" x14ac:dyDescent="0.3">
      <c r="A150" s="3" t="s">
        <v>231</v>
      </c>
      <c r="B150" s="8">
        <v>1.55095626712818</v>
      </c>
      <c r="C150" s="9">
        <v>1.02786076663266E-5</v>
      </c>
      <c r="D150" s="9">
        <v>3.4588983169712902E-4</v>
      </c>
      <c r="E150" s="8">
        <v>226.560879590273</v>
      </c>
      <c r="F150" s="8">
        <v>664.10290405274202</v>
      </c>
    </row>
    <row r="151" spans="1:6" ht="12" customHeight="1" x14ac:dyDescent="0.3">
      <c r="A151" s="3" t="s">
        <v>409</v>
      </c>
      <c r="B151" s="8">
        <v>1.5443904426797901</v>
      </c>
      <c r="C151" s="9">
        <v>1.85081827664872E-7</v>
      </c>
      <c r="D151" s="9">
        <v>9.6180032204040393E-6</v>
      </c>
      <c r="E151" s="8">
        <v>473.59354771994998</v>
      </c>
      <c r="F151" s="8">
        <v>1381.4510666821</v>
      </c>
    </row>
    <row r="152" spans="1:6" ht="12" customHeight="1" x14ac:dyDescent="0.3">
      <c r="A152" s="3" t="s">
        <v>697</v>
      </c>
      <c r="B152" s="8">
        <v>1.5405608752730999</v>
      </c>
      <c r="C152" s="9">
        <v>2.29836629689348E-6</v>
      </c>
      <c r="D152" s="9">
        <v>9.4650902953885894E-5</v>
      </c>
      <c r="E152" s="8">
        <v>211.956390347965</v>
      </c>
      <c r="F152" s="8">
        <v>616.67030237133099</v>
      </c>
    </row>
    <row r="153" spans="1:6" ht="12" customHeight="1" x14ac:dyDescent="0.3">
      <c r="A153" s="3" t="s">
        <v>191</v>
      </c>
      <c r="B153" s="8">
        <v>1.52916351717059</v>
      </c>
      <c r="C153" s="9">
        <v>7.5170376060933501E-4</v>
      </c>
      <c r="D153" s="9">
        <v>1.47805791192934E-2</v>
      </c>
      <c r="E153" s="8">
        <v>16.7998756481709</v>
      </c>
      <c r="F153" s="8">
        <v>48.427199562487203</v>
      </c>
    </row>
    <row r="154" spans="1:6" ht="12" customHeight="1" x14ac:dyDescent="0.3">
      <c r="A154" s="3" t="s">
        <v>313</v>
      </c>
      <c r="B154" s="8">
        <v>1.5278862686113399</v>
      </c>
      <c r="C154" s="9">
        <v>2.6092214683266302E-4</v>
      </c>
      <c r="D154" s="9">
        <v>5.9441799717506903E-3</v>
      </c>
      <c r="E154" s="8">
        <v>92.802022752054299</v>
      </c>
      <c r="F154" s="8">
        <v>267.814808742433</v>
      </c>
    </row>
    <row r="155" spans="1:6" ht="12" customHeight="1" x14ac:dyDescent="0.3">
      <c r="A155" s="3" t="s">
        <v>180</v>
      </c>
      <c r="B155" s="8">
        <v>1.5264166196029501</v>
      </c>
      <c r="C155" s="9">
        <v>7.9167390074822005E-4</v>
      </c>
      <c r="D155" s="9">
        <v>1.5412124302500101E-2</v>
      </c>
      <c r="E155" s="8">
        <v>21.787268887780101</v>
      </c>
      <c r="F155" s="8">
        <v>62.823958595565699</v>
      </c>
    </row>
    <row r="156" spans="1:6" ht="12" customHeight="1" x14ac:dyDescent="0.3">
      <c r="A156" s="3" t="s">
        <v>164</v>
      </c>
      <c r="B156" s="8">
        <v>1.52137352443083</v>
      </c>
      <c r="C156" s="9">
        <v>2.6548018154222002E-4</v>
      </c>
      <c r="D156" s="9">
        <v>6.0363428150661596E-3</v>
      </c>
      <c r="E156" s="8">
        <v>21.270593225648899</v>
      </c>
      <c r="F156" s="8">
        <v>61.407003390133802</v>
      </c>
    </row>
    <row r="157" spans="1:6" ht="12" customHeight="1" x14ac:dyDescent="0.3">
      <c r="A157" s="3" t="s">
        <v>622</v>
      </c>
      <c r="B157" s="8">
        <v>1.5159002170051701</v>
      </c>
      <c r="C157" s="9">
        <v>1.12245510485246E-20</v>
      </c>
      <c r="D157" s="9">
        <v>2.5922110245004601E-18</v>
      </c>
      <c r="E157" s="8">
        <v>13212.4746604382</v>
      </c>
      <c r="F157" s="8">
        <v>37783.590554901799</v>
      </c>
    </row>
    <row r="158" spans="1:6" ht="12" customHeight="1" x14ac:dyDescent="0.3">
      <c r="A158" s="3" t="s">
        <v>265</v>
      </c>
      <c r="B158" s="8">
        <v>1.4978642017603001</v>
      </c>
      <c r="C158" s="9">
        <v>1.58674749624957E-23</v>
      </c>
      <c r="D158" s="9">
        <v>4.4496933359112799E-21</v>
      </c>
      <c r="E158" s="8">
        <v>839.458839080541</v>
      </c>
      <c r="F158" s="8">
        <v>2372.2616504991402</v>
      </c>
    </row>
    <row r="159" spans="1:6" ht="12" customHeight="1" x14ac:dyDescent="0.3">
      <c r="A159" s="3" t="s">
        <v>601</v>
      </c>
      <c r="B159" s="8">
        <v>1.4956058712134099</v>
      </c>
      <c r="C159" s="9">
        <v>6.7491550570925395E-33</v>
      </c>
      <c r="D159" s="9">
        <v>3.3121478442681598E-30</v>
      </c>
      <c r="E159" s="8">
        <v>2035.01345772697</v>
      </c>
      <c r="F159" s="8">
        <v>5738.4744551778504</v>
      </c>
    </row>
    <row r="160" spans="1:6" ht="12" customHeight="1" x14ac:dyDescent="0.3">
      <c r="A160" s="3" t="s">
        <v>373</v>
      </c>
      <c r="B160" s="8">
        <v>1.48236665143505</v>
      </c>
      <c r="C160" s="9">
        <v>1.6251768666908801E-5</v>
      </c>
      <c r="D160" s="9">
        <v>5.1455196601842002E-4</v>
      </c>
      <c r="E160" s="8">
        <v>526.91663812056197</v>
      </c>
      <c r="F160" s="8">
        <v>1472.0585743374299</v>
      </c>
    </row>
    <row r="161" spans="1:6" ht="12" customHeight="1" x14ac:dyDescent="0.3">
      <c r="A161" s="3" t="s">
        <v>389</v>
      </c>
      <c r="B161" s="8">
        <v>1.48148048550516</v>
      </c>
      <c r="C161" s="9">
        <v>1.6095898834412199E-9</v>
      </c>
      <c r="D161" s="9">
        <v>1.1923112985641901E-7</v>
      </c>
      <c r="E161" s="8">
        <v>2515.68986426014</v>
      </c>
      <c r="F161" s="8">
        <v>7024.8882213691104</v>
      </c>
    </row>
    <row r="162" spans="1:6" ht="12" customHeight="1" x14ac:dyDescent="0.3">
      <c r="A162" s="3" t="s">
        <v>110</v>
      </c>
      <c r="B162" s="8">
        <v>1.4750575176173</v>
      </c>
      <c r="C162" s="9">
        <v>3.2103965376410499E-4</v>
      </c>
      <c r="D162" s="9">
        <v>7.1083292529547102E-3</v>
      </c>
      <c r="E162" s="8">
        <v>111.99605656795799</v>
      </c>
      <c r="F162" s="8">
        <v>311.422614407955</v>
      </c>
    </row>
    <row r="163" spans="1:6" ht="12" customHeight="1" x14ac:dyDescent="0.3">
      <c r="A163" s="3" t="s">
        <v>652</v>
      </c>
      <c r="B163" s="8">
        <v>1.4717187100656499</v>
      </c>
      <c r="C163" s="9">
        <v>1.9077677864840299E-3</v>
      </c>
      <c r="D163" s="9">
        <v>3.1121452893641099E-2</v>
      </c>
      <c r="E163" s="8">
        <v>33.341662921507599</v>
      </c>
      <c r="F163" s="8">
        <v>92.541607347792606</v>
      </c>
    </row>
    <row r="164" spans="1:6" ht="12" customHeight="1" x14ac:dyDescent="0.3">
      <c r="A164" s="3" t="s">
        <v>188</v>
      </c>
      <c r="B164" s="8">
        <v>1.46511834578985</v>
      </c>
      <c r="C164" s="9">
        <v>3.06662769181115E-9</v>
      </c>
      <c r="D164" s="9">
        <v>2.1758277683223899E-7</v>
      </c>
      <c r="E164" s="8">
        <v>814.87440299901198</v>
      </c>
      <c r="F164" s="8">
        <v>2249.2144084843399</v>
      </c>
    </row>
    <row r="165" spans="1:6" ht="12" customHeight="1" x14ac:dyDescent="0.3">
      <c r="A165" s="3" t="s">
        <v>118</v>
      </c>
      <c r="B165" s="8">
        <v>1.4582241986445501</v>
      </c>
      <c r="C165" s="9">
        <v>1.1744614207943899E-4</v>
      </c>
      <c r="D165" s="9">
        <v>3.0088477742296498E-3</v>
      </c>
      <c r="E165" s="8">
        <v>19.868837557736299</v>
      </c>
      <c r="F165" s="8">
        <v>54.493207458028103</v>
      </c>
    </row>
    <row r="166" spans="1:6" ht="12" customHeight="1" x14ac:dyDescent="0.3">
      <c r="A166" s="3" t="s">
        <v>776</v>
      </c>
      <c r="B166" s="8">
        <v>1.4577645410931599</v>
      </c>
      <c r="C166" s="9">
        <v>3.2841036351262199E-9</v>
      </c>
      <c r="D166" s="9">
        <v>2.3161780008692601E-7</v>
      </c>
      <c r="E166" s="8">
        <v>345.19446187164499</v>
      </c>
      <c r="F166" s="8">
        <v>948.51617297829398</v>
      </c>
    </row>
    <row r="167" spans="1:6" ht="12" customHeight="1" x14ac:dyDescent="0.3">
      <c r="A167" s="3" t="s">
        <v>763</v>
      </c>
      <c r="B167" s="8">
        <v>1.4507553111759299</v>
      </c>
      <c r="C167" s="9">
        <v>5.14400232507896E-4</v>
      </c>
      <c r="D167" s="9">
        <v>1.06853720255344E-2</v>
      </c>
      <c r="E167" s="8">
        <v>16.343477299902101</v>
      </c>
      <c r="F167" s="8">
        <v>44.4590611171257</v>
      </c>
    </row>
    <row r="168" spans="1:6" ht="12" customHeight="1" x14ac:dyDescent="0.3">
      <c r="A168" s="3" t="s">
        <v>797</v>
      </c>
      <c r="B168" s="8">
        <v>1.4458195738084001</v>
      </c>
      <c r="C168" s="9">
        <v>7.8333915749181796E-4</v>
      </c>
      <c r="D168" s="9">
        <v>1.5275113571090401E-2</v>
      </c>
      <c r="E168" s="8">
        <v>18.409290191751101</v>
      </c>
      <c r="F168" s="8">
        <v>50.431534268091099</v>
      </c>
    </row>
    <row r="169" spans="1:6" ht="12" customHeight="1" x14ac:dyDescent="0.3">
      <c r="A169" s="3" t="s">
        <v>833</v>
      </c>
      <c r="B169" s="8">
        <v>1.43696634253706</v>
      </c>
      <c r="C169" s="9">
        <v>2.5366757190883001E-9</v>
      </c>
      <c r="D169" s="9">
        <v>1.8107252496619401E-7</v>
      </c>
      <c r="E169" s="8">
        <v>273.71309470443498</v>
      </c>
      <c r="F169" s="8">
        <v>740.90305941754002</v>
      </c>
    </row>
    <row r="170" spans="1:6" ht="12" customHeight="1" x14ac:dyDescent="0.3">
      <c r="A170" s="3" t="s">
        <v>62</v>
      </c>
      <c r="B170" s="8">
        <v>1.43608913877734</v>
      </c>
      <c r="C170" s="9">
        <v>4.1519949516879701E-10</v>
      </c>
      <c r="D170" s="9">
        <v>3.2601464360653901E-8</v>
      </c>
      <c r="E170" s="8">
        <v>134.129412308453</v>
      </c>
      <c r="F170" s="8">
        <v>362.10429994744698</v>
      </c>
    </row>
    <row r="171" spans="1:6" ht="12" customHeight="1" x14ac:dyDescent="0.3">
      <c r="A171" s="3" t="s">
        <v>591</v>
      </c>
      <c r="B171" s="8">
        <v>1.4289873007715701</v>
      </c>
      <c r="C171" s="9">
        <v>1.7221947493335001E-6</v>
      </c>
      <c r="D171" s="9">
        <v>7.3227472049277795E-5</v>
      </c>
      <c r="E171" s="8">
        <v>201.404646419491</v>
      </c>
      <c r="F171" s="8">
        <v>542.32935838053504</v>
      </c>
    </row>
    <row r="172" spans="1:6" ht="12" customHeight="1" x14ac:dyDescent="0.3">
      <c r="A172" s="3" t="s">
        <v>26</v>
      </c>
      <c r="B172" s="8">
        <v>1.4127183109210799</v>
      </c>
      <c r="C172" s="9">
        <v>3.1816056142494901E-4</v>
      </c>
      <c r="D172" s="9">
        <v>7.07946789865572E-3</v>
      </c>
      <c r="E172" s="8">
        <v>139.66690788573399</v>
      </c>
      <c r="F172" s="8">
        <v>372.02425203366499</v>
      </c>
    </row>
    <row r="173" spans="1:6" ht="12" customHeight="1" x14ac:dyDescent="0.3">
      <c r="A173" s="3" t="s">
        <v>651</v>
      </c>
      <c r="B173" s="8">
        <v>1.40949846887143</v>
      </c>
      <c r="C173" s="9">
        <v>1.5973623552713E-3</v>
      </c>
      <c r="D173" s="9">
        <v>2.68767626005505E-2</v>
      </c>
      <c r="E173" s="8">
        <v>25.1667398479353</v>
      </c>
      <c r="F173" s="8">
        <v>66.611568354668094</v>
      </c>
    </row>
    <row r="174" spans="1:6" ht="12" customHeight="1" x14ac:dyDescent="0.3">
      <c r="A174" s="3" t="s">
        <v>632</v>
      </c>
      <c r="B174" s="8">
        <v>1.4090871994257499</v>
      </c>
      <c r="C174" s="9">
        <v>4.49821988896826E-5</v>
      </c>
      <c r="D174" s="9">
        <v>1.27355850606414E-3</v>
      </c>
      <c r="E174" s="8">
        <v>49.478973609868497</v>
      </c>
      <c r="F174" s="8">
        <v>131.32825051603501</v>
      </c>
    </row>
    <row r="175" spans="1:6" ht="12" customHeight="1" x14ac:dyDescent="0.3">
      <c r="A175" s="3" t="s">
        <v>327</v>
      </c>
      <c r="B175" s="8">
        <v>1.4055004620912199</v>
      </c>
      <c r="C175" s="9">
        <v>7.2500376625948404E-7</v>
      </c>
      <c r="D175" s="9">
        <v>3.3276257203647701E-5</v>
      </c>
      <c r="E175" s="8">
        <v>45.831166669445999</v>
      </c>
      <c r="F175" s="8">
        <v>121.61620669054901</v>
      </c>
    </row>
    <row r="176" spans="1:6" ht="12" customHeight="1" x14ac:dyDescent="0.3">
      <c r="A176" s="3" t="s">
        <v>821</v>
      </c>
      <c r="B176" s="8">
        <v>1.39524701328064</v>
      </c>
      <c r="C176" s="9">
        <v>5.7023019233474603E-8</v>
      </c>
      <c r="D176" s="9">
        <v>3.2445271523278401E-6</v>
      </c>
      <c r="E176" s="8">
        <v>277.80453859439899</v>
      </c>
      <c r="F176" s="8">
        <v>730.71005090662504</v>
      </c>
    </row>
    <row r="177" spans="1:6" ht="12" customHeight="1" x14ac:dyDescent="0.3">
      <c r="A177" s="3" t="s">
        <v>790</v>
      </c>
      <c r="B177" s="8">
        <v>1.3895184820212401</v>
      </c>
      <c r="C177" s="9">
        <v>1.4304820455977499E-4</v>
      </c>
      <c r="D177" s="9">
        <v>3.5321210761111799E-3</v>
      </c>
      <c r="E177" s="8">
        <v>23.4877982099853</v>
      </c>
      <c r="F177" s="8">
        <v>61.879194859581602</v>
      </c>
    </row>
    <row r="178" spans="1:6" ht="12" customHeight="1" x14ac:dyDescent="0.3">
      <c r="A178" s="3" t="s">
        <v>112</v>
      </c>
      <c r="B178" s="8">
        <v>1.3818258019737</v>
      </c>
      <c r="C178" s="9">
        <v>2.1682906732132799E-4</v>
      </c>
      <c r="D178" s="9">
        <v>5.1076255098212002E-3</v>
      </c>
      <c r="E178" s="8">
        <v>31.358077694485299</v>
      </c>
      <c r="F178" s="8">
        <v>81.639407487402195</v>
      </c>
    </row>
    <row r="179" spans="1:6" ht="12" customHeight="1" x14ac:dyDescent="0.3">
      <c r="A179" s="3" t="s">
        <v>526</v>
      </c>
      <c r="B179" s="8">
        <v>1.37663774239369</v>
      </c>
      <c r="C179" s="9">
        <v>2.36787002633984E-12</v>
      </c>
      <c r="D179" s="9">
        <v>2.5822938120583999E-10</v>
      </c>
      <c r="E179" s="8">
        <v>4967.2800233000798</v>
      </c>
      <c r="F179" s="8">
        <v>12897.902332187499</v>
      </c>
    </row>
    <row r="180" spans="1:6" ht="12" customHeight="1" x14ac:dyDescent="0.3">
      <c r="A180" s="3" t="s">
        <v>169</v>
      </c>
      <c r="B180" s="8">
        <v>1.36716125548565</v>
      </c>
      <c r="C180" s="9">
        <v>6.8190549599847505E-4</v>
      </c>
      <c r="D180" s="9">
        <v>1.3635794451392199E-2</v>
      </c>
      <c r="E180" s="8">
        <v>71.213821821892793</v>
      </c>
      <c r="F180" s="8">
        <v>183.61581236611099</v>
      </c>
    </row>
    <row r="181" spans="1:6" ht="12" customHeight="1" x14ac:dyDescent="0.3">
      <c r="A181" s="3" t="s">
        <v>173</v>
      </c>
      <c r="B181" s="8">
        <v>1.3610709821687199</v>
      </c>
      <c r="C181" s="9">
        <v>4.0820781827419002E-6</v>
      </c>
      <c r="D181" s="9">
        <v>1.5459394481136401E-4</v>
      </c>
      <c r="E181" s="8">
        <v>69.198174884227001</v>
      </c>
      <c r="F181" s="8">
        <v>177.54241905781399</v>
      </c>
    </row>
    <row r="182" spans="1:6" ht="12" customHeight="1" x14ac:dyDescent="0.3">
      <c r="A182" s="3" t="s">
        <v>294</v>
      </c>
      <c r="B182" s="8">
        <v>1.35841599671052</v>
      </c>
      <c r="C182" s="9">
        <v>9.6654244338978295E-15</v>
      </c>
      <c r="D182" s="9">
        <v>1.4784333634084199E-12</v>
      </c>
      <c r="E182" s="8">
        <v>109.12616708927401</v>
      </c>
      <c r="F182" s="8">
        <v>278.99198279401099</v>
      </c>
    </row>
    <row r="183" spans="1:6" ht="12" customHeight="1" x14ac:dyDescent="0.3">
      <c r="A183" s="3" t="s">
        <v>50</v>
      </c>
      <c r="B183" s="8">
        <v>1.3560219073970601</v>
      </c>
      <c r="C183" s="9">
        <v>2.3659065183001101E-4</v>
      </c>
      <c r="D183" s="9">
        <v>5.4638523475565998E-3</v>
      </c>
      <c r="E183" s="8">
        <v>42.105509734850301</v>
      </c>
      <c r="F183" s="8">
        <v>108.11489398152899</v>
      </c>
    </row>
    <row r="184" spans="1:6" ht="12" customHeight="1" x14ac:dyDescent="0.3">
      <c r="A184" s="3" t="s">
        <v>277</v>
      </c>
      <c r="B184" s="8">
        <v>1.3532704128700099</v>
      </c>
      <c r="C184" s="9">
        <v>3.1205428777605498E-14</v>
      </c>
      <c r="D184" s="9">
        <v>4.5942192517829698E-12</v>
      </c>
      <c r="E184" s="8">
        <v>180.54380167941</v>
      </c>
      <c r="F184" s="8">
        <v>460.61530705835202</v>
      </c>
    </row>
    <row r="185" spans="1:6" ht="12" customHeight="1" x14ac:dyDescent="0.3">
      <c r="A185" s="3" t="s">
        <v>689</v>
      </c>
      <c r="B185" s="8">
        <v>1.35172148773848</v>
      </c>
      <c r="C185" s="9">
        <v>2.4726434582438499E-4</v>
      </c>
      <c r="D185" s="9">
        <v>5.6549115827565196E-3</v>
      </c>
      <c r="E185" s="8">
        <v>71.398636116658395</v>
      </c>
      <c r="F185" s="8">
        <v>182.26854953141</v>
      </c>
    </row>
    <row r="186" spans="1:6" ht="12" customHeight="1" x14ac:dyDescent="0.3">
      <c r="A186" s="3" t="s">
        <v>60</v>
      </c>
      <c r="B186" s="8">
        <v>1.34961527934916</v>
      </c>
      <c r="C186" s="9">
        <v>1.4355465016174099E-3</v>
      </c>
      <c r="D186" s="9">
        <v>2.4546066549671199E-2</v>
      </c>
      <c r="E186" s="8">
        <v>183.70397748932601</v>
      </c>
      <c r="F186" s="8">
        <v>468.24833265315999</v>
      </c>
    </row>
    <row r="187" spans="1:6" ht="12" customHeight="1" x14ac:dyDescent="0.3">
      <c r="A187" s="3" t="s">
        <v>145</v>
      </c>
      <c r="B187" s="8">
        <v>1.34651889678882</v>
      </c>
      <c r="C187" s="9">
        <v>2.0716314611326101E-4</v>
      </c>
      <c r="D187" s="9">
        <v>4.9230046880832396E-3</v>
      </c>
      <c r="E187" s="8">
        <v>476.08505774105902</v>
      </c>
      <c r="F187" s="8">
        <v>1210.8211260897101</v>
      </c>
    </row>
    <row r="188" spans="1:6" ht="12" customHeight="1" x14ac:dyDescent="0.3">
      <c r="A188" s="3" t="s">
        <v>345</v>
      </c>
      <c r="B188" s="8">
        <v>1.3365949100785</v>
      </c>
      <c r="C188" s="9">
        <v>5.7710083067614998E-12</v>
      </c>
      <c r="D188" s="9">
        <v>5.9105161597423502E-10</v>
      </c>
      <c r="E188" s="8">
        <v>121.635267344878</v>
      </c>
      <c r="F188" s="8">
        <v>307.57933473955399</v>
      </c>
    </row>
    <row r="189" spans="1:6" ht="12" customHeight="1" x14ac:dyDescent="0.3">
      <c r="A189" s="3" t="s">
        <v>529</v>
      </c>
      <c r="B189" s="8">
        <v>1.32664848363925</v>
      </c>
      <c r="C189" s="9">
        <v>8.1282411250545203E-16</v>
      </c>
      <c r="D189" s="9">
        <v>1.4078591760425301E-13</v>
      </c>
      <c r="E189" s="8">
        <v>16530.727835903701</v>
      </c>
      <c r="F189" s="8">
        <v>41462.576491400701</v>
      </c>
    </row>
    <row r="190" spans="1:6" ht="12" customHeight="1" x14ac:dyDescent="0.3">
      <c r="A190" s="3" t="s">
        <v>634</v>
      </c>
      <c r="B190" s="8">
        <v>1.3251660585741301</v>
      </c>
      <c r="C190" s="9">
        <v>1.2587141227043E-6</v>
      </c>
      <c r="D190" s="9">
        <v>5.4907907174856402E-5</v>
      </c>
      <c r="E190" s="8">
        <v>228.72218045813801</v>
      </c>
      <c r="F190" s="8">
        <v>573.05358755375005</v>
      </c>
    </row>
    <row r="191" spans="1:6" ht="12" customHeight="1" x14ac:dyDescent="0.3">
      <c r="A191" s="3" t="s">
        <v>739</v>
      </c>
      <c r="B191" s="8">
        <v>1.3195634218172401</v>
      </c>
      <c r="C191" s="9">
        <v>4.6683185124333E-8</v>
      </c>
      <c r="D191" s="9">
        <v>2.6952674235019301E-6</v>
      </c>
      <c r="E191" s="8">
        <v>238.83914190010199</v>
      </c>
      <c r="F191" s="8">
        <v>596.28625967148196</v>
      </c>
    </row>
    <row r="192" spans="1:6" ht="12" customHeight="1" x14ac:dyDescent="0.3">
      <c r="A192" s="3" t="s">
        <v>694</v>
      </c>
      <c r="B192" s="8">
        <v>1.3092389233239601</v>
      </c>
      <c r="C192" s="9">
        <v>1.1448902258259001E-3</v>
      </c>
      <c r="D192" s="9">
        <v>2.0493187051333499E-2</v>
      </c>
      <c r="E192" s="8">
        <v>194.13549680601801</v>
      </c>
      <c r="F192" s="8">
        <v>481.18982106285199</v>
      </c>
    </row>
    <row r="193" spans="1:6" ht="12" customHeight="1" x14ac:dyDescent="0.3">
      <c r="A193" s="3" t="s">
        <v>5</v>
      </c>
      <c r="B193" s="8">
        <v>1.30751679942845</v>
      </c>
      <c r="C193" s="9">
        <v>1.1610133522164E-4</v>
      </c>
      <c r="D193" s="9">
        <v>2.9922134053401999E-3</v>
      </c>
      <c r="E193" s="8">
        <v>104.176837267579</v>
      </c>
      <c r="F193" s="8">
        <v>257.92551534020902</v>
      </c>
    </row>
    <row r="194" spans="1:6" ht="12" customHeight="1" x14ac:dyDescent="0.3">
      <c r="A194" s="3" t="s">
        <v>491</v>
      </c>
      <c r="B194" s="8">
        <v>1.3055478293006899</v>
      </c>
      <c r="C194" s="9">
        <v>3.0451308724315501E-5</v>
      </c>
      <c r="D194" s="9">
        <v>8.9888600038844199E-4</v>
      </c>
      <c r="E194" s="8">
        <v>549.88703086173496</v>
      </c>
      <c r="F194" s="8">
        <v>1359.2042228645701</v>
      </c>
    </row>
    <row r="195" spans="1:6" ht="12" customHeight="1" x14ac:dyDescent="0.3">
      <c r="A195" s="3" t="s">
        <v>860</v>
      </c>
      <c r="B195" s="8">
        <v>1.3039913741222799</v>
      </c>
      <c r="C195" s="9">
        <v>7.3290699027250396E-13</v>
      </c>
      <c r="D195" s="9">
        <v>8.8083454402342406E-11</v>
      </c>
      <c r="E195" s="8">
        <v>429.39662687831299</v>
      </c>
      <c r="F195" s="8">
        <v>1060.5383259407299</v>
      </c>
    </row>
    <row r="196" spans="1:6" ht="12" customHeight="1" x14ac:dyDescent="0.3">
      <c r="A196" s="3" t="s">
        <v>147</v>
      </c>
      <c r="B196" s="8">
        <v>1.30282512484334</v>
      </c>
      <c r="C196" s="9">
        <v>3.5736892270729502E-5</v>
      </c>
      <c r="D196" s="9">
        <v>1.02660760284061E-3</v>
      </c>
      <c r="E196" s="8">
        <v>33.490169607467998</v>
      </c>
      <c r="F196" s="8">
        <v>82.828285194963698</v>
      </c>
    </row>
    <row r="197" spans="1:6" ht="12" customHeight="1" x14ac:dyDescent="0.3">
      <c r="A197" s="3" t="s">
        <v>804</v>
      </c>
      <c r="B197" s="8">
        <v>1.3028143613790499</v>
      </c>
      <c r="C197" s="9">
        <v>7.4711110343556703E-5</v>
      </c>
      <c r="D197" s="9">
        <v>2.0182281138220399E-3</v>
      </c>
      <c r="E197" s="8">
        <v>31.753699816428799</v>
      </c>
      <c r="F197" s="8">
        <v>78.096305727063395</v>
      </c>
    </row>
    <row r="198" spans="1:6" ht="12" customHeight="1" x14ac:dyDescent="0.3">
      <c r="A198" s="3" t="s">
        <v>743</v>
      </c>
      <c r="B198" s="8">
        <v>1.27902321305624</v>
      </c>
      <c r="C198" s="9">
        <v>2.7759422519165202E-12</v>
      </c>
      <c r="D198" s="9">
        <v>2.9722770766429801E-10</v>
      </c>
      <c r="E198" s="8">
        <v>838.49312162635704</v>
      </c>
      <c r="F198" s="8">
        <v>2035.0912240481</v>
      </c>
    </row>
    <row r="199" spans="1:6" ht="12" customHeight="1" x14ac:dyDescent="0.3">
      <c r="A199" s="3" t="s">
        <v>809</v>
      </c>
      <c r="B199" s="8">
        <v>1.2730371983353499</v>
      </c>
      <c r="C199" s="9">
        <v>8.1538797958102E-7</v>
      </c>
      <c r="D199" s="9">
        <v>3.6795554113046899E-5</v>
      </c>
      <c r="E199" s="8">
        <v>49.407587111401199</v>
      </c>
      <c r="F199" s="8">
        <v>118.96984281171</v>
      </c>
    </row>
    <row r="200" spans="1:6" ht="12" customHeight="1" x14ac:dyDescent="0.3">
      <c r="A200" s="3" t="s">
        <v>433</v>
      </c>
      <c r="B200" s="8">
        <v>1.26617978906518</v>
      </c>
      <c r="C200" s="9">
        <v>2.9949634163696398E-7</v>
      </c>
      <c r="D200" s="9">
        <v>1.46367963145235E-5</v>
      </c>
      <c r="E200" s="8">
        <v>101.197964134209</v>
      </c>
      <c r="F200" s="8">
        <v>243.60114126862601</v>
      </c>
    </row>
    <row r="201" spans="1:6" ht="12" customHeight="1" x14ac:dyDescent="0.3">
      <c r="A201" s="3" t="s">
        <v>292</v>
      </c>
      <c r="B201" s="8">
        <v>1.2598841692821801</v>
      </c>
      <c r="C201" s="9">
        <v>1.1864321173602299E-3</v>
      </c>
      <c r="D201" s="9">
        <v>2.1140389528394501E-2</v>
      </c>
      <c r="E201" s="8">
        <v>242.43426461978501</v>
      </c>
      <c r="F201" s="8">
        <v>580.68239736943997</v>
      </c>
    </row>
    <row r="202" spans="1:6" ht="12" customHeight="1" x14ac:dyDescent="0.3">
      <c r="A202" s="3" t="s">
        <v>402</v>
      </c>
      <c r="B202" s="8">
        <v>1.2524430882688999</v>
      </c>
      <c r="C202" s="9">
        <v>1.4156406198913599E-4</v>
      </c>
      <c r="D202" s="9">
        <v>3.5250349304609802E-3</v>
      </c>
      <c r="E202" s="8">
        <v>167.78805224951901</v>
      </c>
      <c r="F202" s="8">
        <v>399.75477140545598</v>
      </c>
    </row>
    <row r="203" spans="1:6" ht="12" customHeight="1" x14ac:dyDescent="0.3">
      <c r="A203" s="3" t="s">
        <v>259</v>
      </c>
      <c r="B203" s="8">
        <v>1.25044327223008</v>
      </c>
      <c r="C203" s="9">
        <v>6.0608918049599898E-4</v>
      </c>
      <c r="D203" s="9">
        <v>1.23503777991036E-2</v>
      </c>
      <c r="E203" s="8">
        <v>204.456238365459</v>
      </c>
      <c r="F203" s="8">
        <v>486.78472751076902</v>
      </c>
    </row>
    <row r="204" spans="1:6" ht="12" customHeight="1" x14ac:dyDescent="0.3">
      <c r="A204" s="3" t="s">
        <v>102</v>
      </c>
      <c r="B204" s="8">
        <v>1.2419280830381201</v>
      </c>
      <c r="C204" s="9">
        <v>1.52925512941386E-13</v>
      </c>
      <c r="D204" s="9">
        <v>2.00128521269294E-11</v>
      </c>
      <c r="E204" s="8">
        <v>502.55411674790599</v>
      </c>
      <c r="F204" s="8">
        <v>1188.81334434786</v>
      </c>
    </row>
    <row r="205" spans="1:6" ht="12" customHeight="1" x14ac:dyDescent="0.3">
      <c r="A205" s="3" t="s">
        <v>452</v>
      </c>
      <c r="B205" s="8">
        <v>1.23887794449967</v>
      </c>
      <c r="C205" s="9">
        <v>1.92898058356166E-4</v>
      </c>
      <c r="D205" s="9">
        <v>4.6460891747201298E-3</v>
      </c>
      <c r="E205" s="8">
        <v>53.017297983142903</v>
      </c>
      <c r="F205" s="8">
        <v>125.42903339662401</v>
      </c>
    </row>
    <row r="206" spans="1:6" ht="12" customHeight="1" x14ac:dyDescent="0.3">
      <c r="A206" s="3" t="s">
        <v>579</v>
      </c>
      <c r="B206" s="8">
        <v>1.2325936644445099</v>
      </c>
      <c r="C206" s="9">
        <v>4.8873841713618004E-4</v>
      </c>
      <c r="D206" s="9">
        <v>1.0206313966365101E-2</v>
      </c>
      <c r="E206" s="8">
        <v>38.970532349134402</v>
      </c>
      <c r="F206" s="8">
        <v>91.467006910603004</v>
      </c>
    </row>
    <row r="207" spans="1:6" ht="12" customHeight="1" x14ac:dyDescent="0.3">
      <c r="A207" s="3" t="s">
        <v>533</v>
      </c>
      <c r="B207" s="8">
        <v>1.22832037773422</v>
      </c>
      <c r="C207" s="9">
        <v>3.31461426033869E-6</v>
      </c>
      <c r="D207" s="9">
        <v>1.3048173167613201E-4</v>
      </c>
      <c r="E207" s="8">
        <v>131.660351550771</v>
      </c>
      <c r="F207" s="8">
        <v>308.58958829724901</v>
      </c>
    </row>
    <row r="208" spans="1:6" ht="12" customHeight="1" x14ac:dyDescent="0.3">
      <c r="A208" s="3" t="s">
        <v>314</v>
      </c>
      <c r="B208" s="8">
        <v>1.22480720845512</v>
      </c>
      <c r="C208" s="9">
        <v>4.7762668241189296E-7</v>
      </c>
      <c r="D208" s="9">
        <v>2.25923175319168E-5</v>
      </c>
      <c r="E208" s="8">
        <v>3133.4210891565499</v>
      </c>
      <c r="F208" s="8">
        <v>7324.0661854047903</v>
      </c>
    </row>
    <row r="209" spans="1:6" ht="12" customHeight="1" x14ac:dyDescent="0.3">
      <c r="A209" s="3" t="s">
        <v>777</v>
      </c>
      <c r="B209" s="8">
        <v>1.2230963903729499</v>
      </c>
      <c r="C209" s="9">
        <v>5.6880829348867799E-6</v>
      </c>
      <c r="D209" s="9">
        <v>2.11338299076014E-4</v>
      </c>
      <c r="E209" s="8">
        <v>1111.0024598513501</v>
      </c>
      <c r="F209" s="8">
        <v>2593.5430023792201</v>
      </c>
    </row>
    <row r="210" spans="1:6" ht="12" customHeight="1" x14ac:dyDescent="0.3">
      <c r="A210" s="3" t="s">
        <v>181</v>
      </c>
      <c r="B210" s="8">
        <v>1.2155958055301901</v>
      </c>
      <c r="C210" s="9">
        <v>1.18215267683803E-5</v>
      </c>
      <c r="D210" s="9">
        <v>3.9110657943253798E-4</v>
      </c>
      <c r="E210" s="8">
        <v>189.90874571301299</v>
      </c>
      <c r="F210" s="8">
        <v>441.51228900741398</v>
      </c>
    </row>
    <row r="211" spans="1:6" ht="12" customHeight="1" x14ac:dyDescent="0.3">
      <c r="A211" s="3" t="s">
        <v>598</v>
      </c>
      <c r="B211" s="8">
        <v>1.20913660797871</v>
      </c>
      <c r="C211" s="9">
        <v>7.3234795957608101E-6</v>
      </c>
      <c r="D211" s="9">
        <v>2.57480425907077E-4</v>
      </c>
      <c r="E211" s="8">
        <v>538.59938706511298</v>
      </c>
      <c r="F211" s="8">
        <v>1245.3872465771501</v>
      </c>
    </row>
    <row r="212" spans="1:6" ht="12" customHeight="1" x14ac:dyDescent="0.3">
      <c r="A212" s="3" t="s">
        <v>572</v>
      </c>
      <c r="B212" s="8">
        <v>1.1998533177859201</v>
      </c>
      <c r="C212" s="9">
        <v>9.7691315058904195E-8</v>
      </c>
      <c r="D212" s="9">
        <v>5.3268903183508101E-6</v>
      </c>
      <c r="E212" s="8">
        <v>1475.9476103780501</v>
      </c>
      <c r="F212" s="8">
        <v>3390.2283319857002</v>
      </c>
    </row>
    <row r="213" spans="1:6" ht="12" customHeight="1" x14ac:dyDescent="0.3">
      <c r="A213" s="3" t="s">
        <v>287</v>
      </c>
      <c r="B213" s="8">
        <v>1.1869124681505501</v>
      </c>
      <c r="C213" s="9">
        <v>2.4165953218329302E-3</v>
      </c>
      <c r="D213" s="9">
        <v>3.8051684091642002E-2</v>
      </c>
      <c r="E213" s="8">
        <v>81.855419159082899</v>
      </c>
      <c r="F213" s="8">
        <v>186.39391748254701</v>
      </c>
    </row>
    <row r="214" spans="1:6" ht="12" customHeight="1" x14ac:dyDescent="0.3">
      <c r="A214" s="3" t="s">
        <v>515</v>
      </c>
      <c r="B214" s="8">
        <v>1.1854699490379801</v>
      </c>
      <c r="C214" s="9">
        <v>2.6927932688004998E-10</v>
      </c>
      <c r="D214" s="9">
        <v>2.20248049443974E-8</v>
      </c>
      <c r="E214" s="8">
        <v>114.255834413355</v>
      </c>
      <c r="F214" s="8">
        <v>259.19406717623701</v>
      </c>
    </row>
    <row r="215" spans="1:6" ht="12" customHeight="1" x14ac:dyDescent="0.3">
      <c r="A215" s="3" t="s">
        <v>215</v>
      </c>
      <c r="B215" s="8">
        <v>1.16632839238817</v>
      </c>
      <c r="C215" s="9">
        <v>1.5283324375647402E-5</v>
      </c>
      <c r="D215" s="9">
        <v>4.8914944156623695E-4</v>
      </c>
      <c r="E215" s="8">
        <v>19.882564130622701</v>
      </c>
      <c r="F215" s="8">
        <v>44.9299742592302</v>
      </c>
    </row>
    <row r="216" spans="1:6" ht="12" customHeight="1" x14ac:dyDescent="0.3">
      <c r="A216" s="3" t="s">
        <v>592</v>
      </c>
      <c r="B216" s="8">
        <v>1.16610308765916</v>
      </c>
      <c r="C216" s="9">
        <v>1.4335377094865599E-3</v>
      </c>
      <c r="D216" s="9">
        <v>2.4546066549671199E-2</v>
      </c>
      <c r="E216" s="8">
        <v>25.6070251292535</v>
      </c>
      <c r="F216" s="8">
        <v>57.5875528654799</v>
      </c>
    </row>
    <row r="217" spans="1:6" ht="12" customHeight="1" x14ac:dyDescent="0.3">
      <c r="A217" s="3" t="s">
        <v>603</v>
      </c>
      <c r="B217" s="8">
        <v>1.1652310827052299</v>
      </c>
      <c r="C217" s="9">
        <v>8.1338195363325901E-4</v>
      </c>
      <c r="D217" s="9">
        <v>1.5637695005584599E-2</v>
      </c>
      <c r="E217" s="8">
        <v>64.116550565248502</v>
      </c>
      <c r="F217" s="8">
        <v>143.67837527734901</v>
      </c>
    </row>
    <row r="218" spans="1:6" ht="12" customHeight="1" x14ac:dyDescent="0.3">
      <c r="A218" s="3" t="s">
        <v>126</v>
      </c>
      <c r="B218" s="8">
        <v>1.1647775781990399</v>
      </c>
      <c r="C218" s="9">
        <v>1.0854839568368201E-4</v>
      </c>
      <c r="D218" s="9">
        <v>2.8160418598290799E-3</v>
      </c>
      <c r="E218" s="8">
        <v>270.89106010335303</v>
      </c>
      <c r="F218" s="8">
        <v>607.74515443880603</v>
      </c>
    </row>
    <row r="219" spans="1:6" ht="12" customHeight="1" x14ac:dyDescent="0.3">
      <c r="A219" s="3" t="s">
        <v>449</v>
      </c>
      <c r="B219" s="8">
        <v>1.1562404474958301</v>
      </c>
      <c r="C219" s="9">
        <v>4.3108402240683598E-16</v>
      </c>
      <c r="D219" s="9">
        <v>7.6928903271329095E-14</v>
      </c>
      <c r="E219" s="8">
        <v>1948.7586523033001</v>
      </c>
      <c r="F219" s="8">
        <v>4343.9278106695701</v>
      </c>
    </row>
    <row r="220" spans="1:6" ht="12" customHeight="1" x14ac:dyDescent="0.3">
      <c r="A220" s="3" t="s">
        <v>246</v>
      </c>
      <c r="B220" s="8">
        <v>1.14346544001737</v>
      </c>
      <c r="C220" s="9">
        <v>2.4033272496204099E-9</v>
      </c>
      <c r="D220" s="9">
        <v>1.72599928939203E-7</v>
      </c>
      <c r="E220" s="8">
        <v>117.209113805049</v>
      </c>
      <c r="F220" s="8">
        <v>258.80187826290302</v>
      </c>
    </row>
    <row r="221" spans="1:6" ht="12" customHeight="1" x14ac:dyDescent="0.3">
      <c r="A221" s="3" t="s">
        <v>224</v>
      </c>
      <c r="B221" s="8">
        <v>1.1431894387811099</v>
      </c>
      <c r="C221" s="9">
        <v>3.3138187130543097E-5</v>
      </c>
      <c r="D221" s="9">
        <v>9.6609299015726899E-4</v>
      </c>
      <c r="E221" s="8">
        <v>108.060222491139</v>
      </c>
      <c r="F221" s="8">
        <v>239.084862731497</v>
      </c>
    </row>
    <row r="222" spans="1:6" ht="12" customHeight="1" x14ac:dyDescent="0.3">
      <c r="A222" s="3" t="s">
        <v>306</v>
      </c>
      <c r="B222" s="8">
        <v>1.13438309192697</v>
      </c>
      <c r="C222" s="9">
        <v>4.2582281982797798E-21</v>
      </c>
      <c r="D222" s="9">
        <v>1.02353901468039E-18</v>
      </c>
      <c r="E222" s="8">
        <v>6658.9543258900103</v>
      </c>
      <c r="F222" s="8">
        <v>14618.249441911399</v>
      </c>
    </row>
    <row r="223" spans="1:6" ht="12" customHeight="1" x14ac:dyDescent="0.3">
      <c r="A223" s="3" t="s">
        <v>543</v>
      </c>
      <c r="B223" s="8">
        <v>1.13402215704549</v>
      </c>
      <c r="C223" s="9">
        <v>5.21144315003658E-4</v>
      </c>
      <c r="D223" s="9">
        <v>1.07684872668651E-2</v>
      </c>
      <c r="E223" s="8">
        <v>2620.53920678034</v>
      </c>
      <c r="F223" s="8">
        <v>5751.1064963516301</v>
      </c>
    </row>
    <row r="224" spans="1:6" ht="12" customHeight="1" x14ac:dyDescent="0.3">
      <c r="A224" s="3" t="s">
        <v>260</v>
      </c>
      <c r="B224" s="8">
        <v>1.12466242045333</v>
      </c>
      <c r="C224" s="9">
        <v>4.73513126056475E-4</v>
      </c>
      <c r="D224" s="9">
        <v>9.9768114466782798E-3</v>
      </c>
      <c r="E224" s="8">
        <v>40.568842181371998</v>
      </c>
      <c r="F224" s="8">
        <v>88.791087599692602</v>
      </c>
    </row>
    <row r="225" spans="1:6" ht="12" customHeight="1" x14ac:dyDescent="0.3">
      <c r="A225" s="3" t="s">
        <v>410</v>
      </c>
      <c r="B225" s="8">
        <v>1.12380220531955</v>
      </c>
      <c r="C225" s="9">
        <v>1.8760992911025101E-5</v>
      </c>
      <c r="D225" s="9">
        <v>5.8611929577202597E-4</v>
      </c>
      <c r="E225" s="8">
        <v>658.38767040668404</v>
      </c>
      <c r="F225" s="8">
        <v>1434.6991833299101</v>
      </c>
    </row>
    <row r="226" spans="1:6" ht="12" customHeight="1" x14ac:dyDescent="0.3">
      <c r="A226" s="3" t="s">
        <v>661</v>
      </c>
      <c r="B226" s="8">
        <v>1.11885173562643</v>
      </c>
      <c r="C226" s="9">
        <v>1.8615045156175301E-6</v>
      </c>
      <c r="D226" s="9">
        <v>7.8303675224126502E-5</v>
      </c>
      <c r="E226" s="8">
        <v>691.88718891638496</v>
      </c>
      <c r="F226" s="8">
        <v>1502.6801448483</v>
      </c>
    </row>
    <row r="227" spans="1:6" ht="12" customHeight="1" x14ac:dyDescent="0.3">
      <c r="A227" s="3" t="s">
        <v>70</v>
      </c>
      <c r="B227" s="8">
        <v>1.1169501904168699</v>
      </c>
      <c r="C227" s="9">
        <v>2.0608355276236999E-7</v>
      </c>
      <c r="D227" s="9">
        <v>1.0599354080503E-5</v>
      </c>
      <c r="E227" s="8">
        <v>92.898240534750698</v>
      </c>
      <c r="F227" s="8">
        <v>201.29053211084999</v>
      </c>
    </row>
    <row r="228" spans="1:6" ht="12" customHeight="1" x14ac:dyDescent="0.3">
      <c r="A228" s="3" t="s">
        <v>156</v>
      </c>
      <c r="B228" s="8">
        <v>1.1097683792772099</v>
      </c>
      <c r="C228" s="9">
        <v>1.7789903630719701E-5</v>
      </c>
      <c r="D228" s="9">
        <v>5.6023926460592596E-4</v>
      </c>
      <c r="E228" s="8">
        <v>281.08967488019698</v>
      </c>
      <c r="F228" s="8">
        <v>606.49905662244703</v>
      </c>
    </row>
    <row r="229" spans="1:6" ht="12" customHeight="1" x14ac:dyDescent="0.3">
      <c r="A229" s="3" t="s">
        <v>411</v>
      </c>
      <c r="B229" s="8">
        <v>1.1059108022059601</v>
      </c>
      <c r="C229" s="9">
        <v>1.7605974921757801E-4</v>
      </c>
      <c r="D229" s="9">
        <v>4.2667319470877201E-3</v>
      </c>
      <c r="E229" s="8">
        <v>475.33439070838</v>
      </c>
      <c r="F229" s="8">
        <v>1023.18279582448</v>
      </c>
    </row>
    <row r="230" spans="1:6" ht="12" customHeight="1" x14ac:dyDescent="0.3">
      <c r="A230" s="3" t="s">
        <v>412</v>
      </c>
      <c r="B230" s="8">
        <v>1.1043694867809399</v>
      </c>
      <c r="C230" s="9">
        <v>4.8924065937246297E-11</v>
      </c>
      <c r="D230" s="9">
        <v>4.3325387113450203E-9</v>
      </c>
      <c r="E230" s="8">
        <v>1240.82303529042</v>
      </c>
      <c r="F230" s="8">
        <v>2667.8201818232301</v>
      </c>
    </row>
    <row r="231" spans="1:6" ht="12" customHeight="1" x14ac:dyDescent="0.3">
      <c r="A231" s="3" t="s">
        <v>678</v>
      </c>
      <c r="B231" s="8">
        <v>1.1038200030213601</v>
      </c>
      <c r="C231" s="9">
        <v>6.6569846261100101E-25</v>
      </c>
      <c r="D231" s="9">
        <v>2.0104093570852199E-22</v>
      </c>
      <c r="E231" s="8">
        <v>23295.3584410617</v>
      </c>
      <c r="F231" s="8">
        <v>50069.013198536297</v>
      </c>
    </row>
    <row r="232" spans="1:6" ht="12" customHeight="1" x14ac:dyDescent="0.3">
      <c r="A232" s="3" t="s">
        <v>311</v>
      </c>
      <c r="B232" s="8">
        <v>1.0931220543039599</v>
      </c>
      <c r="C232" s="9">
        <v>5.13431059649829E-7</v>
      </c>
      <c r="D232" s="9">
        <v>2.4188764082222799E-5</v>
      </c>
      <c r="E232" s="8">
        <v>147.107380588566</v>
      </c>
      <c r="F232" s="8">
        <v>314.40368955117202</v>
      </c>
    </row>
    <row r="233" spans="1:6" ht="12" customHeight="1" x14ac:dyDescent="0.3">
      <c r="A233" s="3" t="s">
        <v>75</v>
      </c>
      <c r="B233" s="8">
        <v>1.0911802681026901</v>
      </c>
      <c r="C233" s="9">
        <v>1.47553618495837E-6</v>
      </c>
      <c r="D233" s="9">
        <v>6.3892886714851993E-5</v>
      </c>
      <c r="E233" s="8">
        <v>736.93848854479495</v>
      </c>
      <c r="F233" s="8">
        <v>1570.2424618693301</v>
      </c>
    </row>
    <row r="234" spans="1:6" ht="12" customHeight="1" x14ac:dyDescent="0.3">
      <c r="A234" s="3" t="s">
        <v>590</v>
      </c>
      <c r="B234" s="8">
        <v>1.08439225974383</v>
      </c>
      <c r="C234" s="9">
        <v>8.4511605445713898E-12</v>
      </c>
      <c r="D234" s="9">
        <v>8.4354041435560795E-10</v>
      </c>
      <c r="E234" s="8">
        <v>5004.6531058897099</v>
      </c>
      <c r="F234" s="8">
        <v>10612.448909258601</v>
      </c>
    </row>
    <row r="235" spans="1:6" ht="12" customHeight="1" x14ac:dyDescent="0.3">
      <c r="A235" s="3" t="s">
        <v>548</v>
      </c>
      <c r="B235" s="8">
        <v>1.07822481660599</v>
      </c>
      <c r="C235" s="9">
        <v>1.8978820748830701E-3</v>
      </c>
      <c r="D235" s="9">
        <v>3.1003127708700201E-2</v>
      </c>
      <c r="E235" s="8">
        <v>48.651421757176301</v>
      </c>
      <c r="F235" s="8">
        <v>102.82420614537099</v>
      </c>
    </row>
    <row r="236" spans="1:6" ht="12" customHeight="1" x14ac:dyDescent="0.3">
      <c r="A236" s="3" t="s">
        <v>400</v>
      </c>
      <c r="B236" s="8">
        <v>1.0775610047228701</v>
      </c>
      <c r="C236" s="9">
        <v>3.21882795113406E-4</v>
      </c>
      <c r="D236" s="9">
        <v>7.1128246920181904E-3</v>
      </c>
      <c r="E236" s="8">
        <v>88.464329478540705</v>
      </c>
      <c r="F236" s="8">
        <v>186.960908793816</v>
      </c>
    </row>
    <row r="237" spans="1:6" ht="12" customHeight="1" x14ac:dyDescent="0.3">
      <c r="A237" s="3" t="s">
        <v>405</v>
      </c>
      <c r="B237" s="8">
        <v>1.07319731292956</v>
      </c>
      <c r="C237" s="9">
        <v>3.2536228598176601E-3</v>
      </c>
      <c r="D237" s="9">
        <v>4.7603937941530901E-2</v>
      </c>
      <c r="E237" s="8">
        <v>22.899237136924</v>
      </c>
      <c r="F237" s="8">
        <v>48.260802813543201</v>
      </c>
    </row>
    <row r="238" spans="1:6" ht="12" customHeight="1" x14ac:dyDescent="0.3">
      <c r="A238" s="3" t="s">
        <v>63</v>
      </c>
      <c r="B238" s="8">
        <v>1.06669150007652</v>
      </c>
      <c r="C238" s="9">
        <v>1.02569866461105E-3</v>
      </c>
      <c r="D238" s="9">
        <v>1.8876060737170099E-2</v>
      </c>
      <c r="E238" s="8">
        <v>35.428065672686202</v>
      </c>
      <c r="F238" s="8">
        <v>74.406175170448705</v>
      </c>
    </row>
    <row r="239" spans="1:6" ht="12" customHeight="1" x14ac:dyDescent="0.3">
      <c r="A239" s="3" t="s">
        <v>578</v>
      </c>
      <c r="B239" s="8">
        <v>1.06475692116174</v>
      </c>
      <c r="C239" s="9">
        <v>6.1514596590702797E-12</v>
      </c>
      <c r="D239" s="9">
        <v>6.2458527469422199E-10</v>
      </c>
      <c r="E239" s="8">
        <v>1272.68762093235</v>
      </c>
      <c r="F239" s="8">
        <v>2662.5232388373802</v>
      </c>
    </row>
    <row r="240" spans="1:6" ht="12" customHeight="1" x14ac:dyDescent="0.3">
      <c r="A240" s="3" t="s">
        <v>551</v>
      </c>
      <c r="B240" s="8">
        <v>1.0622924674468299</v>
      </c>
      <c r="C240" s="9">
        <v>1.3255469277828301E-3</v>
      </c>
      <c r="D240" s="9">
        <v>2.3060992194130301E-2</v>
      </c>
      <c r="E240" s="8">
        <v>38.946063731614302</v>
      </c>
      <c r="F240" s="8">
        <v>81.130139237049704</v>
      </c>
    </row>
    <row r="241" spans="1:6" ht="12" customHeight="1" x14ac:dyDescent="0.3">
      <c r="A241" s="3" t="s">
        <v>413</v>
      </c>
      <c r="B241" s="8">
        <v>1.05599618931424</v>
      </c>
      <c r="C241" s="9">
        <v>2.0637407342131999E-4</v>
      </c>
      <c r="D241" s="9">
        <v>4.9203923820977996E-3</v>
      </c>
      <c r="E241" s="8">
        <v>157.238930182589</v>
      </c>
      <c r="F241" s="8">
        <v>326.94865001148202</v>
      </c>
    </row>
    <row r="242" spans="1:6" ht="12" customHeight="1" x14ac:dyDescent="0.3">
      <c r="A242" s="3" t="s">
        <v>307</v>
      </c>
      <c r="B242" s="8">
        <v>1.03895712182857</v>
      </c>
      <c r="C242" s="9">
        <v>3.8919489757540502E-6</v>
      </c>
      <c r="D242" s="9">
        <v>1.4786895173042299E-4</v>
      </c>
      <c r="E242" s="8">
        <v>73.725921702331405</v>
      </c>
      <c r="F242" s="8">
        <v>151.43502101206801</v>
      </c>
    </row>
    <row r="243" spans="1:6" ht="12" customHeight="1" x14ac:dyDescent="0.3">
      <c r="A243" s="3" t="s">
        <v>103</v>
      </c>
      <c r="B243" s="8">
        <v>1.0333650107779599</v>
      </c>
      <c r="C243" s="9">
        <v>3.4903874835086098E-11</v>
      </c>
      <c r="D243" s="9">
        <v>3.23699084887908E-9</v>
      </c>
      <c r="E243" s="8">
        <v>351.00018536094302</v>
      </c>
      <c r="F243" s="8">
        <v>718.56108788148401</v>
      </c>
    </row>
    <row r="244" spans="1:6" ht="12" customHeight="1" x14ac:dyDescent="0.3">
      <c r="A244" s="3" t="s">
        <v>493</v>
      </c>
      <c r="B244" s="8">
        <v>1.0333073596485201</v>
      </c>
      <c r="C244" s="9">
        <v>4.3069681967967499E-4</v>
      </c>
      <c r="D244" s="9">
        <v>9.1565832891465793E-3</v>
      </c>
      <c r="E244" s="8">
        <v>287.798582618816</v>
      </c>
      <c r="F244" s="8">
        <v>588.91749027424498</v>
      </c>
    </row>
    <row r="245" spans="1:6" ht="12" customHeight="1" x14ac:dyDescent="0.3">
      <c r="A245" s="3" t="s">
        <v>442</v>
      </c>
      <c r="B245" s="8">
        <v>1.0328581182233201</v>
      </c>
      <c r="C245" s="9">
        <v>9.7208594450172594E-5</v>
      </c>
      <c r="D245" s="9">
        <v>2.54427294540918E-3</v>
      </c>
      <c r="E245" s="8">
        <v>420.70565882756398</v>
      </c>
      <c r="F245" s="8">
        <v>861.02711119536696</v>
      </c>
    </row>
    <row r="246" spans="1:6" ht="12" customHeight="1" x14ac:dyDescent="0.3">
      <c r="A246" s="3" t="s">
        <v>273</v>
      </c>
      <c r="B246" s="8">
        <v>1.0302051708454201</v>
      </c>
      <c r="C246" s="9">
        <v>6.2636197548908402E-17</v>
      </c>
      <c r="D246" s="9">
        <v>1.1709986265572101E-14</v>
      </c>
      <c r="E246" s="8">
        <v>511.40817846724502</v>
      </c>
      <c r="F246" s="8">
        <v>1045.2394703048201</v>
      </c>
    </row>
    <row r="247" spans="1:6" ht="12" customHeight="1" x14ac:dyDescent="0.3">
      <c r="A247" s="3" t="s">
        <v>468</v>
      </c>
      <c r="B247" s="8">
        <v>1.0295275085247899</v>
      </c>
      <c r="C247" s="9">
        <v>7.2609934635230597E-7</v>
      </c>
      <c r="D247" s="9">
        <v>3.3276257203647701E-5</v>
      </c>
      <c r="E247" s="8">
        <v>94.433914736565399</v>
      </c>
      <c r="F247" s="8">
        <v>192.970458725686</v>
      </c>
    </row>
    <row r="248" spans="1:6" ht="12" customHeight="1" x14ac:dyDescent="0.3">
      <c r="A248" s="3" t="s">
        <v>441</v>
      </c>
      <c r="B248" s="8">
        <v>1.02880037339047</v>
      </c>
      <c r="C248" s="9">
        <v>2.4335928340769E-5</v>
      </c>
      <c r="D248" s="9">
        <v>7.3413442053983701E-4</v>
      </c>
      <c r="E248" s="8">
        <v>7123.7167126580298</v>
      </c>
      <c r="F248" s="8">
        <v>14534.8550882938</v>
      </c>
    </row>
    <row r="249" spans="1:6" ht="12" customHeight="1" x14ac:dyDescent="0.3">
      <c r="A249" s="3" t="s">
        <v>807</v>
      </c>
      <c r="B249" s="8">
        <v>1.0245415166665801</v>
      </c>
      <c r="C249" s="9">
        <v>2.0273281598158601E-12</v>
      </c>
      <c r="D249" s="9">
        <v>2.27408295869631E-10</v>
      </c>
      <c r="E249" s="8">
        <v>209.69700782004401</v>
      </c>
      <c r="F249" s="8">
        <v>425.93175234605002</v>
      </c>
    </row>
    <row r="250" spans="1:6" ht="12" customHeight="1" x14ac:dyDescent="0.3">
      <c r="A250" s="3" t="s">
        <v>676</v>
      </c>
      <c r="B250" s="8">
        <v>1.0183328818595501</v>
      </c>
      <c r="C250" s="9">
        <v>2.45719557136974E-8</v>
      </c>
      <c r="D250" s="9">
        <v>1.4765739509996301E-6</v>
      </c>
      <c r="E250" s="8">
        <v>1543.0535417547501</v>
      </c>
      <c r="F250" s="8">
        <v>3126.0329152836698</v>
      </c>
    </row>
    <row r="251" spans="1:6" ht="12" customHeight="1" x14ac:dyDescent="0.3">
      <c r="A251" s="3" t="s">
        <v>427</v>
      </c>
      <c r="B251" s="8">
        <v>1.0168546638855001</v>
      </c>
      <c r="C251" s="9">
        <v>8.1875524629810897E-4</v>
      </c>
      <c r="D251" s="9">
        <v>1.5705699170845501E-2</v>
      </c>
      <c r="E251" s="8">
        <v>1682.66901220044</v>
      </c>
      <c r="F251" s="8">
        <v>3404.9777168330602</v>
      </c>
    </row>
    <row r="252" spans="1:6" ht="12" customHeight="1" x14ac:dyDescent="0.3">
      <c r="A252" s="3" t="s">
        <v>157</v>
      </c>
      <c r="B252" s="8">
        <v>1.0143004159633999</v>
      </c>
      <c r="C252" s="9">
        <v>1.9379714056077301E-4</v>
      </c>
      <c r="D252" s="9">
        <v>4.6487631802948799E-3</v>
      </c>
      <c r="E252" s="8">
        <v>46.0500665022102</v>
      </c>
      <c r="F252" s="8">
        <v>93.396807257308694</v>
      </c>
    </row>
    <row r="253" spans="1:6" ht="12" customHeight="1" x14ac:dyDescent="0.3">
      <c r="A253" s="3" t="s">
        <v>428</v>
      </c>
      <c r="B253" s="8">
        <v>1.01389310029174</v>
      </c>
      <c r="C253" s="9">
        <v>2.77296434632009E-6</v>
      </c>
      <c r="D253" s="9">
        <v>1.11088347180129E-4</v>
      </c>
      <c r="E253" s="8">
        <v>164.11657179978801</v>
      </c>
      <c r="F253" s="8">
        <v>331.30832525188299</v>
      </c>
    </row>
    <row r="254" spans="1:6" ht="12" customHeight="1" x14ac:dyDescent="0.3">
      <c r="A254" s="3" t="s">
        <v>328</v>
      </c>
      <c r="B254" s="8">
        <v>1.0121814083557601</v>
      </c>
      <c r="C254" s="9">
        <v>1.9218890921611101E-3</v>
      </c>
      <c r="D254" s="9">
        <v>3.1265206805902702E-2</v>
      </c>
      <c r="E254" s="8">
        <v>23.9976105856733</v>
      </c>
      <c r="F254" s="8">
        <v>48.425417732075402</v>
      </c>
    </row>
    <row r="255" spans="1:6" ht="12" customHeight="1" x14ac:dyDescent="0.3">
      <c r="A255" s="3" t="s">
        <v>28</v>
      </c>
      <c r="B255" s="8">
        <v>1.0119926895696201</v>
      </c>
      <c r="C255" s="9">
        <v>3.1907690107690398E-17</v>
      </c>
      <c r="D255" s="9">
        <v>6.1607995752192997E-15</v>
      </c>
      <c r="E255" s="8">
        <v>1765.79764515854</v>
      </c>
      <c r="F255" s="8">
        <v>3562.6171800314901</v>
      </c>
    </row>
    <row r="256" spans="1:6" ht="12" customHeight="1" x14ac:dyDescent="0.3">
      <c r="A256" s="3" t="s">
        <v>369</v>
      </c>
      <c r="B256" s="8">
        <v>1.0070823611312001</v>
      </c>
      <c r="C256" s="9">
        <v>8.2791735495913496E-4</v>
      </c>
      <c r="D256" s="9">
        <v>1.5799300536964801E-2</v>
      </c>
      <c r="E256" s="8">
        <v>214.96282022209601</v>
      </c>
      <c r="F256" s="8">
        <v>432.22579860011803</v>
      </c>
    </row>
    <row r="257" spans="1:6" ht="12" customHeight="1" x14ac:dyDescent="0.3">
      <c r="A257" s="3" t="s">
        <v>865</v>
      </c>
      <c r="B257" s="8">
        <v>1.0068768118415801</v>
      </c>
      <c r="C257" s="9">
        <v>2.1427939035447701E-5</v>
      </c>
      <c r="D257" s="9">
        <v>6.57235067602873E-4</v>
      </c>
      <c r="E257" s="8">
        <v>259.17104849178901</v>
      </c>
      <c r="F257" s="8">
        <v>521.57570404395096</v>
      </c>
    </row>
    <row r="258" spans="1:6" ht="12" customHeight="1" x14ac:dyDescent="0.3">
      <c r="A258" s="3" t="s">
        <v>658</v>
      </c>
      <c r="B258" s="8">
        <v>1.00670945174995</v>
      </c>
      <c r="C258" s="9">
        <v>1.73900833737905E-7</v>
      </c>
      <c r="D258" s="9">
        <v>9.1437679453796492E-6</v>
      </c>
      <c r="E258" s="8">
        <v>448.41231884168201</v>
      </c>
      <c r="F258" s="8">
        <v>901.36833894028598</v>
      </c>
    </row>
    <row r="259" spans="1:6" ht="12" customHeight="1" x14ac:dyDescent="0.3">
      <c r="A259" s="3" t="s">
        <v>637</v>
      </c>
      <c r="B259" s="8">
        <v>1.0047555948542899</v>
      </c>
      <c r="C259" s="9">
        <v>3.09636154875343E-3</v>
      </c>
      <c r="D259" s="9">
        <v>4.5988583002796901E-2</v>
      </c>
      <c r="E259" s="8">
        <v>29.876448205044198</v>
      </c>
      <c r="F259" s="8">
        <v>60.1276510957521</v>
      </c>
    </row>
    <row r="260" spans="1:6" ht="12" customHeight="1" x14ac:dyDescent="0.3">
      <c r="A260" s="3" t="s">
        <v>511</v>
      </c>
      <c r="B260" s="8">
        <v>1.0032614304143299</v>
      </c>
      <c r="C260" s="9">
        <v>2.0276384116282202E-5</v>
      </c>
      <c r="D260" s="9">
        <v>6.2681168535845696E-4</v>
      </c>
      <c r="E260" s="8">
        <v>50.567598365647498</v>
      </c>
      <c r="F260" s="8">
        <v>100.70865432715</v>
      </c>
    </row>
    <row r="261" spans="1:6" ht="12" customHeight="1" x14ac:dyDescent="0.3">
      <c r="A261" s="3" t="s">
        <v>210</v>
      </c>
      <c r="B261" s="8">
        <v>0.99881045890222298</v>
      </c>
      <c r="C261" s="9">
        <v>2.1629394398641299E-4</v>
      </c>
      <c r="D261" s="9">
        <v>5.1052306057554602E-3</v>
      </c>
      <c r="E261" s="8">
        <v>1551.55058314541</v>
      </c>
      <c r="F261" s="8">
        <v>3100.94578264865</v>
      </c>
    </row>
    <row r="262" spans="1:6" ht="12" customHeight="1" x14ac:dyDescent="0.3">
      <c r="A262" s="3" t="s">
        <v>457</v>
      </c>
      <c r="B262" s="8">
        <v>0.99503986607581396</v>
      </c>
      <c r="C262" s="9">
        <v>1.0227815928149999E-5</v>
      </c>
      <c r="D262" s="9">
        <v>3.4516680802794002E-4</v>
      </c>
      <c r="E262" s="8">
        <v>246.08230245442499</v>
      </c>
      <c r="F262" s="8">
        <v>490.73338852758002</v>
      </c>
    </row>
    <row r="263" spans="1:6" ht="12" customHeight="1" x14ac:dyDescent="0.3">
      <c r="A263" s="3" t="s">
        <v>347</v>
      </c>
      <c r="B263" s="8">
        <v>0.99325220263583902</v>
      </c>
      <c r="C263" s="9">
        <v>4.9076443314557397E-9</v>
      </c>
      <c r="D263" s="9">
        <v>3.3605950544119602E-7</v>
      </c>
      <c r="E263" s="8">
        <v>574.17704625445901</v>
      </c>
      <c r="F263" s="8">
        <v>1142.5924858370199</v>
      </c>
    </row>
    <row r="264" spans="1:6" ht="12" customHeight="1" x14ac:dyDescent="0.3">
      <c r="A264" s="3" t="s">
        <v>758</v>
      </c>
      <c r="B264" s="8">
        <v>0.98822826592953295</v>
      </c>
      <c r="C264" s="9">
        <v>2.2610833411591401E-3</v>
      </c>
      <c r="D264" s="9">
        <v>3.5842583569545498E-2</v>
      </c>
      <c r="E264" s="8">
        <v>321.01428723951602</v>
      </c>
      <c r="F264" s="8">
        <v>636.83249736470202</v>
      </c>
    </row>
    <row r="265" spans="1:6" ht="12" customHeight="1" x14ac:dyDescent="0.3">
      <c r="A265" s="3" t="s">
        <v>772</v>
      </c>
      <c r="B265" s="8">
        <v>0.98516951120408303</v>
      </c>
      <c r="C265" s="9">
        <v>1.31746487344605E-3</v>
      </c>
      <c r="D265" s="9">
        <v>2.2954291833502401E-2</v>
      </c>
      <c r="E265" s="8">
        <v>128.77770067335999</v>
      </c>
      <c r="F265" s="8">
        <v>255.128572234367</v>
      </c>
    </row>
    <row r="266" spans="1:6" ht="12" customHeight="1" x14ac:dyDescent="0.3">
      <c r="A266" s="3" t="s">
        <v>429</v>
      </c>
      <c r="B266" s="8">
        <v>0.98086353833096196</v>
      </c>
      <c r="C266" s="9">
        <v>4.0616160352513499E-15</v>
      </c>
      <c r="D266" s="9">
        <v>6.4645559004311402E-13</v>
      </c>
      <c r="E266" s="8">
        <v>1859.54748714178</v>
      </c>
      <c r="F266" s="8">
        <v>3671.8364758451899</v>
      </c>
    </row>
    <row r="267" spans="1:6" ht="12" customHeight="1" x14ac:dyDescent="0.3">
      <c r="A267" s="3" t="s">
        <v>786</v>
      </c>
      <c r="B267" s="8">
        <v>0.97679508078176902</v>
      </c>
      <c r="C267" s="9">
        <v>6.8080830377243796E-11</v>
      </c>
      <c r="D267" s="9">
        <v>5.9396742235791003E-9</v>
      </c>
      <c r="E267" s="8">
        <v>878.77054787908105</v>
      </c>
      <c r="F267" s="8">
        <v>1729.87983804135</v>
      </c>
    </row>
    <row r="268" spans="1:6" ht="12" customHeight="1" x14ac:dyDescent="0.3">
      <c r="A268" s="3" t="s">
        <v>100</v>
      </c>
      <c r="B268" s="8">
        <v>0.976314865909646</v>
      </c>
      <c r="C268" s="9">
        <v>1.1827006856647201E-7</v>
      </c>
      <c r="D268" s="9">
        <v>6.33713207475787E-6</v>
      </c>
      <c r="E268" s="8">
        <v>817.61808522112005</v>
      </c>
      <c r="F268" s="8">
        <v>1609.14849616827</v>
      </c>
    </row>
    <row r="269" spans="1:6" ht="12" customHeight="1" x14ac:dyDescent="0.3">
      <c r="A269" s="3" t="s">
        <v>77</v>
      </c>
      <c r="B269" s="8">
        <v>0.96134419024152395</v>
      </c>
      <c r="C269" s="9">
        <v>9.6117219374310691E-7</v>
      </c>
      <c r="D269" s="9">
        <v>4.2719570180778503E-5</v>
      </c>
      <c r="E269" s="8">
        <v>1665.57446243443</v>
      </c>
      <c r="F269" s="8">
        <v>3242.9139982309798</v>
      </c>
    </row>
    <row r="270" spans="1:6" ht="12" customHeight="1" x14ac:dyDescent="0.3">
      <c r="A270" s="3" t="s">
        <v>308</v>
      </c>
      <c r="B270" s="8">
        <v>0.95875982285674599</v>
      </c>
      <c r="C270" s="9">
        <v>7.5475656036613796E-7</v>
      </c>
      <c r="D270" s="9">
        <v>3.43224817297003E-5</v>
      </c>
      <c r="E270" s="8">
        <v>678.73770941941495</v>
      </c>
      <c r="F270" s="8">
        <v>1319.4018717224601</v>
      </c>
    </row>
    <row r="271" spans="1:6" ht="12" customHeight="1" x14ac:dyDescent="0.3">
      <c r="A271" s="3" t="s">
        <v>94</v>
      </c>
      <c r="B271" s="8">
        <v>0.95569998793980704</v>
      </c>
      <c r="C271" s="9">
        <v>2.4923299330149898E-5</v>
      </c>
      <c r="D271" s="9">
        <v>7.4884341711863804E-4</v>
      </c>
      <c r="E271" s="8">
        <v>151.56937547550299</v>
      </c>
      <c r="F271" s="8">
        <v>293.94336980135699</v>
      </c>
    </row>
    <row r="272" spans="1:6" ht="12" customHeight="1" x14ac:dyDescent="0.3">
      <c r="A272" s="3" t="s">
        <v>522</v>
      </c>
      <c r="B272" s="8">
        <v>0.94757166093523004</v>
      </c>
      <c r="C272" s="9">
        <v>1.3057334529150199E-6</v>
      </c>
      <c r="D272" s="9">
        <v>5.67488140532587E-5</v>
      </c>
      <c r="E272" s="8">
        <v>1096.8847176255599</v>
      </c>
      <c r="F272" s="8">
        <v>2115.5659632178199</v>
      </c>
    </row>
    <row r="273" spans="1:6" ht="12" customHeight="1" x14ac:dyDescent="0.3">
      <c r="A273" s="3" t="s">
        <v>846</v>
      </c>
      <c r="B273" s="8">
        <v>0.94650087254595205</v>
      </c>
      <c r="C273" s="9">
        <v>2.5975172855155801E-16</v>
      </c>
      <c r="D273" s="9">
        <v>4.7067013213542397E-14</v>
      </c>
      <c r="E273" s="8">
        <v>458.15324572284402</v>
      </c>
      <c r="F273" s="8">
        <v>882.91118504461394</v>
      </c>
    </row>
    <row r="274" spans="1:6" ht="12" customHeight="1" x14ac:dyDescent="0.3">
      <c r="A274" s="3" t="s">
        <v>672</v>
      </c>
      <c r="B274" s="8">
        <v>0.93928794272877403</v>
      </c>
      <c r="C274" s="9">
        <v>6.2120360779838299E-6</v>
      </c>
      <c r="D274" s="9">
        <v>2.25124187466134E-4</v>
      </c>
      <c r="E274" s="8">
        <v>603.92067734551404</v>
      </c>
      <c r="F274" s="8">
        <v>1158.20408899061</v>
      </c>
    </row>
    <row r="275" spans="1:6" ht="12" customHeight="1" x14ac:dyDescent="0.3">
      <c r="A275" s="3" t="s">
        <v>613</v>
      </c>
      <c r="B275" s="8">
        <v>0.93654774170668398</v>
      </c>
      <c r="C275" s="9">
        <v>8.0276087931326697E-4</v>
      </c>
      <c r="D275" s="9">
        <v>1.5550851375907299E-2</v>
      </c>
      <c r="E275" s="8">
        <v>9984.0766874780402</v>
      </c>
      <c r="F275" s="8">
        <v>19108.726315085401</v>
      </c>
    </row>
    <row r="276" spans="1:6" ht="12" customHeight="1" x14ac:dyDescent="0.3">
      <c r="A276" s="3" t="s">
        <v>336</v>
      </c>
      <c r="B276" s="8">
        <v>0.93279450121532403</v>
      </c>
      <c r="C276" s="9">
        <v>7.7992535602369601E-14</v>
      </c>
      <c r="D276" s="9">
        <v>1.0935667670532199E-11</v>
      </c>
      <c r="E276" s="8">
        <v>750.15952460617996</v>
      </c>
      <c r="F276" s="8">
        <v>1432.8123087584099</v>
      </c>
    </row>
    <row r="277" spans="1:6" ht="12" customHeight="1" x14ac:dyDescent="0.3">
      <c r="A277" s="3" t="s">
        <v>607</v>
      </c>
      <c r="B277" s="8">
        <v>0.93249154818468105</v>
      </c>
      <c r="C277" s="9">
        <v>1.0667440784851499E-15</v>
      </c>
      <c r="D277" s="9">
        <v>1.82088576179682E-13</v>
      </c>
      <c r="E277" s="8">
        <v>3054.7743258957498</v>
      </c>
      <c r="F277" s="8">
        <v>5831.4267265983899</v>
      </c>
    </row>
    <row r="278" spans="1:6" ht="12" customHeight="1" x14ac:dyDescent="0.3">
      <c r="A278" s="3" t="s">
        <v>585</v>
      </c>
      <c r="B278" s="8">
        <v>0.93133366495965297</v>
      </c>
      <c r="C278" s="9">
        <v>2.05605795815602E-25</v>
      </c>
      <c r="D278" s="9">
        <v>6.91892875176046E-23</v>
      </c>
      <c r="E278" s="8">
        <v>20775.5298053025</v>
      </c>
      <c r="F278" s="8">
        <v>39620.144941204802</v>
      </c>
    </row>
    <row r="279" spans="1:6" ht="12" customHeight="1" x14ac:dyDescent="0.3">
      <c r="A279" s="3" t="s">
        <v>393</v>
      </c>
      <c r="B279" s="8">
        <v>0.92982578456789999</v>
      </c>
      <c r="C279" s="9">
        <v>1.8350995346758101E-14</v>
      </c>
      <c r="D279" s="9">
        <v>2.7359243442293199E-12</v>
      </c>
      <c r="E279" s="8">
        <v>6340.6098623466296</v>
      </c>
      <c r="F279" s="8">
        <v>12079.239015944901</v>
      </c>
    </row>
    <row r="280" spans="1:6" ht="12" customHeight="1" x14ac:dyDescent="0.3">
      <c r="A280" s="3" t="s">
        <v>801</v>
      </c>
      <c r="B280" s="8">
        <v>0.92843846925296403</v>
      </c>
      <c r="C280" s="9">
        <v>6.9410071718403201E-4</v>
      </c>
      <c r="D280" s="9">
        <v>1.3832687389160001E-2</v>
      </c>
      <c r="E280" s="8">
        <v>2518.9498246565499</v>
      </c>
      <c r="F280" s="8">
        <v>4794.0592995367797</v>
      </c>
    </row>
    <row r="281" spans="1:6" ht="12" customHeight="1" x14ac:dyDescent="0.3">
      <c r="A281" s="3" t="s">
        <v>177</v>
      </c>
      <c r="B281" s="8">
        <v>0.921267258662127</v>
      </c>
      <c r="C281" s="9">
        <v>2.6263398460561701E-3</v>
      </c>
      <c r="D281" s="9">
        <v>4.0696101801026702E-2</v>
      </c>
      <c r="E281" s="8">
        <v>50.720219177277997</v>
      </c>
      <c r="F281" s="8">
        <v>96.494335528495796</v>
      </c>
    </row>
    <row r="282" spans="1:6" ht="12" customHeight="1" x14ac:dyDescent="0.3">
      <c r="A282" s="3" t="s">
        <v>91</v>
      </c>
      <c r="B282" s="8">
        <v>0.91061198158327195</v>
      </c>
      <c r="C282" s="9">
        <v>2.2981583208904799E-27</v>
      </c>
      <c r="D282" s="9">
        <v>9.0225695678160098E-25</v>
      </c>
      <c r="E282" s="8">
        <v>6268.3436524335502</v>
      </c>
      <c r="F282" s="8">
        <v>11782.9806716451</v>
      </c>
    </row>
    <row r="283" spans="1:6" ht="12" customHeight="1" x14ac:dyDescent="0.3">
      <c r="A283" s="3" t="s">
        <v>426</v>
      </c>
      <c r="B283" s="8">
        <v>0.90010282484916104</v>
      </c>
      <c r="C283" s="9">
        <v>6.3146075872229596E-4</v>
      </c>
      <c r="D283" s="9">
        <v>1.2778942983215099E-2</v>
      </c>
      <c r="E283" s="8">
        <v>1426.4875089433499</v>
      </c>
      <c r="F283" s="8">
        <v>2662.3270994527502</v>
      </c>
    </row>
    <row r="284" spans="1:6" ht="12" customHeight="1" x14ac:dyDescent="0.3">
      <c r="A284" s="3" t="s">
        <v>835</v>
      </c>
      <c r="B284" s="8">
        <v>0.89916788457381902</v>
      </c>
      <c r="C284" s="9">
        <v>1.2564997634800101E-4</v>
      </c>
      <c r="D284" s="9">
        <v>3.1689623585155302E-3</v>
      </c>
      <c r="E284" s="8">
        <v>68.736537286133</v>
      </c>
      <c r="F284" s="8">
        <v>127.93295237624601</v>
      </c>
    </row>
    <row r="285" spans="1:6" ht="12" customHeight="1" x14ac:dyDescent="0.3">
      <c r="A285" s="3" t="s">
        <v>379</v>
      </c>
      <c r="B285" s="8">
        <v>0.89821074713802995</v>
      </c>
      <c r="C285" s="9">
        <v>1.9162463041092302E-6</v>
      </c>
      <c r="D285" s="9">
        <v>8.0318679607823901E-5</v>
      </c>
      <c r="E285" s="8">
        <v>1213.59014806143</v>
      </c>
      <c r="F285" s="8">
        <v>2261.7052095445501</v>
      </c>
    </row>
    <row r="286" spans="1:6" ht="12" customHeight="1" x14ac:dyDescent="0.3">
      <c r="A286" s="3" t="s">
        <v>380</v>
      </c>
      <c r="B286" s="8">
        <v>0.89762377875028498</v>
      </c>
      <c r="C286" s="9">
        <v>1.6073174801592099E-4</v>
      </c>
      <c r="D286" s="9">
        <v>3.9275903073268097E-3</v>
      </c>
      <c r="E286" s="8">
        <v>68.537102188543301</v>
      </c>
      <c r="F286" s="8">
        <v>127.61697017634</v>
      </c>
    </row>
    <row r="287" spans="1:6" ht="12" customHeight="1" x14ac:dyDescent="0.3">
      <c r="A287" s="3" t="s">
        <v>708</v>
      </c>
      <c r="B287" s="8">
        <v>0.89446795237128895</v>
      </c>
      <c r="C287" s="9">
        <v>1.6875682466655001E-3</v>
      </c>
      <c r="D287" s="9">
        <v>2.79552444574208E-2</v>
      </c>
      <c r="E287" s="8">
        <v>2024.2610498132599</v>
      </c>
      <c r="F287" s="8">
        <v>3763.3068972504402</v>
      </c>
    </row>
    <row r="288" spans="1:6" ht="12" customHeight="1" x14ac:dyDescent="0.3">
      <c r="A288" s="3" t="s">
        <v>564</v>
      </c>
      <c r="B288" s="8">
        <v>0.89371350018581397</v>
      </c>
      <c r="C288" s="9">
        <v>5.1636040629523595E-4</v>
      </c>
      <c r="D288" s="9">
        <v>1.0707205748847299E-2</v>
      </c>
      <c r="E288" s="8">
        <v>1730.56714953665</v>
      </c>
      <c r="F288" s="8">
        <v>3215.3151106209002</v>
      </c>
    </row>
    <row r="289" spans="1:6" ht="12" customHeight="1" x14ac:dyDescent="0.3">
      <c r="A289" s="3" t="s">
        <v>471</v>
      </c>
      <c r="B289" s="8">
        <v>0.88994626792540799</v>
      </c>
      <c r="C289" s="9">
        <v>2.39543550452958E-4</v>
      </c>
      <c r="D289" s="9">
        <v>5.50772157755057E-3</v>
      </c>
      <c r="E289" s="8">
        <v>299.91714005230699</v>
      </c>
      <c r="F289" s="8">
        <v>556.07402346695505</v>
      </c>
    </row>
    <row r="290" spans="1:6" ht="12" customHeight="1" x14ac:dyDescent="0.3">
      <c r="A290" s="3" t="s">
        <v>810</v>
      </c>
      <c r="B290" s="8">
        <v>0.88965017322422302</v>
      </c>
      <c r="C290" s="9">
        <v>4.1268549539943897E-12</v>
      </c>
      <c r="D290" s="9">
        <v>4.3789277160491899E-10</v>
      </c>
      <c r="E290" s="8">
        <v>234.56384888953201</v>
      </c>
      <c r="F290" s="8">
        <v>434.20223699808201</v>
      </c>
    </row>
    <row r="291" spans="1:6" ht="12" customHeight="1" x14ac:dyDescent="0.3">
      <c r="A291" s="3" t="s">
        <v>751</v>
      </c>
      <c r="B291" s="8">
        <v>0.886584538647195</v>
      </c>
      <c r="C291" s="9">
        <v>4.3714032534014302E-11</v>
      </c>
      <c r="D291" s="9">
        <v>3.9302585892032102E-9</v>
      </c>
      <c r="E291" s="8">
        <v>287.897657630536</v>
      </c>
      <c r="F291" s="8">
        <v>531.63816662892498</v>
      </c>
    </row>
    <row r="292" spans="1:6" ht="12" customHeight="1" x14ac:dyDescent="0.3">
      <c r="A292" s="3" t="s">
        <v>171</v>
      </c>
      <c r="B292" s="8">
        <v>0.88084460253195096</v>
      </c>
      <c r="C292" s="9">
        <v>3.8700810875083901E-6</v>
      </c>
      <c r="D292" s="9">
        <v>1.47513964558815E-4</v>
      </c>
      <c r="E292" s="8">
        <v>358.46217480380801</v>
      </c>
      <c r="F292" s="8">
        <v>659.55035001917895</v>
      </c>
    </row>
    <row r="293" spans="1:6" ht="12" customHeight="1" x14ac:dyDescent="0.3">
      <c r="A293" s="3" t="s">
        <v>831</v>
      </c>
      <c r="B293" s="8">
        <v>0.88080140436077303</v>
      </c>
      <c r="C293" s="9">
        <v>4.62059502458689E-11</v>
      </c>
      <c r="D293" s="9">
        <v>4.1228309242109402E-9</v>
      </c>
      <c r="E293" s="8">
        <v>2790.88026596894</v>
      </c>
      <c r="F293" s="8">
        <v>5138.6693518702496</v>
      </c>
    </row>
    <row r="294" spans="1:6" ht="12" customHeight="1" x14ac:dyDescent="0.3">
      <c r="A294" s="3" t="s">
        <v>565</v>
      </c>
      <c r="B294" s="8">
        <v>0.87759332378462995</v>
      </c>
      <c r="C294" s="9">
        <v>5.8403603358637303E-6</v>
      </c>
      <c r="D294" s="9">
        <v>2.16313723383028E-4</v>
      </c>
      <c r="E294" s="8">
        <v>1175.0657011536</v>
      </c>
      <c r="F294" s="8">
        <v>2159.0368054114401</v>
      </c>
    </row>
    <row r="295" spans="1:6" ht="12" customHeight="1" x14ac:dyDescent="0.3">
      <c r="A295" s="3" t="s">
        <v>726</v>
      </c>
      <c r="B295" s="8">
        <v>0.87405614459265801</v>
      </c>
      <c r="C295" s="9">
        <v>1.6800158834703399E-4</v>
      </c>
      <c r="D295" s="9">
        <v>4.0967343841643196E-3</v>
      </c>
      <c r="E295" s="8">
        <v>73.061365565932107</v>
      </c>
      <c r="F295" s="8">
        <v>134.21528741160799</v>
      </c>
    </row>
    <row r="296" spans="1:6" ht="12" customHeight="1" x14ac:dyDescent="0.3">
      <c r="A296" s="3" t="s">
        <v>619</v>
      </c>
      <c r="B296" s="8">
        <v>0.87006588208471303</v>
      </c>
      <c r="C296" s="9">
        <v>6.9330250641632696E-6</v>
      </c>
      <c r="D296" s="9">
        <v>2.4669839639188801E-4</v>
      </c>
      <c r="E296" s="8">
        <v>3585.91801694776</v>
      </c>
      <c r="F296" s="8">
        <v>6554.37894605364</v>
      </c>
    </row>
    <row r="297" spans="1:6" ht="12" customHeight="1" x14ac:dyDescent="0.3">
      <c r="A297" s="3" t="s">
        <v>525</v>
      </c>
      <c r="B297" s="8">
        <v>0.87004953820042497</v>
      </c>
      <c r="C297" s="9">
        <v>3.1238636839475302E-4</v>
      </c>
      <c r="D297" s="9">
        <v>6.9683459222602204E-3</v>
      </c>
      <c r="E297" s="8">
        <v>142.22943726533899</v>
      </c>
      <c r="F297" s="8">
        <v>260.22966038688401</v>
      </c>
    </row>
    <row r="298" spans="1:6" ht="12" customHeight="1" x14ac:dyDescent="0.3">
      <c r="A298" s="3" t="s">
        <v>641</v>
      </c>
      <c r="B298" s="8">
        <v>0.86824232033672</v>
      </c>
      <c r="C298" s="9">
        <v>4.1060602571064003E-9</v>
      </c>
      <c r="D298" s="9">
        <v>2.8281390472631101E-7</v>
      </c>
      <c r="E298" s="8">
        <v>4878.8472158548502</v>
      </c>
      <c r="F298" s="8">
        <v>8906.1627267358999</v>
      </c>
    </row>
    <row r="299" spans="1:6" ht="12" customHeight="1" x14ac:dyDescent="0.3">
      <c r="A299" s="3" t="s">
        <v>650</v>
      </c>
      <c r="B299" s="8">
        <v>0.86472433462325904</v>
      </c>
      <c r="C299" s="9">
        <v>1.6667168465976E-5</v>
      </c>
      <c r="D299" s="9">
        <v>5.2628930346451804E-4</v>
      </c>
      <c r="E299" s="8">
        <v>332.46268662007299</v>
      </c>
      <c r="F299" s="8">
        <v>606.04929326342301</v>
      </c>
    </row>
    <row r="300" spans="1:6" ht="12" customHeight="1" x14ac:dyDescent="0.3">
      <c r="A300" s="3" t="s">
        <v>146</v>
      </c>
      <c r="B300" s="8">
        <v>0.85910723065924099</v>
      </c>
      <c r="C300" s="9">
        <v>3.4220063585149198E-6</v>
      </c>
      <c r="D300" s="9">
        <v>1.32623747454708E-4</v>
      </c>
      <c r="E300" s="8">
        <v>731.28189347988803</v>
      </c>
      <c r="F300" s="8">
        <v>1326.52681114847</v>
      </c>
    </row>
    <row r="301" spans="1:6" ht="12" customHeight="1" x14ac:dyDescent="0.3">
      <c r="A301" s="3" t="s">
        <v>531</v>
      </c>
      <c r="B301" s="8">
        <v>0.85872624055744595</v>
      </c>
      <c r="C301" s="9">
        <v>1.0628539503704801E-8</v>
      </c>
      <c r="D301" s="9">
        <v>6.9161844350627399E-7</v>
      </c>
      <c r="E301" s="8">
        <v>2159.0648853037901</v>
      </c>
      <c r="F301" s="8">
        <v>3916.3299894990701</v>
      </c>
    </row>
    <row r="302" spans="1:6" ht="12" customHeight="1" x14ac:dyDescent="0.3">
      <c r="A302" s="3" t="s">
        <v>540</v>
      </c>
      <c r="B302" s="8">
        <v>0.85461243365543904</v>
      </c>
      <c r="C302" s="9">
        <v>2.24380571871541E-4</v>
      </c>
      <c r="D302" s="9">
        <v>5.2285528002410002E-3</v>
      </c>
      <c r="E302" s="8">
        <v>2588.4311782715599</v>
      </c>
      <c r="F302" s="8">
        <v>4680.5513050196496</v>
      </c>
    </row>
    <row r="303" spans="1:6" ht="12" customHeight="1" x14ac:dyDescent="0.3">
      <c r="A303" s="3" t="s">
        <v>509</v>
      </c>
      <c r="B303" s="8">
        <v>0.85126843324926704</v>
      </c>
      <c r="C303" s="9">
        <v>1.38462405381315E-11</v>
      </c>
      <c r="D303" s="9">
        <v>1.34777703353812E-9</v>
      </c>
      <c r="E303" s="8">
        <v>1140.3075243461701</v>
      </c>
      <c r="F303" s="8">
        <v>2056.2010763528801</v>
      </c>
    </row>
    <row r="304" spans="1:6" ht="12" customHeight="1" x14ac:dyDescent="0.3">
      <c r="A304" s="3" t="s">
        <v>45</v>
      </c>
      <c r="B304" s="8">
        <v>0.84980680622653904</v>
      </c>
      <c r="C304" s="9">
        <v>2.3989312016330799E-4</v>
      </c>
      <c r="D304" s="9">
        <v>5.50772157755057E-3</v>
      </c>
      <c r="E304" s="8">
        <v>816.60756388854497</v>
      </c>
      <c r="F304" s="8">
        <v>1471.62890138591</v>
      </c>
    </row>
    <row r="305" spans="1:6" ht="12" customHeight="1" x14ac:dyDescent="0.3">
      <c r="A305" s="3" t="s">
        <v>283</v>
      </c>
      <c r="B305" s="8">
        <v>0.84827683978491197</v>
      </c>
      <c r="C305" s="9">
        <v>2.75548932771531E-3</v>
      </c>
      <c r="D305" s="9">
        <v>4.1984674387879603E-2</v>
      </c>
      <c r="E305" s="8">
        <v>31.0112610350903</v>
      </c>
      <c r="F305" s="8">
        <v>55.690884841766596</v>
      </c>
    </row>
    <row r="306" spans="1:6" ht="12" customHeight="1" x14ac:dyDescent="0.3">
      <c r="A306" s="3" t="s">
        <v>59</v>
      </c>
      <c r="B306" s="8">
        <v>0.84777704718192604</v>
      </c>
      <c r="C306" s="9">
        <v>1.65565104834774E-3</v>
      </c>
      <c r="D306" s="9">
        <v>2.7608593020870299E-2</v>
      </c>
      <c r="E306" s="8">
        <v>722.636180980012</v>
      </c>
      <c r="F306" s="8">
        <v>1300.2885831764299</v>
      </c>
    </row>
    <row r="307" spans="1:6" ht="12" customHeight="1" x14ac:dyDescent="0.3">
      <c r="A307" s="3" t="s">
        <v>580</v>
      </c>
      <c r="B307" s="8">
        <v>0.84135654981978203</v>
      </c>
      <c r="C307" s="9">
        <v>9.6541836833089595E-6</v>
      </c>
      <c r="D307" s="9">
        <v>3.2768580813260199E-4</v>
      </c>
      <c r="E307" s="8">
        <v>1579.3509088554699</v>
      </c>
      <c r="F307" s="8">
        <v>2830.1799276028501</v>
      </c>
    </row>
    <row r="308" spans="1:6" ht="12" customHeight="1" x14ac:dyDescent="0.3">
      <c r="A308" s="3" t="s">
        <v>254</v>
      </c>
      <c r="B308" s="8">
        <v>0.83813390934847098</v>
      </c>
      <c r="C308" s="9">
        <v>1.7679552980605E-15</v>
      </c>
      <c r="D308" s="9">
        <v>2.93281373247276E-13</v>
      </c>
      <c r="E308" s="8">
        <v>817.77812458666403</v>
      </c>
      <c r="F308" s="8">
        <v>1462.5899659050399</v>
      </c>
    </row>
    <row r="309" spans="1:6" ht="12" customHeight="1" x14ac:dyDescent="0.3">
      <c r="A309" s="3" t="s">
        <v>461</v>
      </c>
      <c r="B309" s="8">
        <v>0.82610675770717601</v>
      </c>
      <c r="C309" s="9">
        <v>2.1726432236819699E-5</v>
      </c>
      <c r="D309" s="9">
        <v>6.6447469461365801E-4</v>
      </c>
      <c r="E309" s="8">
        <v>2874.0292825973202</v>
      </c>
      <c r="F309" s="8">
        <v>5096.3120971490298</v>
      </c>
    </row>
    <row r="310" spans="1:6" ht="12" customHeight="1" x14ac:dyDescent="0.3">
      <c r="A310" s="3" t="s">
        <v>574</v>
      </c>
      <c r="B310" s="8">
        <v>0.82544151119123099</v>
      </c>
      <c r="C310" s="9">
        <v>6.3124580117611398E-25</v>
      </c>
      <c r="D310" s="9">
        <v>1.95652974901376E-22</v>
      </c>
      <c r="E310" s="8">
        <v>2937.1314320708798</v>
      </c>
      <c r="F310" s="8">
        <v>5204.4507928331996</v>
      </c>
    </row>
    <row r="311" spans="1:6" ht="12" customHeight="1" x14ac:dyDescent="0.3">
      <c r="A311" s="3" t="s">
        <v>415</v>
      </c>
      <c r="B311" s="8">
        <v>0.82533205143650801</v>
      </c>
      <c r="C311" s="9">
        <v>1.3848227380210601E-12</v>
      </c>
      <c r="D311" s="9">
        <v>1.5990629616090299E-10</v>
      </c>
      <c r="E311" s="8">
        <v>1528.29245829416</v>
      </c>
      <c r="F311" s="8">
        <v>2709.17421183838</v>
      </c>
    </row>
    <row r="312" spans="1:6" ht="12" customHeight="1" x14ac:dyDescent="0.3">
      <c r="A312" s="3" t="s">
        <v>253</v>
      </c>
      <c r="B312" s="8">
        <v>0.81957693474039495</v>
      </c>
      <c r="C312" s="9">
        <v>1.9728556384247299E-6</v>
      </c>
      <c r="D312" s="9">
        <v>8.2187647735184003E-5</v>
      </c>
      <c r="E312" s="8">
        <v>548.87178942370304</v>
      </c>
      <c r="F312" s="8">
        <v>969.66235843690595</v>
      </c>
    </row>
    <row r="313" spans="1:6" ht="12" customHeight="1" x14ac:dyDescent="0.3">
      <c r="A313" s="3" t="s">
        <v>227</v>
      </c>
      <c r="B313" s="8">
        <v>0.81889222334076495</v>
      </c>
      <c r="C313" s="9">
        <v>6.02784161471155E-4</v>
      </c>
      <c r="D313" s="9">
        <v>1.23043186374476E-2</v>
      </c>
      <c r="E313" s="8">
        <v>54.415438437848302</v>
      </c>
      <c r="F313" s="8">
        <v>96.483250518838304</v>
      </c>
    </row>
    <row r="314" spans="1:6" ht="12" customHeight="1" x14ac:dyDescent="0.3">
      <c r="A314" s="3" t="s">
        <v>849</v>
      </c>
      <c r="B314" s="8">
        <v>0.81736578612908795</v>
      </c>
      <c r="C314" s="9">
        <v>9.2489718499088398E-4</v>
      </c>
      <c r="D314" s="9">
        <v>1.7346240517233501E-2</v>
      </c>
      <c r="E314" s="8">
        <v>5507.5740695841096</v>
      </c>
      <c r="F314" s="8">
        <v>9705.4936896026902</v>
      </c>
    </row>
    <row r="315" spans="1:6" ht="12" customHeight="1" x14ac:dyDescent="0.3">
      <c r="A315" s="3" t="s">
        <v>463</v>
      </c>
      <c r="B315" s="8">
        <v>0.81709525748480505</v>
      </c>
      <c r="C315" s="9">
        <v>7.6506520573648405E-4</v>
      </c>
      <c r="D315" s="9">
        <v>1.49683355368178E-2</v>
      </c>
      <c r="E315" s="8">
        <v>101.056683401401</v>
      </c>
      <c r="F315" s="8">
        <v>178.14164516182001</v>
      </c>
    </row>
    <row r="316" spans="1:6" ht="12" customHeight="1" x14ac:dyDescent="0.3">
      <c r="A316" s="3" t="s">
        <v>847</v>
      </c>
      <c r="B316" s="8">
        <v>0.81515631816712497</v>
      </c>
      <c r="C316" s="9">
        <v>2.4056749863676299E-8</v>
      </c>
      <c r="D316" s="9">
        <v>1.4530276917660499E-6</v>
      </c>
      <c r="E316" s="8">
        <v>3022.2723194976102</v>
      </c>
      <c r="F316" s="8">
        <v>5317.6600300955397</v>
      </c>
    </row>
    <row r="317" spans="1:6" ht="12" customHeight="1" x14ac:dyDescent="0.3">
      <c r="A317" s="3" t="s">
        <v>534</v>
      </c>
      <c r="B317" s="8">
        <v>0.81159249608337203</v>
      </c>
      <c r="C317" s="9">
        <v>1.5491997918251101E-3</v>
      </c>
      <c r="D317" s="9">
        <v>2.6216199925454198E-2</v>
      </c>
      <c r="E317" s="8">
        <v>992.40658843713595</v>
      </c>
      <c r="F317" s="8">
        <v>1742.0330866311999</v>
      </c>
    </row>
    <row r="318" spans="1:6" ht="12" customHeight="1" x14ac:dyDescent="0.3">
      <c r="A318" s="3" t="s">
        <v>738</v>
      </c>
      <c r="B318" s="8">
        <v>0.80101696179747905</v>
      </c>
      <c r="C318" s="9">
        <v>3.1663579979138898E-3</v>
      </c>
      <c r="D318" s="9">
        <v>4.6540782189988299E-2</v>
      </c>
      <c r="E318" s="8">
        <v>518.72046632520096</v>
      </c>
      <c r="F318" s="8">
        <v>903.73250506050601</v>
      </c>
    </row>
    <row r="319" spans="1:6" ht="12" customHeight="1" x14ac:dyDescent="0.3">
      <c r="A319" s="3" t="s">
        <v>796</v>
      </c>
      <c r="B319" s="8">
        <v>0.80040013108947405</v>
      </c>
      <c r="C319" s="9">
        <v>2.3470630070053801E-4</v>
      </c>
      <c r="D319" s="9">
        <v>5.4416748221474999E-3</v>
      </c>
      <c r="E319" s="8">
        <v>1033.0633299746601</v>
      </c>
      <c r="F319" s="8">
        <v>1799.34072762249</v>
      </c>
    </row>
    <row r="320" spans="1:6" ht="12" customHeight="1" x14ac:dyDescent="0.3">
      <c r="A320" s="3" t="s">
        <v>684</v>
      </c>
      <c r="B320" s="8">
        <v>0.798224407472514</v>
      </c>
      <c r="C320" s="9">
        <v>5.6936929596163797E-5</v>
      </c>
      <c r="D320" s="9">
        <v>1.5778897806673299E-3</v>
      </c>
      <c r="E320" s="8">
        <v>2682.2932138577798</v>
      </c>
      <c r="F320" s="8">
        <v>4663.9689595889304</v>
      </c>
    </row>
    <row r="321" spans="1:6" ht="12" customHeight="1" x14ac:dyDescent="0.3">
      <c r="A321" s="3" t="s">
        <v>837</v>
      </c>
      <c r="B321" s="8">
        <v>0.798161031208106</v>
      </c>
      <c r="C321" s="9">
        <v>2.3480801102092901E-6</v>
      </c>
      <c r="D321" s="9">
        <v>9.6361280620365901E-5</v>
      </c>
      <c r="E321" s="8">
        <v>3831.2794865351502</v>
      </c>
      <c r="F321" s="8">
        <v>6661.8798240366496</v>
      </c>
    </row>
    <row r="322" spans="1:6" ht="12" customHeight="1" x14ac:dyDescent="0.3">
      <c r="A322" s="3" t="s">
        <v>664</v>
      </c>
      <c r="B322" s="8">
        <v>0.79390761351847305</v>
      </c>
      <c r="C322" s="9">
        <v>2.0731960649425101E-4</v>
      </c>
      <c r="D322" s="9">
        <v>4.9230046880832396E-3</v>
      </c>
      <c r="E322" s="8">
        <v>989.10751391521399</v>
      </c>
      <c r="F322" s="8">
        <v>1714.94909676307</v>
      </c>
    </row>
    <row r="323" spans="1:6" ht="12" customHeight="1" x14ac:dyDescent="0.3">
      <c r="A323" s="3" t="s">
        <v>18</v>
      </c>
      <c r="B323" s="8">
        <v>0.79058419435678795</v>
      </c>
      <c r="C323" s="9">
        <v>3.4208246656191899E-5</v>
      </c>
      <c r="D323" s="9">
        <v>9.8993790937746502E-4</v>
      </c>
      <c r="E323" s="8">
        <v>1165.9200814486601</v>
      </c>
      <c r="F323" s="8">
        <v>2018.17674671178</v>
      </c>
    </row>
    <row r="324" spans="1:6" ht="12" customHeight="1" x14ac:dyDescent="0.3">
      <c r="A324" s="3" t="s">
        <v>48</v>
      </c>
      <c r="B324" s="8">
        <v>0.79016286713675199</v>
      </c>
      <c r="C324" s="9">
        <v>1.2954474149203099E-15</v>
      </c>
      <c r="D324" s="9">
        <v>2.17968280756163E-13</v>
      </c>
      <c r="E324" s="8">
        <v>15455.0898783455</v>
      </c>
      <c r="F324" s="8">
        <v>26725.636738977599</v>
      </c>
    </row>
    <row r="325" spans="1:6" ht="12" customHeight="1" x14ac:dyDescent="0.3">
      <c r="A325" s="3" t="s">
        <v>341</v>
      </c>
      <c r="B325" s="8">
        <v>0.787210214309912</v>
      </c>
      <c r="C325" s="9">
        <v>2.0845802258690799E-7</v>
      </c>
      <c r="D325" s="9">
        <v>1.06286519048857E-5</v>
      </c>
      <c r="E325" s="8">
        <v>3126.0794035522899</v>
      </c>
      <c r="F325" s="8">
        <v>5393.8637100548804</v>
      </c>
    </row>
    <row r="326" spans="1:6" ht="12" customHeight="1" x14ac:dyDescent="0.3">
      <c r="A326" s="3" t="s">
        <v>79</v>
      </c>
      <c r="B326" s="8">
        <v>0.78705070726156001</v>
      </c>
      <c r="C326" s="9">
        <v>1.07197380868434E-10</v>
      </c>
      <c r="D326" s="9">
        <v>9.0183625133458195E-9</v>
      </c>
      <c r="E326" s="8">
        <v>2052.8662812070702</v>
      </c>
      <c r="F326" s="8">
        <v>3542.3501156858702</v>
      </c>
    </row>
    <row r="327" spans="1:6" ht="12" customHeight="1" x14ac:dyDescent="0.3">
      <c r="A327" s="3" t="s">
        <v>257</v>
      </c>
      <c r="B327" s="8">
        <v>0.78669166989929296</v>
      </c>
      <c r="C327" s="9">
        <v>7.0234842169175603E-8</v>
      </c>
      <c r="D327" s="9">
        <v>3.9580190003279902E-6</v>
      </c>
      <c r="E327" s="8">
        <v>6012.3618139988403</v>
      </c>
      <c r="F327" s="8">
        <v>10372.6071580802</v>
      </c>
    </row>
    <row r="328" spans="1:6" ht="12" customHeight="1" x14ac:dyDescent="0.3">
      <c r="A328" s="3" t="s">
        <v>558</v>
      </c>
      <c r="B328" s="8">
        <v>0.78132758965698401</v>
      </c>
      <c r="C328" s="9">
        <v>1.5828347213964599E-5</v>
      </c>
      <c r="D328" s="9">
        <v>5.0249669403254905E-4</v>
      </c>
      <c r="E328" s="8">
        <v>95.342700902420802</v>
      </c>
      <c r="F328" s="8">
        <v>164.628743940074</v>
      </c>
    </row>
    <row r="329" spans="1:6" ht="12" customHeight="1" x14ac:dyDescent="0.3">
      <c r="A329" s="3" t="s">
        <v>752</v>
      </c>
      <c r="B329" s="8">
        <v>0.77986421858065802</v>
      </c>
      <c r="C329" s="9">
        <v>1.3789370633467201E-17</v>
      </c>
      <c r="D329" s="9">
        <v>2.8001932296720098E-15</v>
      </c>
      <c r="E329" s="8">
        <v>4659.0767599228902</v>
      </c>
      <c r="F329" s="8">
        <v>7999.1179280411297</v>
      </c>
    </row>
    <row r="330" spans="1:6" ht="12" customHeight="1" x14ac:dyDescent="0.3">
      <c r="A330" s="3" t="s">
        <v>10</v>
      </c>
      <c r="B330" s="8">
        <v>0.77956598399781096</v>
      </c>
      <c r="C330" s="9">
        <v>1.44070624852299E-13</v>
      </c>
      <c r="D330" s="9">
        <v>1.9065885612476199E-11</v>
      </c>
      <c r="E330" s="8">
        <v>548.062238219562</v>
      </c>
      <c r="F330" s="8">
        <v>941.94958703269504</v>
      </c>
    </row>
    <row r="331" spans="1:6" ht="12" customHeight="1" x14ac:dyDescent="0.3">
      <c r="A331" s="3" t="s">
        <v>477</v>
      </c>
      <c r="B331" s="8">
        <v>0.779016121110643</v>
      </c>
      <c r="C331" s="9">
        <v>3.1285791540466901E-6</v>
      </c>
      <c r="D331" s="9">
        <v>1.2490984839444699E-4</v>
      </c>
      <c r="E331" s="8">
        <v>956.51950255463703</v>
      </c>
      <c r="F331" s="8">
        <v>1641.8120472682499</v>
      </c>
    </row>
    <row r="332" spans="1:6" ht="12" customHeight="1" x14ac:dyDescent="0.3">
      <c r="A332" s="3" t="s">
        <v>325</v>
      </c>
      <c r="B332" s="8">
        <v>0.77890796359372005</v>
      </c>
      <c r="C332" s="9">
        <v>1.1097899446493299E-5</v>
      </c>
      <c r="D332" s="9">
        <v>3.70286288047588E-4</v>
      </c>
      <c r="E332" s="8">
        <v>1494.8676262378999</v>
      </c>
      <c r="F332" s="8">
        <v>2565.1177086975299</v>
      </c>
    </row>
    <row r="333" spans="1:6" ht="12" customHeight="1" x14ac:dyDescent="0.3">
      <c r="A333" s="3" t="s">
        <v>789</v>
      </c>
      <c r="B333" s="8">
        <v>0.77852591058399101</v>
      </c>
      <c r="C333" s="9">
        <v>6.4872613581526301E-13</v>
      </c>
      <c r="D333" s="9">
        <v>7.9691825764855705E-11</v>
      </c>
      <c r="E333" s="8">
        <v>860.20343144606704</v>
      </c>
      <c r="F333" s="8">
        <v>1476.7038750612001</v>
      </c>
    </row>
    <row r="334" spans="1:6" ht="12" customHeight="1" x14ac:dyDescent="0.3">
      <c r="A334" s="3" t="s">
        <v>660</v>
      </c>
      <c r="B334" s="8">
        <v>0.77101891165779501</v>
      </c>
      <c r="C334" s="9">
        <v>9.7378089093597207E-7</v>
      </c>
      <c r="D334" s="9">
        <v>4.3117260652044701E-5</v>
      </c>
      <c r="E334" s="8">
        <v>283.36252043602099</v>
      </c>
      <c r="F334" s="8">
        <v>483.95949407010301</v>
      </c>
    </row>
    <row r="335" spans="1:6" ht="12" customHeight="1" x14ac:dyDescent="0.3">
      <c r="A335" s="3" t="s">
        <v>766</v>
      </c>
      <c r="B335" s="8">
        <v>0.77087361207945604</v>
      </c>
      <c r="C335" s="9">
        <v>1.02874930356498E-11</v>
      </c>
      <c r="D335" s="9">
        <v>1.0097174414490301E-9</v>
      </c>
      <c r="E335" s="8">
        <v>689.17924097406001</v>
      </c>
      <c r="F335" s="8">
        <v>1176.8797585628499</v>
      </c>
    </row>
    <row r="336" spans="1:6" ht="12" customHeight="1" x14ac:dyDescent="0.3">
      <c r="A336" s="3" t="s">
        <v>521</v>
      </c>
      <c r="B336" s="8">
        <v>0.77006882122325004</v>
      </c>
      <c r="C336" s="9">
        <v>1.1560967912835799E-5</v>
      </c>
      <c r="D336" s="9">
        <v>3.8356360585177398E-4</v>
      </c>
      <c r="E336" s="8">
        <v>128.02292398827399</v>
      </c>
      <c r="F336" s="8">
        <v>218.24025621427</v>
      </c>
    </row>
    <row r="337" spans="1:6" ht="12" customHeight="1" x14ac:dyDescent="0.3">
      <c r="A337" s="3" t="s">
        <v>735</v>
      </c>
      <c r="B337" s="8">
        <v>0.76686814823910199</v>
      </c>
      <c r="C337" s="9">
        <v>2.95127315655816E-3</v>
      </c>
      <c r="D337" s="9">
        <v>4.4224039742928697E-2</v>
      </c>
      <c r="E337" s="8">
        <v>308.94036478789599</v>
      </c>
      <c r="F337" s="8">
        <v>525.40081052039</v>
      </c>
    </row>
    <row r="338" spans="1:6" ht="12" customHeight="1" x14ac:dyDescent="0.3">
      <c r="A338" s="3" t="s">
        <v>695</v>
      </c>
      <c r="B338" s="8">
        <v>0.76364763093048404</v>
      </c>
      <c r="C338" s="9">
        <v>3.34309748964776E-3</v>
      </c>
      <c r="D338" s="9">
        <v>4.8671201771410801E-2</v>
      </c>
      <c r="E338" s="8">
        <v>107.2982198529</v>
      </c>
      <c r="F338" s="8">
        <v>182.61853512436801</v>
      </c>
    </row>
    <row r="339" spans="1:6" ht="12" customHeight="1" x14ac:dyDescent="0.3">
      <c r="A339" s="3" t="s">
        <v>654</v>
      </c>
      <c r="B339" s="8">
        <v>0.76345282813503401</v>
      </c>
      <c r="C339" s="9">
        <v>2.4100049933669301E-4</v>
      </c>
      <c r="D339" s="9">
        <v>5.5223810918046002E-3</v>
      </c>
      <c r="E339" s="8">
        <v>101.09013825444499</v>
      </c>
      <c r="F339" s="8">
        <v>171.51044101552</v>
      </c>
    </row>
    <row r="340" spans="1:6" ht="12" customHeight="1" x14ac:dyDescent="0.3">
      <c r="A340" s="3" t="s">
        <v>286</v>
      </c>
      <c r="B340" s="8">
        <v>0.76090094578785405</v>
      </c>
      <c r="C340" s="9">
        <v>1.42177310339855E-4</v>
      </c>
      <c r="D340" s="9">
        <v>3.5253986551217098E-3</v>
      </c>
      <c r="E340" s="8">
        <v>1508.0932234556799</v>
      </c>
      <c r="F340" s="8">
        <v>2556.0685344697099</v>
      </c>
    </row>
    <row r="341" spans="1:6" ht="12" customHeight="1" x14ac:dyDescent="0.3">
      <c r="A341" s="3" t="s">
        <v>535</v>
      </c>
      <c r="B341" s="8">
        <v>0.75956987709852197</v>
      </c>
      <c r="C341" s="9">
        <v>2.2163822067990898E-3</v>
      </c>
      <c r="D341" s="9">
        <v>3.5420013068764897E-2</v>
      </c>
      <c r="E341" s="8">
        <v>751.43588618727995</v>
      </c>
      <c r="F341" s="8">
        <v>1272.3305992857199</v>
      </c>
    </row>
    <row r="342" spans="1:6" ht="12" customHeight="1" x14ac:dyDescent="0.3">
      <c r="A342" s="3" t="s">
        <v>340</v>
      </c>
      <c r="B342" s="8">
        <v>0.74724338130017298</v>
      </c>
      <c r="C342" s="9">
        <v>6.8845118627619197E-10</v>
      </c>
      <c r="D342" s="9">
        <v>5.2997242300398599E-8</v>
      </c>
      <c r="E342" s="8">
        <v>1817.7184370426301</v>
      </c>
      <c r="F342" s="8">
        <v>3050.6472626575501</v>
      </c>
    </row>
    <row r="343" spans="1:6" ht="12" customHeight="1" x14ac:dyDescent="0.3">
      <c r="A343" s="3" t="s">
        <v>151</v>
      </c>
      <c r="B343" s="8">
        <v>0.74658649033523095</v>
      </c>
      <c r="C343" s="9">
        <v>1.50024778607032E-5</v>
      </c>
      <c r="D343" s="9">
        <v>4.8146916687564801E-4</v>
      </c>
      <c r="E343" s="8">
        <v>1183.5474323626099</v>
      </c>
      <c r="F343" s="8">
        <v>1986.37575028782</v>
      </c>
    </row>
    <row r="344" spans="1:6" ht="12" customHeight="1" x14ac:dyDescent="0.3">
      <c r="A344" s="3" t="s">
        <v>111</v>
      </c>
      <c r="B344" s="8">
        <v>0.74609103501485596</v>
      </c>
      <c r="C344" s="9">
        <v>8.9378165318110893E-6</v>
      </c>
      <c r="D344" s="9">
        <v>3.0601628811532299E-4</v>
      </c>
      <c r="E344" s="8">
        <v>341.02626046089603</v>
      </c>
      <c r="F344" s="8">
        <v>571.74161966954205</v>
      </c>
    </row>
    <row r="345" spans="1:6" ht="12" customHeight="1" x14ac:dyDescent="0.3">
      <c r="A345" s="3" t="s">
        <v>242</v>
      </c>
      <c r="B345" s="8">
        <v>0.744531126311063</v>
      </c>
      <c r="C345" s="9">
        <v>1.55646951642986E-8</v>
      </c>
      <c r="D345" s="9">
        <v>9.9092421429788504E-7</v>
      </c>
      <c r="E345" s="8">
        <v>510.18049952272702</v>
      </c>
      <c r="F345" s="8">
        <v>855.75976167903502</v>
      </c>
    </row>
    <row r="346" spans="1:6" ht="12" customHeight="1" x14ac:dyDescent="0.3">
      <c r="A346" s="3" t="s">
        <v>163</v>
      </c>
      <c r="B346" s="8">
        <v>0.74372837707001305</v>
      </c>
      <c r="C346" s="9">
        <v>4.8166825813497697E-4</v>
      </c>
      <c r="D346" s="9">
        <v>1.0094463957853701E-2</v>
      </c>
      <c r="E346" s="8">
        <v>105.177336246248</v>
      </c>
      <c r="F346" s="8">
        <v>176.81437648883599</v>
      </c>
    </row>
    <row r="347" spans="1:6" ht="12" customHeight="1" x14ac:dyDescent="0.3">
      <c r="A347" s="3" t="s">
        <v>270</v>
      </c>
      <c r="B347" s="8">
        <v>0.74210999076796602</v>
      </c>
      <c r="C347" s="9">
        <v>2.9113568280073901E-5</v>
      </c>
      <c r="D347" s="9">
        <v>8.6590809899674405E-4</v>
      </c>
      <c r="E347" s="8">
        <v>144.156986603398</v>
      </c>
      <c r="F347" s="8">
        <v>241.293568497205</v>
      </c>
    </row>
    <row r="348" spans="1:6" ht="12" customHeight="1" x14ac:dyDescent="0.3">
      <c r="A348" s="3" t="s">
        <v>99</v>
      </c>
      <c r="B348" s="8">
        <v>0.74149531651627698</v>
      </c>
      <c r="C348" s="9">
        <v>2.36026386992408E-4</v>
      </c>
      <c r="D348" s="9">
        <v>5.46153003142747E-3</v>
      </c>
      <c r="E348" s="8">
        <v>492.25750931677902</v>
      </c>
      <c r="F348" s="8">
        <v>823.14705173028199</v>
      </c>
    </row>
    <row r="349" spans="1:6" ht="12" customHeight="1" x14ac:dyDescent="0.3">
      <c r="A349" s="3" t="s">
        <v>222</v>
      </c>
      <c r="B349" s="8">
        <v>0.74039869994679997</v>
      </c>
      <c r="C349" s="9">
        <v>3.5833209996235097E-7</v>
      </c>
      <c r="D349" s="9">
        <v>1.72968666940843E-5</v>
      </c>
      <c r="E349" s="8">
        <v>775.72348690843603</v>
      </c>
      <c r="F349" s="8">
        <v>1296.91004396518</v>
      </c>
    </row>
    <row r="350" spans="1:6" ht="12" customHeight="1" x14ac:dyDescent="0.3">
      <c r="A350" s="3" t="s">
        <v>691</v>
      </c>
      <c r="B350" s="8">
        <v>0.73985250366296595</v>
      </c>
      <c r="C350" s="9">
        <v>1.4182558610787101E-3</v>
      </c>
      <c r="D350" s="9">
        <v>2.4385719024503701E-2</v>
      </c>
      <c r="E350" s="8">
        <v>140.80795331726901</v>
      </c>
      <c r="F350" s="8">
        <v>235.48787289227201</v>
      </c>
    </row>
    <row r="351" spans="1:6" ht="12" customHeight="1" x14ac:dyDescent="0.3">
      <c r="A351" s="3" t="s">
        <v>256</v>
      </c>
      <c r="B351" s="8">
        <v>0.734804152170489</v>
      </c>
      <c r="C351" s="9">
        <v>7.3808483367426402E-5</v>
      </c>
      <c r="D351" s="9">
        <v>1.9987382108723499E-3</v>
      </c>
      <c r="E351" s="8">
        <v>200.961348432417</v>
      </c>
      <c r="F351" s="8">
        <v>334.79842323349197</v>
      </c>
    </row>
    <row r="352" spans="1:6" ht="12" customHeight="1" x14ac:dyDescent="0.3">
      <c r="A352" s="3" t="s">
        <v>768</v>
      </c>
      <c r="B352" s="8">
        <v>0.73046620809595297</v>
      </c>
      <c r="C352" s="9">
        <v>2.25768197792695E-3</v>
      </c>
      <c r="D352" s="9">
        <v>3.5836898026986003E-2</v>
      </c>
      <c r="E352" s="8">
        <v>1167.8895020186001</v>
      </c>
      <c r="F352" s="8">
        <v>1938.1088662981099</v>
      </c>
    </row>
    <row r="353" spans="1:6" ht="12" customHeight="1" x14ac:dyDescent="0.3">
      <c r="A353" s="3" t="s">
        <v>593</v>
      </c>
      <c r="B353" s="8">
        <v>0.72668486032259005</v>
      </c>
      <c r="C353" s="9">
        <v>5.9267234128171896E-6</v>
      </c>
      <c r="D353" s="9">
        <v>2.1827044259888401E-4</v>
      </c>
      <c r="E353" s="8">
        <v>1335.68629054695</v>
      </c>
      <c r="F353" s="8">
        <v>2210.51067886379</v>
      </c>
    </row>
    <row r="354" spans="1:6" ht="12" customHeight="1" x14ac:dyDescent="0.3">
      <c r="A354" s="3" t="s">
        <v>792</v>
      </c>
      <c r="B354" s="8">
        <v>0.72131903517003204</v>
      </c>
      <c r="C354" s="9">
        <v>5.7980262662821198E-5</v>
      </c>
      <c r="D354" s="9">
        <v>1.59927759635295E-3</v>
      </c>
      <c r="E354" s="8">
        <v>197.40104105741199</v>
      </c>
      <c r="F354" s="8">
        <v>325.91341168867802</v>
      </c>
    </row>
    <row r="355" spans="1:6" ht="12" customHeight="1" x14ac:dyDescent="0.3">
      <c r="A355" s="3" t="s">
        <v>234</v>
      </c>
      <c r="B355" s="8">
        <v>0.720575296239234</v>
      </c>
      <c r="C355" s="9">
        <v>5.08301786516516E-12</v>
      </c>
      <c r="D355" s="9">
        <v>5.2980340191075497E-10</v>
      </c>
      <c r="E355" s="8">
        <v>1881.62062192342</v>
      </c>
      <c r="F355" s="8">
        <v>3101.7952827300401</v>
      </c>
    </row>
    <row r="356" spans="1:6" ht="12" customHeight="1" x14ac:dyDescent="0.3">
      <c r="A356" s="3" t="s">
        <v>430</v>
      </c>
      <c r="B356" s="8">
        <v>0.71916419117512997</v>
      </c>
      <c r="C356" s="9">
        <v>2.1527447548489399E-7</v>
      </c>
      <c r="D356" s="9">
        <v>1.0928891259746001E-5</v>
      </c>
      <c r="E356" s="8">
        <v>2924.2808207081598</v>
      </c>
      <c r="F356" s="8">
        <v>4815.17882411966</v>
      </c>
    </row>
    <row r="357" spans="1:6" ht="12" customHeight="1" x14ac:dyDescent="0.3">
      <c r="A357" s="3" t="s">
        <v>64</v>
      </c>
      <c r="B357" s="8">
        <v>0.71680097808804699</v>
      </c>
      <c r="C357" s="9">
        <v>2.04183259225725E-5</v>
      </c>
      <c r="D357" s="9">
        <v>6.2954723224099103E-4</v>
      </c>
      <c r="E357" s="8">
        <v>225.47414241609499</v>
      </c>
      <c r="F357" s="8">
        <v>369.96081969401598</v>
      </c>
    </row>
    <row r="358" spans="1:6" ht="12" customHeight="1" x14ac:dyDescent="0.3">
      <c r="A358" s="3" t="s">
        <v>346</v>
      </c>
      <c r="B358" s="8">
        <v>0.71650728013675302</v>
      </c>
      <c r="C358" s="9">
        <v>9.1811788788974093E-8</v>
      </c>
      <c r="D358" s="9">
        <v>5.0530805997969E-6</v>
      </c>
      <c r="E358" s="8">
        <v>18226.161200702401</v>
      </c>
      <c r="F358" s="8">
        <v>29949.7331204814</v>
      </c>
    </row>
    <row r="359" spans="1:6" ht="12" customHeight="1" x14ac:dyDescent="0.3">
      <c r="A359" s="3" t="s">
        <v>316</v>
      </c>
      <c r="B359" s="8">
        <v>0.71552589976116399</v>
      </c>
      <c r="C359" s="9">
        <v>7.4433263097782596E-7</v>
      </c>
      <c r="D359" s="9">
        <v>3.3979650107196999E-5</v>
      </c>
      <c r="E359" s="8">
        <v>524.47953995179705</v>
      </c>
      <c r="F359" s="8">
        <v>860.537508679084</v>
      </c>
    </row>
    <row r="360" spans="1:6" ht="12" customHeight="1" x14ac:dyDescent="0.3">
      <c r="A360" s="3" t="s">
        <v>358</v>
      </c>
      <c r="B360" s="8">
        <v>0.71445770773259398</v>
      </c>
      <c r="C360" s="9">
        <v>1.3733805465986799E-3</v>
      </c>
      <c r="D360" s="9">
        <v>2.37180001141339E-2</v>
      </c>
      <c r="E360" s="8">
        <v>253.12877707193201</v>
      </c>
      <c r="F360" s="8">
        <v>415.01476843005003</v>
      </c>
    </row>
    <row r="361" spans="1:6" ht="12" customHeight="1" x14ac:dyDescent="0.3">
      <c r="A361" s="3" t="s">
        <v>331</v>
      </c>
      <c r="B361" s="8">
        <v>0.70998871976491196</v>
      </c>
      <c r="C361" s="9">
        <v>1.27680969035578E-10</v>
      </c>
      <c r="D361" s="9">
        <v>1.06654358390144E-8</v>
      </c>
      <c r="E361" s="8">
        <v>290.089499767414</v>
      </c>
      <c r="F361" s="8">
        <v>475.37365342721301</v>
      </c>
    </row>
    <row r="362" spans="1:6" ht="12" customHeight="1" x14ac:dyDescent="0.3">
      <c r="A362" s="3" t="s">
        <v>665</v>
      </c>
      <c r="B362" s="8">
        <v>0.70428083577550904</v>
      </c>
      <c r="C362" s="9">
        <v>2.7717424528574601E-3</v>
      </c>
      <c r="D362" s="9">
        <v>4.21777553097612E-2</v>
      </c>
      <c r="E362" s="8">
        <v>77.939939574113694</v>
      </c>
      <c r="F362" s="8">
        <v>127.10196240756601</v>
      </c>
    </row>
    <row r="363" spans="1:6" ht="12" customHeight="1" x14ac:dyDescent="0.3">
      <c r="A363" s="3" t="s">
        <v>841</v>
      </c>
      <c r="B363" s="8">
        <v>0.70297516482587596</v>
      </c>
      <c r="C363" s="9">
        <v>1.5150828675515601E-4</v>
      </c>
      <c r="D363" s="9">
        <v>3.7176345862546399E-3</v>
      </c>
      <c r="E363" s="8">
        <v>7257.1389185496901</v>
      </c>
      <c r="F363" s="8">
        <v>11813.2978167206</v>
      </c>
    </row>
    <row r="364" spans="1:6" ht="12" customHeight="1" x14ac:dyDescent="0.3">
      <c r="A364" s="3" t="s">
        <v>348</v>
      </c>
      <c r="B364" s="8">
        <v>0.70262988260979697</v>
      </c>
      <c r="C364" s="9">
        <v>2.4371417764567502E-5</v>
      </c>
      <c r="D364" s="9">
        <v>7.3413442053983701E-4</v>
      </c>
      <c r="E364" s="8">
        <v>755.63441273054195</v>
      </c>
      <c r="F364" s="8">
        <v>1229.3791430362701</v>
      </c>
    </row>
    <row r="365" spans="1:6" ht="12" customHeight="1" x14ac:dyDescent="0.3">
      <c r="A365" s="3" t="s">
        <v>842</v>
      </c>
      <c r="B365" s="8">
        <v>0.69886672286161799</v>
      </c>
      <c r="C365" s="9">
        <v>9.8780520191077002E-4</v>
      </c>
      <c r="D365" s="9">
        <v>1.8348380241115798E-2</v>
      </c>
      <c r="E365" s="8">
        <v>482.47851454443901</v>
      </c>
      <c r="F365" s="8">
        <v>783.62242337467103</v>
      </c>
    </row>
    <row r="366" spans="1:6" ht="12" customHeight="1" x14ac:dyDescent="0.3">
      <c r="A366" s="3" t="s">
        <v>746</v>
      </c>
      <c r="B366" s="8">
        <v>0.69627761566846902</v>
      </c>
      <c r="C366" s="9">
        <v>2.1102230536654701E-3</v>
      </c>
      <c r="D366" s="9">
        <v>3.3907513132430997E-2</v>
      </c>
      <c r="E366" s="8">
        <v>199.62574001314599</v>
      </c>
      <c r="F366" s="8">
        <v>323.33153062541101</v>
      </c>
    </row>
    <row r="367" spans="1:6" ht="12" customHeight="1" x14ac:dyDescent="0.3">
      <c r="A367" s="3" t="s">
        <v>458</v>
      </c>
      <c r="B367" s="8">
        <v>0.69621462882702001</v>
      </c>
      <c r="C367" s="9">
        <v>1.68102237863633E-22</v>
      </c>
      <c r="D367" s="9">
        <v>4.38331662307585E-20</v>
      </c>
      <c r="E367" s="8">
        <v>3242.63213294877</v>
      </c>
      <c r="F367" s="8">
        <v>5254.8021367906103</v>
      </c>
    </row>
    <row r="368" spans="1:6" ht="12" customHeight="1" x14ac:dyDescent="0.3">
      <c r="A368" s="3" t="s">
        <v>167</v>
      </c>
      <c r="B368" s="8">
        <v>0.69069047834075503</v>
      </c>
      <c r="C368" s="9">
        <v>9.1515950657312308E-6</v>
      </c>
      <c r="D368" s="9">
        <v>3.1242749763531099E-4</v>
      </c>
      <c r="E368" s="8">
        <v>838.52089019885898</v>
      </c>
      <c r="F368" s="8">
        <v>1352.5226509748099</v>
      </c>
    </row>
    <row r="369" spans="1:6" ht="12" customHeight="1" x14ac:dyDescent="0.3">
      <c r="A369" s="3" t="s">
        <v>69</v>
      </c>
      <c r="B369" s="8">
        <v>0.68888744336875996</v>
      </c>
      <c r="C369" s="9">
        <v>3.4421663244315901E-3</v>
      </c>
      <c r="D369" s="9">
        <v>4.9989932144457801E-2</v>
      </c>
      <c r="E369" s="8">
        <v>820.70527867345504</v>
      </c>
      <c r="F369" s="8">
        <v>1323.0851595087299</v>
      </c>
    </row>
    <row r="370" spans="1:6" ht="12" customHeight="1" x14ac:dyDescent="0.3">
      <c r="A370" s="3" t="s">
        <v>473</v>
      </c>
      <c r="B370" s="8">
        <v>0.68717605927338599</v>
      </c>
      <c r="C370" s="9">
        <v>1.8189846516134901E-5</v>
      </c>
      <c r="D370" s="9">
        <v>5.71306699378766E-4</v>
      </c>
      <c r="E370" s="8">
        <v>333.009828133734</v>
      </c>
      <c r="F370" s="8">
        <v>536.46913580851901</v>
      </c>
    </row>
    <row r="371" spans="1:6" ht="12" customHeight="1" x14ac:dyDescent="0.3">
      <c r="A371" s="3" t="s">
        <v>243</v>
      </c>
      <c r="B371" s="8">
        <v>0.68706606956282901</v>
      </c>
      <c r="C371" s="9">
        <v>8.2402842442775995E-4</v>
      </c>
      <c r="D371" s="9">
        <v>1.5781149240504298E-2</v>
      </c>
      <c r="E371" s="8">
        <v>11349.470233902801</v>
      </c>
      <c r="F371" s="8">
        <v>18272.338258421201</v>
      </c>
    </row>
    <row r="372" spans="1:6" ht="12" customHeight="1" x14ac:dyDescent="0.3">
      <c r="A372" s="3" t="s">
        <v>192</v>
      </c>
      <c r="B372" s="8">
        <v>0.68599444125924902</v>
      </c>
      <c r="C372" s="9">
        <v>4.1598845812105802E-4</v>
      </c>
      <c r="D372" s="9">
        <v>8.9082037449996695E-3</v>
      </c>
      <c r="E372" s="8">
        <v>87.395927442119998</v>
      </c>
      <c r="F372" s="8">
        <v>140.31302659681799</v>
      </c>
    </row>
    <row r="373" spans="1:6" ht="12" customHeight="1" x14ac:dyDescent="0.3">
      <c r="A373" s="3" t="s">
        <v>20</v>
      </c>
      <c r="B373" s="8">
        <v>0.68015297440974698</v>
      </c>
      <c r="C373" s="9">
        <v>2.2705231791905701E-5</v>
      </c>
      <c r="D373" s="9">
        <v>6.8746071991019199E-4</v>
      </c>
      <c r="E373" s="8">
        <v>201.00866163083899</v>
      </c>
      <c r="F373" s="8">
        <v>322.14034112417397</v>
      </c>
    </row>
    <row r="374" spans="1:6" ht="12" customHeight="1" x14ac:dyDescent="0.3">
      <c r="A374" s="3" t="s">
        <v>285</v>
      </c>
      <c r="B374" s="8">
        <v>0.68013591948353602</v>
      </c>
      <c r="C374" s="9">
        <v>8.4728116632317593E-6</v>
      </c>
      <c r="D374" s="9">
        <v>2.9094103722898998E-4</v>
      </c>
      <c r="E374" s="8">
        <v>663.74857099401504</v>
      </c>
      <c r="F374" s="8">
        <v>1063.85283347003</v>
      </c>
    </row>
    <row r="375" spans="1:6" ht="12" customHeight="1" x14ac:dyDescent="0.3">
      <c r="A375" s="3" t="s">
        <v>159</v>
      </c>
      <c r="B375" s="8">
        <v>0.67865079642696602</v>
      </c>
      <c r="C375" s="9">
        <v>1.73520302553727E-3</v>
      </c>
      <c r="D375" s="9">
        <v>2.8583526202486598E-2</v>
      </c>
      <c r="E375" s="8">
        <v>1581.4423842628601</v>
      </c>
      <c r="F375" s="8">
        <v>2530.6758700632899</v>
      </c>
    </row>
    <row r="376" spans="1:6" ht="12" customHeight="1" x14ac:dyDescent="0.3">
      <c r="A376" s="3" t="s">
        <v>862</v>
      </c>
      <c r="B376" s="8">
        <v>0.67690029385296202</v>
      </c>
      <c r="C376" s="9">
        <v>1.15637839968902E-3</v>
      </c>
      <c r="D376" s="9">
        <v>2.0655930520357298E-2</v>
      </c>
      <c r="E376" s="8">
        <v>298.33730160357999</v>
      </c>
      <c r="F376" s="8">
        <v>476.932821900948</v>
      </c>
    </row>
    <row r="377" spans="1:6" ht="12" customHeight="1" x14ac:dyDescent="0.3">
      <c r="A377" s="3" t="s">
        <v>323</v>
      </c>
      <c r="B377" s="8">
        <v>0.67625393302730996</v>
      </c>
      <c r="C377" s="9">
        <v>3.38524357600447E-5</v>
      </c>
      <c r="D377" s="9">
        <v>9.8205415857587791E-4</v>
      </c>
      <c r="E377" s="8">
        <v>446.85008125077002</v>
      </c>
      <c r="F377" s="8">
        <v>714.06827092111098</v>
      </c>
    </row>
    <row r="378" spans="1:6" ht="12" customHeight="1" x14ac:dyDescent="0.3">
      <c r="A378" s="3" t="s">
        <v>293</v>
      </c>
      <c r="B378" s="8">
        <v>0.676022606507235</v>
      </c>
      <c r="C378" s="9">
        <v>5.5986947856441602E-4</v>
      </c>
      <c r="D378" s="9">
        <v>1.1508102475622501E-2</v>
      </c>
      <c r="E378" s="8">
        <v>174.16871383397901</v>
      </c>
      <c r="F378" s="8">
        <v>278.85550904412901</v>
      </c>
    </row>
    <row r="379" spans="1:6" ht="12" customHeight="1" x14ac:dyDescent="0.3">
      <c r="A379" s="3" t="s">
        <v>266</v>
      </c>
      <c r="B379" s="8">
        <v>0.67594181003712395</v>
      </c>
      <c r="C379" s="9">
        <v>3.3246643711009801E-9</v>
      </c>
      <c r="D379" s="9">
        <v>2.33082720016829E-7</v>
      </c>
      <c r="E379" s="8">
        <v>2098.7008333649301</v>
      </c>
      <c r="F379" s="8">
        <v>3353.1708309310602</v>
      </c>
    </row>
    <row r="380" spans="1:6" ht="12" customHeight="1" x14ac:dyDescent="0.3">
      <c r="A380" s="3" t="s">
        <v>662</v>
      </c>
      <c r="B380" s="8">
        <v>0.67252405530282</v>
      </c>
      <c r="C380" s="9">
        <v>2.99534066242576E-5</v>
      </c>
      <c r="D380" s="9">
        <v>8.8864287964863099E-4</v>
      </c>
      <c r="E380" s="8">
        <v>1514.3500115634599</v>
      </c>
      <c r="F380" s="8">
        <v>2413.0329970412599</v>
      </c>
    </row>
    <row r="381" spans="1:6" ht="12" customHeight="1" x14ac:dyDescent="0.3">
      <c r="A381" s="3" t="s">
        <v>36</v>
      </c>
      <c r="B381" s="8">
        <v>0.67100207786851396</v>
      </c>
      <c r="C381" s="9">
        <v>4.8250242321444701E-6</v>
      </c>
      <c r="D381" s="9">
        <v>1.80984507663049E-4</v>
      </c>
      <c r="E381" s="8">
        <v>791.238174689978</v>
      </c>
      <c r="F381" s="8">
        <v>1259.9328421461601</v>
      </c>
    </row>
    <row r="382" spans="1:6" ht="12" customHeight="1" x14ac:dyDescent="0.3">
      <c r="A382" s="3" t="s">
        <v>235</v>
      </c>
      <c r="B382" s="8">
        <v>0.66809227714257202</v>
      </c>
      <c r="C382" s="9">
        <v>1.1721317536292401E-6</v>
      </c>
      <c r="D382" s="9">
        <v>5.1512566396437202E-5</v>
      </c>
      <c r="E382" s="8">
        <v>247.98859859743499</v>
      </c>
      <c r="F382" s="8">
        <v>394.50216735633899</v>
      </c>
    </row>
    <row r="383" spans="1:6" ht="12" customHeight="1" x14ac:dyDescent="0.3">
      <c r="A383" s="3" t="s">
        <v>66</v>
      </c>
      <c r="B383" s="8">
        <v>0.66332900997793898</v>
      </c>
      <c r="C383" s="9">
        <v>3.3812577813684898E-3</v>
      </c>
      <c r="D383" s="9">
        <v>4.9165992776491398E-2</v>
      </c>
      <c r="E383" s="8">
        <v>311.52670839582498</v>
      </c>
      <c r="F383" s="8">
        <v>493.66771614365598</v>
      </c>
    </row>
    <row r="384" spans="1:6" ht="12" customHeight="1" x14ac:dyDescent="0.3">
      <c r="A384" s="3" t="s">
        <v>623</v>
      </c>
      <c r="B384" s="8">
        <v>0.66219511686237997</v>
      </c>
      <c r="C384" s="9">
        <v>1.32308121077755E-5</v>
      </c>
      <c r="D384" s="9">
        <v>4.3407383009855201E-4</v>
      </c>
      <c r="E384" s="8">
        <v>1467.7988373145499</v>
      </c>
      <c r="F384" s="8">
        <v>2323.12517602054</v>
      </c>
    </row>
    <row r="385" spans="1:6" ht="12" customHeight="1" x14ac:dyDescent="0.3">
      <c r="A385" s="3" t="s">
        <v>82</v>
      </c>
      <c r="B385" s="8">
        <v>0.65994947638011803</v>
      </c>
      <c r="C385" s="9">
        <v>9.0643878488605998E-4</v>
      </c>
      <c r="D385" s="9">
        <v>1.7109032064724399E-2</v>
      </c>
      <c r="E385" s="8">
        <v>85.018843042235005</v>
      </c>
      <c r="F385" s="8">
        <v>134.94294918349701</v>
      </c>
    </row>
    <row r="386" spans="1:6" ht="12" customHeight="1" x14ac:dyDescent="0.3">
      <c r="A386" s="3" t="s">
        <v>432</v>
      </c>
      <c r="B386" s="8">
        <v>0.65414766931510704</v>
      </c>
      <c r="C386" s="9">
        <v>1.2532685339768799E-3</v>
      </c>
      <c r="D386" s="9">
        <v>2.2163658848618099E-2</v>
      </c>
      <c r="E386" s="8">
        <v>118.271146994227</v>
      </c>
      <c r="F386" s="8">
        <v>186.35900332914301</v>
      </c>
    </row>
    <row r="387" spans="1:6" ht="12" customHeight="1" x14ac:dyDescent="0.3">
      <c r="A387" s="3" t="s">
        <v>143</v>
      </c>
      <c r="B387" s="8">
        <v>0.65198530982743697</v>
      </c>
      <c r="C387" s="9">
        <v>9.9776862028051294E-4</v>
      </c>
      <c r="D387" s="9">
        <v>1.8447942020449401E-2</v>
      </c>
      <c r="E387" s="8">
        <v>4755.8655494681598</v>
      </c>
      <c r="F387" s="8">
        <v>7473.3848491281196</v>
      </c>
    </row>
    <row r="388" spans="1:6" ht="12" customHeight="1" x14ac:dyDescent="0.3">
      <c r="A388" s="3" t="s">
        <v>360</v>
      </c>
      <c r="B388" s="8">
        <v>0.650585481001558</v>
      </c>
      <c r="C388" s="9">
        <v>9.0519523097315294E-8</v>
      </c>
      <c r="D388" s="9">
        <v>5.0053471504233804E-6</v>
      </c>
      <c r="E388" s="8">
        <v>641.18375625773103</v>
      </c>
      <c r="F388" s="8">
        <v>1007.04495237913</v>
      </c>
    </row>
    <row r="389" spans="1:6" ht="12" customHeight="1" x14ac:dyDescent="0.3">
      <c r="A389" s="3" t="s">
        <v>241</v>
      </c>
      <c r="B389" s="8">
        <v>0.65045155972647095</v>
      </c>
      <c r="C389" s="9">
        <v>3.3933607791560497E-11</v>
      </c>
      <c r="D389" s="9">
        <v>3.17198438546825E-9</v>
      </c>
      <c r="E389" s="8">
        <v>3796.7620244981199</v>
      </c>
      <c r="F389" s="8">
        <v>5961.0476655661896</v>
      </c>
    </row>
    <row r="390" spans="1:6" ht="12" customHeight="1" x14ac:dyDescent="0.3">
      <c r="A390" s="3" t="s">
        <v>546</v>
      </c>
      <c r="B390" s="8">
        <v>0.64356682526706299</v>
      </c>
      <c r="C390" s="9">
        <v>1.51224574717464E-3</v>
      </c>
      <c r="D390" s="9">
        <v>2.5738772269108302E-2</v>
      </c>
      <c r="E390" s="8">
        <v>166.66657067488401</v>
      </c>
      <c r="F390" s="8">
        <v>260.97923353602999</v>
      </c>
    </row>
    <row r="391" spans="1:6" ht="12" customHeight="1" x14ac:dyDescent="0.3">
      <c r="A391" s="3" t="s">
        <v>483</v>
      </c>
      <c r="B391" s="8">
        <v>0.64040683811020904</v>
      </c>
      <c r="C391" s="9">
        <v>3.9410125012139999E-7</v>
      </c>
      <c r="D391" s="9">
        <v>1.8945814383387101E-5</v>
      </c>
      <c r="E391" s="8">
        <v>439.74091017457101</v>
      </c>
      <c r="F391" s="8">
        <v>686.73908179657599</v>
      </c>
    </row>
    <row r="392" spans="1:6" ht="12" customHeight="1" x14ac:dyDescent="0.3">
      <c r="A392" s="3" t="s">
        <v>378</v>
      </c>
      <c r="B392" s="8">
        <v>0.63958883244692999</v>
      </c>
      <c r="C392" s="9">
        <v>8.9656090527266606E-11</v>
      </c>
      <c r="D392" s="9">
        <v>7.6519524219575798E-9</v>
      </c>
      <c r="E392" s="8">
        <v>13728.591397505201</v>
      </c>
      <c r="F392" s="8">
        <v>21387.073049279101</v>
      </c>
    </row>
    <row r="393" spans="1:6" ht="12" customHeight="1" x14ac:dyDescent="0.3">
      <c r="A393" s="3" t="s">
        <v>310</v>
      </c>
      <c r="B393" s="8">
        <v>0.63857487895585796</v>
      </c>
      <c r="C393" s="9">
        <v>8.1759485462670907E-12</v>
      </c>
      <c r="D393" s="9">
        <v>8.2304548699088695E-10</v>
      </c>
      <c r="E393" s="8">
        <v>3478.9130769008598</v>
      </c>
      <c r="F393" s="8">
        <v>5416.8119113092598</v>
      </c>
    </row>
    <row r="394" spans="1:6" ht="12" customHeight="1" x14ac:dyDescent="0.3">
      <c r="A394" s="3" t="s">
        <v>803</v>
      </c>
      <c r="B394" s="8">
        <v>0.63547881950228002</v>
      </c>
      <c r="C394" s="9">
        <v>8.0027128363180605E-4</v>
      </c>
      <c r="D394" s="9">
        <v>1.55281633914587E-2</v>
      </c>
      <c r="E394" s="8">
        <v>647.99942674965598</v>
      </c>
      <c r="F394" s="8">
        <v>1006.7548524745901</v>
      </c>
    </row>
    <row r="395" spans="1:6" ht="12" customHeight="1" x14ac:dyDescent="0.3">
      <c r="A395" s="3" t="s">
        <v>86</v>
      </c>
      <c r="B395" s="8">
        <v>0.63508373280933095</v>
      </c>
      <c r="C395" s="9">
        <v>3.4231294978970401E-6</v>
      </c>
      <c r="D395" s="9">
        <v>1.32623747454708E-4</v>
      </c>
      <c r="E395" s="8">
        <v>2034.0369576317901</v>
      </c>
      <c r="F395" s="8">
        <v>3159.86366544677</v>
      </c>
    </row>
    <row r="396" spans="1:6" ht="12" customHeight="1" x14ac:dyDescent="0.3">
      <c r="A396" s="3" t="s">
        <v>8</v>
      </c>
      <c r="B396" s="8">
        <v>0.63505570865747596</v>
      </c>
      <c r="C396" s="9">
        <v>5.2009180820379304E-4</v>
      </c>
      <c r="D396" s="9">
        <v>1.07656262162114E-2</v>
      </c>
      <c r="E396" s="8">
        <v>186.427219686147</v>
      </c>
      <c r="F396" s="8">
        <v>290.18149372239401</v>
      </c>
    </row>
    <row r="397" spans="1:6" ht="12" customHeight="1" x14ac:dyDescent="0.3">
      <c r="A397" s="3" t="s">
        <v>673</v>
      </c>
      <c r="B397" s="8">
        <v>0.63389171229770602</v>
      </c>
      <c r="C397" s="9">
        <v>2.6107940937045702E-6</v>
      </c>
      <c r="D397" s="9">
        <v>1.0530798916319301E-4</v>
      </c>
      <c r="E397" s="8">
        <v>745.569142157653</v>
      </c>
      <c r="F397" s="8">
        <v>1156.01866498923</v>
      </c>
    </row>
    <row r="398" spans="1:6" ht="12" customHeight="1" x14ac:dyDescent="0.3">
      <c r="A398" s="3" t="s">
        <v>421</v>
      </c>
      <c r="B398" s="8">
        <v>0.62983884389488898</v>
      </c>
      <c r="C398" s="9">
        <v>1.22388637692054E-4</v>
      </c>
      <c r="D398" s="9">
        <v>3.10666675589873E-3</v>
      </c>
      <c r="E398" s="8">
        <v>1415.5036043899099</v>
      </c>
      <c r="F398" s="8">
        <v>2191.1834638261998</v>
      </c>
    </row>
    <row r="399" spans="1:6" ht="12" customHeight="1" x14ac:dyDescent="0.3">
      <c r="A399" s="3" t="s">
        <v>49</v>
      </c>
      <c r="B399" s="8">
        <v>0.62938275498465202</v>
      </c>
      <c r="C399" s="9">
        <v>1.0927519170373301E-3</v>
      </c>
      <c r="D399" s="9">
        <v>1.9831174235540299E-2</v>
      </c>
      <c r="E399" s="8">
        <v>17372.736294565599</v>
      </c>
      <c r="F399" s="8">
        <v>26873.923928902601</v>
      </c>
    </row>
    <row r="400" spans="1:6" ht="12" customHeight="1" x14ac:dyDescent="0.3">
      <c r="A400" s="3" t="s">
        <v>236</v>
      </c>
      <c r="B400" s="8">
        <v>0.62733114865544903</v>
      </c>
      <c r="C400" s="9">
        <v>2.74831179375529E-3</v>
      </c>
      <c r="D400" s="9">
        <v>4.1929554801618897E-2</v>
      </c>
      <c r="E400" s="8">
        <v>511.16821804019298</v>
      </c>
      <c r="F400" s="8">
        <v>789.32162114917401</v>
      </c>
    </row>
    <row r="401" spans="1:6" ht="12" customHeight="1" x14ac:dyDescent="0.3">
      <c r="A401" s="3" t="s">
        <v>568</v>
      </c>
      <c r="B401" s="8">
        <v>0.62725805064644302</v>
      </c>
      <c r="C401" s="9">
        <v>8.0499984314832492E-6</v>
      </c>
      <c r="D401" s="9">
        <v>2.7886141625297001E-4</v>
      </c>
      <c r="E401" s="8">
        <v>568.52702722676997</v>
      </c>
      <c r="F401" s="8">
        <v>878.35884996281595</v>
      </c>
    </row>
    <row r="402" spans="1:6" ht="12" customHeight="1" x14ac:dyDescent="0.3">
      <c r="A402" s="3" t="s">
        <v>298</v>
      </c>
      <c r="B402" s="8">
        <v>0.62603083170585305</v>
      </c>
      <c r="C402" s="9">
        <v>2.9191554909157501E-4</v>
      </c>
      <c r="D402" s="9">
        <v>6.5614147656499399E-3</v>
      </c>
      <c r="E402" s="8">
        <v>337.024778047898</v>
      </c>
      <c r="F402" s="8">
        <v>520.28759121273595</v>
      </c>
    </row>
    <row r="403" spans="1:6" ht="12" customHeight="1" x14ac:dyDescent="0.3">
      <c r="A403" s="3" t="s">
        <v>375</v>
      </c>
      <c r="B403" s="8">
        <v>0.62419818675578298</v>
      </c>
      <c r="C403" s="9">
        <v>2.0525786320063401E-6</v>
      </c>
      <c r="D403" s="9">
        <v>8.5124194111868703E-5</v>
      </c>
      <c r="E403" s="8">
        <v>830.111208655528</v>
      </c>
      <c r="F403" s="8">
        <v>1280.9989726792201</v>
      </c>
    </row>
    <row r="404" spans="1:6" ht="12" customHeight="1" x14ac:dyDescent="0.3">
      <c r="A404" s="3" t="s">
        <v>840</v>
      </c>
      <c r="B404" s="8">
        <v>0.61994316955014805</v>
      </c>
      <c r="C404" s="9">
        <v>1.24938564883399E-3</v>
      </c>
      <c r="D404" s="9">
        <v>2.2128216799950001E-2</v>
      </c>
      <c r="E404" s="8">
        <v>281.92529056097197</v>
      </c>
      <c r="F404" s="8">
        <v>433.69653240855399</v>
      </c>
    </row>
    <row r="405" spans="1:6" ht="12" customHeight="1" x14ac:dyDescent="0.3">
      <c r="A405" s="3" t="s">
        <v>670</v>
      </c>
      <c r="B405" s="8">
        <v>0.61953204144012097</v>
      </c>
      <c r="C405" s="9">
        <v>7.2225228138527895E-4</v>
      </c>
      <c r="D405" s="9">
        <v>1.43451726309542E-2</v>
      </c>
      <c r="E405" s="8">
        <v>299.84704310125198</v>
      </c>
      <c r="F405" s="8">
        <v>460.87011201240102</v>
      </c>
    </row>
    <row r="406" spans="1:6" ht="12" customHeight="1" x14ac:dyDescent="0.3">
      <c r="A406" s="3" t="s">
        <v>43</v>
      </c>
      <c r="B406" s="8">
        <v>0.615229911297411</v>
      </c>
      <c r="C406" s="9">
        <v>9.3817751024035907E-10</v>
      </c>
      <c r="D406" s="9">
        <v>6.9935789339309806E-8</v>
      </c>
      <c r="E406" s="8">
        <v>2895.2346218033399</v>
      </c>
      <c r="F406" s="8">
        <v>4434.7816478443701</v>
      </c>
    </row>
    <row r="407" spans="1:6" ht="12" customHeight="1" x14ac:dyDescent="0.3">
      <c r="A407" s="3" t="s">
        <v>667</v>
      </c>
      <c r="B407" s="8">
        <v>0.61433270006542895</v>
      </c>
      <c r="C407" s="9">
        <v>1.5171220080069601E-11</v>
      </c>
      <c r="D407" s="9">
        <v>1.4646445090414799E-9</v>
      </c>
      <c r="E407" s="8">
        <v>1634.4261247989</v>
      </c>
      <c r="F407" s="8">
        <v>2503.4816340334801</v>
      </c>
    </row>
    <row r="408" spans="1:6" ht="12" customHeight="1" x14ac:dyDescent="0.3">
      <c r="A408" s="3" t="s">
        <v>524</v>
      </c>
      <c r="B408" s="8">
        <v>0.61157955015372001</v>
      </c>
      <c r="C408" s="9">
        <v>1.0980611880310001E-3</v>
      </c>
      <c r="D408" s="9">
        <v>1.98915346429068E-2</v>
      </c>
      <c r="E408" s="8">
        <v>683.61366603931504</v>
      </c>
      <c r="F408" s="8">
        <v>1044.8297084993201</v>
      </c>
    </row>
    <row r="409" spans="1:6" ht="12" customHeight="1" x14ac:dyDescent="0.3">
      <c r="A409" s="3" t="s">
        <v>610</v>
      </c>
      <c r="B409" s="8">
        <v>0.61043115041969997</v>
      </c>
      <c r="C409" s="9">
        <v>3.6889580233430099E-4</v>
      </c>
      <c r="D409" s="9">
        <v>8.0015741434500808E-3</v>
      </c>
      <c r="E409" s="8">
        <v>4009.23414456504</v>
      </c>
      <c r="F409" s="8">
        <v>6121.09785786256</v>
      </c>
    </row>
    <row r="410" spans="1:6" ht="12" customHeight="1" x14ac:dyDescent="0.3">
      <c r="A410" s="3" t="s">
        <v>823</v>
      </c>
      <c r="B410" s="8">
        <v>0.60452361838719104</v>
      </c>
      <c r="C410" s="9">
        <v>1.0835565914091099E-3</v>
      </c>
      <c r="D410" s="9">
        <v>1.9762907886752799E-2</v>
      </c>
      <c r="E410" s="8">
        <v>211.119325169783</v>
      </c>
      <c r="F410" s="8">
        <v>321.84357826170998</v>
      </c>
    </row>
    <row r="411" spans="1:6" ht="12" customHeight="1" x14ac:dyDescent="0.3">
      <c r="A411" s="3" t="s">
        <v>65</v>
      </c>
      <c r="B411" s="8">
        <v>0.60335388770960896</v>
      </c>
      <c r="C411" s="9">
        <v>3.62776353309863E-11</v>
      </c>
      <c r="D411" s="9">
        <v>3.33810928850279E-9</v>
      </c>
      <c r="E411" s="8">
        <v>9247.6591972388596</v>
      </c>
      <c r="F411" s="8">
        <v>14050.916762524799</v>
      </c>
    </row>
    <row r="412" spans="1:6" ht="12" customHeight="1" x14ac:dyDescent="0.3">
      <c r="A412" s="3" t="s">
        <v>663</v>
      </c>
      <c r="B412" s="8">
        <v>0.60308373140447102</v>
      </c>
      <c r="C412" s="9">
        <v>2.3631445601105101E-11</v>
      </c>
      <c r="D412" s="9">
        <v>2.2446061797565799E-9</v>
      </c>
      <c r="E412" s="8">
        <v>4413.8958330260102</v>
      </c>
      <c r="F412" s="8">
        <v>6704.2662458806699</v>
      </c>
    </row>
    <row r="413" spans="1:6" ht="12" customHeight="1" x14ac:dyDescent="0.3">
      <c r="A413" s="3" t="s">
        <v>721</v>
      </c>
      <c r="B413" s="8">
        <v>0.60177430687115196</v>
      </c>
      <c r="C413" s="9">
        <v>6.6093540162907296E-4</v>
      </c>
      <c r="D413" s="9">
        <v>1.32841248470772E-2</v>
      </c>
      <c r="E413" s="8">
        <v>154.23572020418999</v>
      </c>
      <c r="F413" s="8">
        <v>234.41557101865999</v>
      </c>
    </row>
    <row r="414" spans="1:6" ht="12" customHeight="1" x14ac:dyDescent="0.3">
      <c r="A414" s="3" t="s">
        <v>703</v>
      </c>
      <c r="B414" s="8">
        <v>0.59992563084264905</v>
      </c>
      <c r="C414" s="9">
        <v>4.7485313151959102E-4</v>
      </c>
      <c r="D414" s="9">
        <v>9.9871788982816897E-3</v>
      </c>
      <c r="E414" s="8">
        <v>275.88282654035299</v>
      </c>
      <c r="F414" s="8">
        <v>419.04646570053501</v>
      </c>
    </row>
    <row r="415" spans="1:6" ht="12" customHeight="1" x14ac:dyDescent="0.3">
      <c r="A415" s="3" t="s">
        <v>609</v>
      </c>
      <c r="B415" s="8">
        <v>0.59885687480018202</v>
      </c>
      <c r="C415" s="9">
        <v>1.8342518159918399E-5</v>
      </c>
      <c r="D415" s="9">
        <v>5.7456962470084805E-4</v>
      </c>
      <c r="E415" s="8">
        <v>2863.3312293485301</v>
      </c>
      <c r="F415" s="8">
        <v>4336.6887690486001</v>
      </c>
    </row>
    <row r="416" spans="1:6" ht="12" customHeight="1" x14ac:dyDescent="0.3">
      <c r="A416" s="3" t="s">
        <v>830</v>
      </c>
      <c r="B416" s="8">
        <v>0.59828703314328002</v>
      </c>
      <c r="C416" s="9">
        <v>2.42384120508412E-6</v>
      </c>
      <c r="D416" s="9">
        <v>9.91250059495859E-5</v>
      </c>
      <c r="E416" s="8">
        <v>1823.3341688165301</v>
      </c>
      <c r="F416" s="8">
        <v>2760.62309578862</v>
      </c>
    </row>
    <row r="417" spans="1:6" ht="12" customHeight="1" x14ac:dyDescent="0.3">
      <c r="A417" s="3" t="s">
        <v>76</v>
      </c>
      <c r="B417" s="8">
        <v>0.59273928580554602</v>
      </c>
      <c r="C417" s="9">
        <v>2.50910296655069E-7</v>
      </c>
      <c r="D417" s="9">
        <v>1.24692889198456E-5</v>
      </c>
      <c r="E417" s="8">
        <v>2546.91638056786</v>
      </c>
      <c r="F417" s="8">
        <v>3841.8015921378801</v>
      </c>
    </row>
    <row r="418" spans="1:6" ht="12" customHeight="1" x14ac:dyDescent="0.3">
      <c r="A418" s="3" t="s">
        <v>630</v>
      </c>
      <c r="B418" s="8">
        <v>0.59246139418051602</v>
      </c>
      <c r="C418" s="9">
        <v>9.5031523070046505E-8</v>
      </c>
      <c r="D418" s="9">
        <v>5.2059594359023596E-6</v>
      </c>
      <c r="E418" s="8">
        <v>3658.16098015035</v>
      </c>
      <c r="F418" s="8">
        <v>5516.5839790026603</v>
      </c>
    </row>
    <row r="419" spans="1:6" ht="12" customHeight="1" x14ac:dyDescent="0.3">
      <c r="A419" s="3" t="s">
        <v>53</v>
      </c>
      <c r="B419" s="8">
        <v>0.57188190578403497</v>
      </c>
      <c r="C419" s="9">
        <v>2.29981540277136E-4</v>
      </c>
      <c r="D419" s="9">
        <v>5.3426480895150102E-3</v>
      </c>
      <c r="E419" s="8">
        <v>356.22345755269998</v>
      </c>
      <c r="F419" s="8">
        <v>530.10651366573904</v>
      </c>
    </row>
    <row r="420" spans="1:6" ht="12" customHeight="1" x14ac:dyDescent="0.3">
      <c r="A420" s="3" t="s">
        <v>851</v>
      </c>
      <c r="B420" s="8">
        <v>0.56981789978083297</v>
      </c>
      <c r="C420" s="9">
        <v>1.49402637858153E-5</v>
      </c>
      <c r="D420" s="9">
        <v>4.8120765201628801E-4</v>
      </c>
      <c r="E420" s="8">
        <v>3372.9554784646102</v>
      </c>
      <c r="F420" s="8">
        <v>5006.24579013938</v>
      </c>
    </row>
    <row r="421" spans="1:6" ht="12" customHeight="1" x14ac:dyDescent="0.3">
      <c r="A421" s="3" t="s">
        <v>611</v>
      </c>
      <c r="B421" s="8">
        <v>0.56906564451766295</v>
      </c>
      <c r="C421" s="9">
        <v>3.1793601060060299E-6</v>
      </c>
      <c r="D421" s="9">
        <v>1.2650845719100999E-4</v>
      </c>
      <c r="E421" s="8">
        <v>832.837195539861</v>
      </c>
      <c r="F421" s="8">
        <v>1236.67677933916</v>
      </c>
    </row>
    <row r="422" spans="1:6" ht="12" customHeight="1" x14ac:dyDescent="0.3">
      <c r="A422" s="3" t="s">
        <v>435</v>
      </c>
      <c r="B422" s="8">
        <v>0.56570079067672596</v>
      </c>
      <c r="C422" s="9">
        <v>8.1334572245024294E-8</v>
      </c>
      <c r="D422" s="9">
        <v>4.5400881132791299E-6</v>
      </c>
      <c r="E422" s="8">
        <v>453.58939848591001</v>
      </c>
      <c r="F422" s="8">
        <v>672.71258706947697</v>
      </c>
    </row>
    <row r="423" spans="1:6" ht="12" customHeight="1" x14ac:dyDescent="0.3">
      <c r="A423" s="3" t="s">
        <v>233</v>
      </c>
      <c r="B423" s="8">
        <v>0.56434506375898597</v>
      </c>
      <c r="C423" s="9">
        <v>1.82368458205936E-3</v>
      </c>
      <c r="D423" s="9">
        <v>2.99572622140796E-2</v>
      </c>
      <c r="E423" s="8">
        <v>1163.7486073919199</v>
      </c>
      <c r="F423" s="8">
        <v>1721.00362562176</v>
      </c>
    </row>
    <row r="424" spans="1:6" ht="12" customHeight="1" x14ac:dyDescent="0.3">
      <c r="A424" s="3" t="s">
        <v>350</v>
      </c>
      <c r="B424" s="8">
        <v>0.56367629515535</v>
      </c>
      <c r="C424" s="9">
        <v>1.06801361884468E-4</v>
      </c>
      <c r="D424" s="9">
        <v>2.7829788501665198E-3</v>
      </c>
      <c r="E424" s="8">
        <v>165.39737304923901</v>
      </c>
      <c r="F424" s="8">
        <v>244.372503639998</v>
      </c>
    </row>
    <row r="425" spans="1:6" ht="12" customHeight="1" x14ac:dyDescent="0.3">
      <c r="A425" s="3" t="s">
        <v>51</v>
      </c>
      <c r="B425" s="8">
        <v>0.56320107415242204</v>
      </c>
      <c r="C425" s="9">
        <v>1.2961343302177199E-3</v>
      </c>
      <c r="D425" s="9">
        <v>2.2683313731507199E-2</v>
      </c>
      <c r="E425" s="8">
        <v>263.15034965960598</v>
      </c>
      <c r="F425" s="8">
        <v>389.37519690845801</v>
      </c>
    </row>
    <row r="426" spans="1:6" ht="12" customHeight="1" x14ac:dyDescent="0.3">
      <c r="A426" s="3" t="s">
        <v>198</v>
      </c>
      <c r="B426" s="8">
        <v>0.56257992732601403</v>
      </c>
      <c r="C426" s="9">
        <v>6.7263790917111097E-6</v>
      </c>
      <c r="D426" s="9">
        <v>2.4080028249900799E-4</v>
      </c>
      <c r="E426" s="8">
        <v>1011.69555943485</v>
      </c>
      <c r="F426" s="8">
        <v>1494.9666005151601</v>
      </c>
    </row>
    <row r="427" spans="1:6" ht="12" customHeight="1" x14ac:dyDescent="0.3">
      <c r="A427" s="3" t="s">
        <v>624</v>
      </c>
      <c r="B427" s="8">
        <v>0.56148023685333204</v>
      </c>
      <c r="C427" s="9">
        <v>7.6830951150171003E-4</v>
      </c>
      <c r="D427" s="9">
        <v>1.50068813042573E-2</v>
      </c>
      <c r="E427" s="8">
        <v>1217.64924880271</v>
      </c>
      <c r="F427" s="8">
        <v>1796.3358053684301</v>
      </c>
    </row>
    <row r="428" spans="1:6" ht="12" customHeight="1" x14ac:dyDescent="0.3">
      <c r="A428" s="3" t="s">
        <v>211</v>
      </c>
      <c r="B428" s="8">
        <v>0.55754866439268502</v>
      </c>
      <c r="C428" s="9">
        <v>3.1577885127882601E-3</v>
      </c>
      <c r="D428" s="9">
        <v>4.6540782189988299E-2</v>
      </c>
      <c r="E428" s="8">
        <v>2319.2506370250499</v>
      </c>
      <c r="F428" s="8">
        <v>3413.71766971753</v>
      </c>
    </row>
    <row r="429" spans="1:6" ht="12" customHeight="1" x14ac:dyDescent="0.3">
      <c r="A429" s="3" t="s">
        <v>80</v>
      </c>
      <c r="B429" s="8">
        <v>0.55739004749964205</v>
      </c>
      <c r="C429" s="9">
        <v>9.4689852882146107E-5</v>
      </c>
      <c r="D429" s="9">
        <v>2.48941314117392E-3</v>
      </c>
      <c r="E429" s="8">
        <v>784.98560330193004</v>
      </c>
      <c r="F429" s="8">
        <v>1155.7698750608599</v>
      </c>
    </row>
    <row r="430" spans="1:6" ht="12" customHeight="1" x14ac:dyDescent="0.3">
      <c r="A430" s="3" t="s">
        <v>715</v>
      </c>
      <c r="B430" s="8">
        <v>0.55267239599152496</v>
      </c>
      <c r="C430" s="9">
        <v>1.15377034439562E-5</v>
      </c>
      <c r="D430" s="9">
        <v>3.8356360585177398E-4</v>
      </c>
      <c r="E430" s="8">
        <v>744.55284089699705</v>
      </c>
      <c r="F430" s="8">
        <v>1093.77203798562</v>
      </c>
    </row>
    <row r="431" spans="1:6" ht="12" customHeight="1" x14ac:dyDescent="0.3">
      <c r="A431" s="3" t="s">
        <v>367</v>
      </c>
      <c r="B431" s="8">
        <v>0.551473444835204</v>
      </c>
      <c r="C431" s="9">
        <v>3.1691040343327101E-3</v>
      </c>
      <c r="D431" s="9">
        <v>4.6540782189988299E-2</v>
      </c>
      <c r="E431" s="8">
        <v>1550.5451411126601</v>
      </c>
      <c r="F431" s="8">
        <v>2273.1448367910398</v>
      </c>
    </row>
    <row r="432" spans="1:6" ht="12" customHeight="1" x14ac:dyDescent="0.3">
      <c r="A432" s="3" t="s">
        <v>420</v>
      </c>
      <c r="B432" s="8">
        <v>0.55062410536981499</v>
      </c>
      <c r="C432" s="9">
        <v>5.50581934707462E-4</v>
      </c>
      <c r="D432" s="9">
        <v>1.1336982564658199E-2</v>
      </c>
      <c r="E432" s="8">
        <v>947.10604925423502</v>
      </c>
      <c r="F432" s="8">
        <v>1386.81937494416</v>
      </c>
    </row>
    <row r="433" spans="1:6" ht="12" customHeight="1" x14ac:dyDescent="0.3">
      <c r="A433" s="3" t="s">
        <v>436</v>
      </c>
      <c r="B433" s="8">
        <v>0.54956689508711298</v>
      </c>
      <c r="C433" s="9">
        <v>7.4874326560444898E-4</v>
      </c>
      <c r="D433" s="9">
        <v>1.4772753735102499E-2</v>
      </c>
      <c r="E433" s="8">
        <v>442.34379481769099</v>
      </c>
      <c r="F433" s="8">
        <v>648.14380746324002</v>
      </c>
    </row>
    <row r="434" spans="1:6" ht="12" customHeight="1" x14ac:dyDescent="0.3">
      <c r="A434" s="3" t="s">
        <v>718</v>
      </c>
      <c r="B434" s="8">
        <v>0.54212876854353598</v>
      </c>
      <c r="C434" s="9">
        <v>2.5299079227018801E-5</v>
      </c>
      <c r="D434" s="9">
        <v>7.5819988584179996E-4</v>
      </c>
      <c r="E434" s="8">
        <v>1995.5983040231499</v>
      </c>
      <c r="F434" s="8">
        <v>2905.5645547047802</v>
      </c>
    </row>
    <row r="435" spans="1:6" ht="12" customHeight="1" x14ac:dyDescent="0.3">
      <c r="A435" s="3" t="s">
        <v>818</v>
      </c>
      <c r="B435" s="8">
        <v>0.539576233754957</v>
      </c>
      <c r="C435" s="9">
        <v>2.6261601250836301E-7</v>
      </c>
      <c r="D435" s="9">
        <v>1.2996182333292E-5</v>
      </c>
      <c r="E435" s="8">
        <v>15949.9264446573</v>
      </c>
      <c r="F435" s="8">
        <v>23182.763592115502</v>
      </c>
    </row>
    <row r="436" spans="1:6" ht="12" customHeight="1" x14ac:dyDescent="0.3">
      <c r="A436" s="3" t="s">
        <v>711</v>
      </c>
      <c r="B436" s="8">
        <v>0.53947366289682597</v>
      </c>
      <c r="C436" s="9">
        <v>7.5477119844030302E-6</v>
      </c>
      <c r="D436" s="9">
        <v>2.6300873299496698E-4</v>
      </c>
      <c r="E436" s="8">
        <v>602.67329829834205</v>
      </c>
      <c r="F436" s="8">
        <v>875.80665971674898</v>
      </c>
    </row>
    <row r="437" spans="1:6" ht="12" customHeight="1" x14ac:dyDescent="0.3">
      <c r="A437" s="3" t="s">
        <v>32</v>
      </c>
      <c r="B437" s="8">
        <v>0.53583224882559399</v>
      </c>
      <c r="C437" s="9">
        <v>4.9977629967064501E-8</v>
      </c>
      <c r="D437" s="9">
        <v>2.87139768659554E-6</v>
      </c>
      <c r="E437" s="8">
        <v>847.18077630233802</v>
      </c>
      <c r="F437" s="8">
        <v>1229.43528998844</v>
      </c>
    </row>
    <row r="438" spans="1:6" ht="12" customHeight="1" x14ac:dyDescent="0.3">
      <c r="A438" s="3" t="s">
        <v>165</v>
      </c>
      <c r="B438" s="8">
        <v>0.53507918964203804</v>
      </c>
      <c r="C438" s="9">
        <v>3.0678396898826799E-5</v>
      </c>
      <c r="D438" s="9">
        <v>9.0332539668595499E-4</v>
      </c>
      <c r="E438" s="8">
        <v>299.54973353358201</v>
      </c>
      <c r="F438" s="8">
        <v>434.55363685446201</v>
      </c>
    </row>
    <row r="439" spans="1:6" ht="12" customHeight="1" x14ac:dyDescent="0.3">
      <c r="A439" s="3" t="s">
        <v>767</v>
      </c>
      <c r="B439" s="8">
        <v>0.52313980465251697</v>
      </c>
      <c r="C439" s="9">
        <v>2.8885566254480601E-3</v>
      </c>
      <c r="D439" s="9">
        <v>4.3642654339686601E-2</v>
      </c>
      <c r="E439" s="8">
        <v>1801.43579779825</v>
      </c>
      <c r="F439" s="8">
        <v>2589.02243882834</v>
      </c>
    </row>
    <row r="440" spans="1:6" ht="12" customHeight="1" x14ac:dyDescent="0.3">
      <c r="A440" s="3" t="s">
        <v>687</v>
      </c>
      <c r="B440" s="8">
        <v>0.52280333694367398</v>
      </c>
      <c r="C440" s="9">
        <v>8.9478678180685207E-5</v>
      </c>
      <c r="D440" s="9">
        <v>2.37893198417331E-3</v>
      </c>
      <c r="E440" s="8">
        <v>621.24783445469598</v>
      </c>
      <c r="F440" s="8">
        <v>891.80004480155606</v>
      </c>
    </row>
    <row r="441" spans="1:6" ht="12" customHeight="1" x14ac:dyDescent="0.3">
      <c r="A441" s="3" t="s">
        <v>33</v>
      </c>
      <c r="B441" s="8">
        <v>0.52227143788213704</v>
      </c>
      <c r="C441" s="9">
        <v>3.0319676791128502E-3</v>
      </c>
      <c r="D441" s="9">
        <v>4.5260475696566799E-2</v>
      </c>
      <c r="E441" s="8">
        <v>1686.92340556764</v>
      </c>
      <c r="F441" s="8">
        <v>2423.5454080856298</v>
      </c>
    </row>
    <row r="442" spans="1:6" ht="12" customHeight="1" x14ac:dyDescent="0.3">
      <c r="A442" s="3" t="s">
        <v>811</v>
      </c>
      <c r="B442" s="8">
        <v>0.52125166355030805</v>
      </c>
      <c r="C442" s="9">
        <v>8.2900048665683797E-4</v>
      </c>
      <c r="D442" s="9">
        <v>1.5799300536964801E-2</v>
      </c>
      <c r="E442" s="8">
        <v>44631.901442474402</v>
      </c>
      <c r="F442" s="8">
        <v>64055.284845893897</v>
      </c>
    </row>
    <row r="443" spans="1:6" ht="12" customHeight="1" x14ac:dyDescent="0.3">
      <c r="A443" s="3" t="s">
        <v>822</v>
      </c>
      <c r="B443" s="8">
        <v>0.52043186900257599</v>
      </c>
      <c r="C443" s="9">
        <v>1.2211868044158699E-6</v>
      </c>
      <c r="D443" s="9">
        <v>5.3468915176245601E-5</v>
      </c>
      <c r="E443" s="8">
        <v>1861.9228664448799</v>
      </c>
      <c r="F443" s="8">
        <v>2670.9834315470398</v>
      </c>
    </row>
    <row r="444" spans="1:6" ht="12" customHeight="1" x14ac:dyDescent="0.3">
      <c r="A444" s="3" t="s">
        <v>733</v>
      </c>
      <c r="B444" s="8">
        <v>0.51932847014077199</v>
      </c>
      <c r="C444" s="9">
        <v>6.0381869934679804E-6</v>
      </c>
      <c r="D444" s="9">
        <v>2.20862628599583E-4</v>
      </c>
      <c r="E444" s="8">
        <v>2374.77528560475</v>
      </c>
      <c r="F444" s="8">
        <v>3404.9910744970498</v>
      </c>
    </row>
    <row r="445" spans="1:6" ht="12" customHeight="1" x14ac:dyDescent="0.3">
      <c r="A445" s="3" t="s">
        <v>861</v>
      </c>
      <c r="B445" s="8">
        <v>0.51910584352175204</v>
      </c>
      <c r="C445" s="9">
        <v>8.4596478702757196E-4</v>
      </c>
      <c r="D445" s="9">
        <v>1.6070602034856E-2</v>
      </c>
      <c r="E445" s="8">
        <v>305.76669329931099</v>
      </c>
      <c r="F445" s="8">
        <v>437.34335639287099</v>
      </c>
    </row>
    <row r="446" spans="1:6" ht="12" customHeight="1" x14ac:dyDescent="0.3">
      <c r="A446" s="3" t="s">
        <v>682</v>
      </c>
      <c r="B446" s="8">
        <v>0.515344891913468</v>
      </c>
      <c r="C446" s="9">
        <v>5.9302548507083501E-6</v>
      </c>
      <c r="D446" s="9">
        <v>2.1827044259888401E-4</v>
      </c>
      <c r="E446" s="8">
        <v>7440.3282009679597</v>
      </c>
      <c r="F446" s="8">
        <v>10635.186655643</v>
      </c>
    </row>
    <row r="447" spans="1:6" ht="12" customHeight="1" x14ac:dyDescent="0.3">
      <c r="A447" s="3" t="s">
        <v>131</v>
      </c>
      <c r="B447" s="8">
        <v>0.51503760671544896</v>
      </c>
      <c r="C447" s="9">
        <v>6.9369316625486198E-4</v>
      </c>
      <c r="D447" s="9">
        <v>1.3832687389160001E-2</v>
      </c>
      <c r="E447" s="8">
        <v>1778.7413623079699</v>
      </c>
      <c r="F447" s="8">
        <v>2542.36877742262</v>
      </c>
    </row>
    <row r="448" spans="1:6" ht="12" customHeight="1" x14ac:dyDescent="0.3">
      <c r="A448" s="3" t="s">
        <v>281</v>
      </c>
      <c r="B448" s="8">
        <v>0.51479900102714105</v>
      </c>
      <c r="C448" s="9">
        <v>1.3979366753354201E-5</v>
      </c>
      <c r="D448" s="9">
        <v>4.5483144094200599E-4</v>
      </c>
      <c r="E448" s="8">
        <v>818.50139482857799</v>
      </c>
      <c r="F448" s="8">
        <v>1168.44547350685</v>
      </c>
    </row>
    <row r="449" spans="1:6" ht="12" customHeight="1" x14ac:dyDescent="0.3">
      <c r="A449" s="3" t="s">
        <v>712</v>
      </c>
      <c r="B449" s="8">
        <v>0.51411951178252702</v>
      </c>
      <c r="C449" s="9">
        <v>2.0800416322505099E-8</v>
      </c>
      <c r="D449" s="9">
        <v>1.2826560389867301E-6</v>
      </c>
      <c r="E449" s="8">
        <v>621.20888128010597</v>
      </c>
      <c r="F449" s="8">
        <v>888.30952633256504</v>
      </c>
    </row>
    <row r="450" spans="1:6" ht="12" customHeight="1" x14ac:dyDescent="0.3">
      <c r="A450" s="3" t="s">
        <v>482</v>
      </c>
      <c r="B450" s="8">
        <v>0.51339495813202596</v>
      </c>
      <c r="C450" s="9">
        <v>2.2442938658111901E-4</v>
      </c>
      <c r="D450" s="9">
        <v>5.2285528002410002E-3</v>
      </c>
      <c r="E450" s="8">
        <v>915.98797028025899</v>
      </c>
      <c r="F450" s="8">
        <v>1308.3226676972899</v>
      </c>
    </row>
    <row r="451" spans="1:6" ht="12" customHeight="1" x14ac:dyDescent="0.3">
      <c r="A451" s="3" t="s">
        <v>384</v>
      </c>
      <c r="B451" s="8">
        <v>0.508861194789753</v>
      </c>
      <c r="C451" s="9">
        <v>9.1323270741159497E-7</v>
      </c>
      <c r="D451" s="9">
        <v>4.0742631923840001E-5</v>
      </c>
      <c r="E451" s="8">
        <v>12369.826699126899</v>
      </c>
      <c r="F451" s="8">
        <v>17601.680503877498</v>
      </c>
    </row>
    <row r="452" spans="1:6" ht="12" customHeight="1" x14ac:dyDescent="0.3">
      <c r="A452" s="3" t="s">
        <v>440</v>
      </c>
      <c r="B452" s="8">
        <v>0.50746819411392496</v>
      </c>
      <c r="C452" s="9">
        <v>6.1634721926785902E-14</v>
      </c>
      <c r="D452" s="9">
        <v>8.74618981751426E-12</v>
      </c>
      <c r="E452" s="8">
        <v>18222.099195865099</v>
      </c>
      <c r="F452" s="8">
        <v>25903.614050061798</v>
      </c>
    </row>
    <row r="453" spans="1:6" ht="12" customHeight="1" x14ac:dyDescent="0.3">
      <c r="A453" s="3" t="s">
        <v>150</v>
      </c>
      <c r="B453" s="8">
        <v>0.506469263438315</v>
      </c>
      <c r="C453" s="9">
        <v>2.9264013346823998E-4</v>
      </c>
      <c r="D453" s="9">
        <v>6.5651723656932103E-3</v>
      </c>
      <c r="E453" s="8">
        <v>649.66769611776601</v>
      </c>
      <c r="F453" s="8">
        <v>923.85731281242295</v>
      </c>
    </row>
    <row r="454" spans="1:6" ht="12" customHeight="1" x14ac:dyDescent="0.3">
      <c r="A454" s="3" t="s">
        <v>816</v>
      </c>
      <c r="B454" s="8">
        <v>0.50609805416731801</v>
      </c>
      <c r="C454" s="9">
        <v>3.09262264743172E-5</v>
      </c>
      <c r="D454" s="9">
        <v>9.0835185888904805E-4</v>
      </c>
      <c r="E454" s="8">
        <v>1833.02705716585</v>
      </c>
      <c r="F454" s="8">
        <v>2603.5344953680201</v>
      </c>
    </row>
    <row r="455" spans="1:6" ht="12" customHeight="1" x14ac:dyDescent="0.3">
      <c r="A455" s="3" t="s">
        <v>85</v>
      </c>
      <c r="B455" s="8">
        <v>0.505174876605201</v>
      </c>
      <c r="C455" s="9">
        <v>1.7112521633729001E-7</v>
      </c>
      <c r="D455" s="9">
        <v>9.0381739821551908E-6</v>
      </c>
      <c r="E455" s="8">
        <v>1470.54465043134</v>
      </c>
      <c r="F455" s="8">
        <v>2087.5301399494501</v>
      </c>
    </row>
    <row r="456" spans="1:6" ht="12" customHeight="1" x14ac:dyDescent="0.3">
      <c r="A456" s="3" t="s">
        <v>178</v>
      </c>
      <c r="B456" s="8">
        <v>0.49810387502155201</v>
      </c>
      <c r="C456" s="9">
        <v>1.42134386201524E-4</v>
      </c>
      <c r="D456" s="9">
        <v>3.5253986551217098E-3</v>
      </c>
      <c r="E456" s="8">
        <v>854.28559788538803</v>
      </c>
      <c r="F456" s="8">
        <v>1206.71783136115</v>
      </c>
    </row>
    <row r="457" spans="1:6" ht="12" customHeight="1" x14ac:dyDescent="0.3">
      <c r="A457" s="3" t="s">
        <v>381</v>
      </c>
      <c r="B457" s="8">
        <v>0.49799629355631903</v>
      </c>
      <c r="C457" s="9">
        <v>1.0006546875783101E-8</v>
      </c>
      <c r="D457" s="9">
        <v>6.5476171723874196E-7</v>
      </c>
      <c r="E457" s="8">
        <v>896.48441629216597</v>
      </c>
      <c r="F457" s="8">
        <v>1267.2913013580101</v>
      </c>
    </row>
    <row r="458" spans="1:6" ht="12" customHeight="1" x14ac:dyDescent="0.3">
      <c r="A458" s="3" t="s">
        <v>252</v>
      </c>
      <c r="B458" s="8">
        <v>0.48814762882693102</v>
      </c>
      <c r="C458" s="9">
        <v>8.89420885291688E-10</v>
      </c>
      <c r="D458" s="9">
        <v>6.7151276839522504E-8</v>
      </c>
      <c r="E458" s="8">
        <v>7205.7570283414798</v>
      </c>
      <c r="F458" s="8">
        <v>10108.2983427906</v>
      </c>
    </row>
    <row r="459" spans="1:6" ht="12" customHeight="1" x14ac:dyDescent="0.3">
      <c r="A459" s="3" t="s">
        <v>656</v>
      </c>
      <c r="B459" s="8">
        <v>0.481275168382092</v>
      </c>
      <c r="C459" s="9">
        <v>6.9803758546012199E-5</v>
      </c>
      <c r="D459" s="9">
        <v>1.9031219170253101E-3</v>
      </c>
      <c r="E459" s="8">
        <v>846.73305340463003</v>
      </c>
      <c r="F459" s="8">
        <v>1181.3788973743499</v>
      </c>
    </row>
    <row r="460" spans="1:6" ht="12" customHeight="1" x14ac:dyDescent="0.3">
      <c r="A460" s="3" t="s">
        <v>819</v>
      </c>
      <c r="B460" s="8">
        <v>0.48003783428443397</v>
      </c>
      <c r="C460" s="9">
        <v>1.6572656873624801E-3</v>
      </c>
      <c r="D460" s="9">
        <v>2.7608593020870299E-2</v>
      </c>
      <c r="E460" s="8">
        <v>1060.4791957985601</v>
      </c>
      <c r="F460" s="8">
        <v>1479.38107269945</v>
      </c>
    </row>
    <row r="461" spans="1:6" ht="12" customHeight="1" x14ac:dyDescent="0.3">
      <c r="A461" s="3" t="s">
        <v>466</v>
      </c>
      <c r="B461" s="8">
        <v>0.47715567354862898</v>
      </c>
      <c r="C461" s="9">
        <v>3.1133930677754299E-5</v>
      </c>
      <c r="D461" s="9">
        <v>9.1217770030495098E-4</v>
      </c>
      <c r="E461" s="8">
        <v>689.97456221958896</v>
      </c>
      <c r="F461" s="8">
        <v>959.76539033362201</v>
      </c>
    </row>
    <row r="462" spans="1:6" ht="12" customHeight="1" x14ac:dyDescent="0.3">
      <c r="A462" s="3" t="s">
        <v>4</v>
      </c>
      <c r="B462" s="8">
        <v>0.47423583557708998</v>
      </c>
      <c r="C462" s="9">
        <v>2.7469335542818899E-3</v>
      </c>
      <c r="D462" s="9">
        <v>4.1929554801618897E-2</v>
      </c>
      <c r="E462" s="8">
        <v>202.32066301176101</v>
      </c>
      <c r="F462" s="8">
        <v>281.992916162867</v>
      </c>
    </row>
    <row r="463" spans="1:6" ht="12" customHeight="1" x14ac:dyDescent="0.3">
      <c r="A463" s="3" t="s">
        <v>605</v>
      </c>
      <c r="B463" s="8">
        <v>0.47342428334521602</v>
      </c>
      <c r="C463" s="9">
        <v>1.44280020940666E-5</v>
      </c>
      <c r="D463" s="9">
        <v>4.6813501009343298E-4</v>
      </c>
      <c r="E463" s="8">
        <v>2706.80859224197</v>
      </c>
      <c r="F463" s="8">
        <v>3758.81251432727</v>
      </c>
    </row>
    <row r="464" spans="1:6" ht="12" customHeight="1" x14ac:dyDescent="0.3">
      <c r="A464" s="3" t="s">
        <v>649</v>
      </c>
      <c r="B464" s="8">
        <v>0.47169995821150501</v>
      </c>
      <c r="C464" s="9">
        <v>1.2550232792982701E-8</v>
      </c>
      <c r="D464" s="9">
        <v>8.0774121221721695E-7</v>
      </c>
      <c r="E464" s="8">
        <v>3980.2636658931901</v>
      </c>
      <c r="F464" s="8">
        <v>5518.4546066417797</v>
      </c>
    </row>
    <row r="465" spans="1:6" ht="12" customHeight="1" x14ac:dyDescent="0.3">
      <c r="A465" s="3" t="s">
        <v>496</v>
      </c>
      <c r="B465" s="8">
        <v>0.46894176632886397</v>
      </c>
      <c r="C465" s="9">
        <v>3.3589670570277402E-4</v>
      </c>
      <c r="D465" s="9">
        <v>7.3809541040434096E-3</v>
      </c>
      <c r="E465" s="8">
        <v>1431.4654125617101</v>
      </c>
      <c r="F465" s="8">
        <v>1982.0682083070401</v>
      </c>
    </row>
    <row r="466" spans="1:6" ht="12" customHeight="1" x14ac:dyDescent="0.3">
      <c r="A466" s="3" t="s">
        <v>78</v>
      </c>
      <c r="B466" s="8">
        <v>0.466842672039669</v>
      </c>
      <c r="C466" s="9">
        <v>1.1751315810372199E-4</v>
      </c>
      <c r="D466" s="9">
        <v>3.0088477742296498E-3</v>
      </c>
      <c r="E466" s="8">
        <v>373.76385174984301</v>
      </c>
      <c r="F466" s="8">
        <v>516.65888331393899</v>
      </c>
    </row>
    <row r="467" spans="1:6" ht="12" customHeight="1" x14ac:dyDescent="0.3">
      <c r="A467" s="3" t="s">
        <v>848</v>
      </c>
      <c r="B467" s="8">
        <v>0.46269373326820001</v>
      </c>
      <c r="C467" s="9">
        <v>2.9033245827075498E-3</v>
      </c>
      <c r="D467" s="9">
        <v>4.3784067778654998E-2</v>
      </c>
      <c r="E467" s="8">
        <v>644.61856147767196</v>
      </c>
      <c r="F467" s="8">
        <v>888.19323504991905</v>
      </c>
    </row>
    <row r="468" spans="1:6" ht="12" customHeight="1" x14ac:dyDescent="0.3">
      <c r="A468" s="3" t="s">
        <v>683</v>
      </c>
      <c r="B468" s="8">
        <v>0.461960481353137</v>
      </c>
      <c r="C468" s="9">
        <v>2.64015788936166E-3</v>
      </c>
      <c r="D468" s="9">
        <v>4.0701282226311003E-2</v>
      </c>
      <c r="E468" s="8">
        <v>1660.2827363907099</v>
      </c>
      <c r="F468" s="8">
        <v>2287.0613356264298</v>
      </c>
    </row>
    <row r="469" spans="1:6" ht="12" customHeight="1" x14ac:dyDescent="0.3">
      <c r="A469" s="3" t="s">
        <v>702</v>
      </c>
      <c r="B469" s="8">
        <v>0.46184663366588302</v>
      </c>
      <c r="C469" s="9">
        <v>1.6234385913247999E-3</v>
      </c>
      <c r="D469" s="9">
        <v>2.7237691921116101E-2</v>
      </c>
      <c r="E469" s="8">
        <v>2960.24907460137</v>
      </c>
      <c r="F469" s="8">
        <v>4076.7532064955099</v>
      </c>
    </row>
    <row r="470" spans="1:6" ht="12" customHeight="1" x14ac:dyDescent="0.3">
      <c r="A470" s="3" t="s">
        <v>160</v>
      </c>
      <c r="B470" s="8">
        <v>0.46110690335624399</v>
      </c>
      <c r="C470" s="9">
        <v>3.1687277442202502E-3</v>
      </c>
      <c r="D470" s="9">
        <v>4.6540782189988299E-2</v>
      </c>
      <c r="E470" s="8">
        <v>4207.7713501301596</v>
      </c>
      <c r="F470" s="8">
        <v>5791.6427396079598</v>
      </c>
    </row>
    <row r="471" spans="1:6" ht="12" customHeight="1" x14ac:dyDescent="0.3">
      <c r="A471" s="3" t="s">
        <v>773</v>
      </c>
      <c r="B471" s="8">
        <v>0.45778886168438498</v>
      </c>
      <c r="C471" s="9">
        <v>5.75444289778355E-4</v>
      </c>
      <c r="D471" s="9">
        <v>1.17871006000165E-2</v>
      </c>
      <c r="E471" s="8">
        <v>926.20559364653195</v>
      </c>
      <c r="F471" s="8">
        <v>1272.91210333139</v>
      </c>
    </row>
    <row r="472" spans="1:6" ht="12" customHeight="1" x14ac:dyDescent="0.3">
      <c r="A472" s="3" t="s">
        <v>117</v>
      </c>
      <c r="B472" s="8">
        <v>0.457058302740324</v>
      </c>
      <c r="C472" s="9">
        <v>2.1737172113026099E-3</v>
      </c>
      <c r="D472" s="9">
        <v>3.4832709271730801E-2</v>
      </c>
      <c r="E472" s="8">
        <v>2019.5785300560101</v>
      </c>
      <c r="F472" s="8">
        <v>2772.0707563801102</v>
      </c>
    </row>
    <row r="473" spans="1:6" ht="12" customHeight="1" x14ac:dyDescent="0.3">
      <c r="A473" s="3" t="s">
        <v>550</v>
      </c>
      <c r="B473" s="8">
        <v>0.45647564415251701</v>
      </c>
      <c r="C473" s="9">
        <v>1.8821405446837699E-3</v>
      </c>
      <c r="D473" s="9">
        <v>3.0831503943373299E-2</v>
      </c>
      <c r="E473" s="8">
        <v>3994.8641320174502</v>
      </c>
      <c r="F473" s="8">
        <v>5482.4700944113401</v>
      </c>
    </row>
    <row r="474" spans="1:6" ht="12" customHeight="1" x14ac:dyDescent="0.3">
      <c r="A474" s="3" t="s">
        <v>218</v>
      </c>
      <c r="B474" s="8">
        <v>0.454404552269216</v>
      </c>
      <c r="C474" s="9">
        <v>3.24011496372401E-3</v>
      </c>
      <c r="D474" s="9">
        <v>4.74652662223152E-2</v>
      </c>
      <c r="E474" s="8">
        <v>255.82784237372101</v>
      </c>
      <c r="F474" s="8">
        <v>349.854429995072</v>
      </c>
    </row>
    <row r="475" spans="1:6" ht="12" customHeight="1" x14ac:dyDescent="0.3">
      <c r="A475" s="3" t="s">
        <v>583</v>
      </c>
      <c r="B475" s="8">
        <v>0.45372296339184098</v>
      </c>
      <c r="C475" s="9">
        <v>2.5799815975058901E-3</v>
      </c>
      <c r="D475" s="9">
        <v>4.00356037620875E-2</v>
      </c>
      <c r="E475" s="8">
        <v>691.77121467602797</v>
      </c>
      <c r="F475" s="8">
        <v>947.64813268890396</v>
      </c>
    </row>
    <row r="476" spans="1:6" ht="12" customHeight="1" x14ac:dyDescent="0.3">
      <c r="A476" s="3" t="s">
        <v>864</v>
      </c>
      <c r="B476" s="8">
        <v>0.44734116426901399</v>
      </c>
      <c r="C476" s="9">
        <v>3.28710949809376E-6</v>
      </c>
      <c r="D476" s="9">
        <v>1.2991803915620199E-4</v>
      </c>
      <c r="E476" s="8">
        <v>1056.8883899212601</v>
      </c>
      <c r="F476" s="8">
        <v>1442.24086326784</v>
      </c>
    </row>
    <row r="477" spans="1:6" ht="12" customHeight="1" x14ac:dyDescent="0.3">
      <c r="A477" s="3" t="s">
        <v>616</v>
      </c>
      <c r="B477" s="8">
        <v>0.44710095198584598</v>
      </c>
      <c r="C477" s="9">
        <v>1.9994663933542E-4</v>
      </c>
      <c r="D477" s="9">
        <v>4.7768184951168004E-3</v>
      </c>
      <c r="E477" s="8">
        <v>282.52323318703202</v>
      </c>
      <c r="F477" s="8">
        <v>385.64354160995799</v>
      </c>
    </row>
    <row r="478" spans="1:6" ht="12" customHeight="1" x14ac:dyDescent="0.3">
      <c r="A478" s="3" t="s">
        <v>549</v>
      </c>
      <c r="B478" s="8">
        <v>0.447005410942448</v>
      </c>
      <c r="C478" s="9">
        <v>2.5036583392153899E-3</v>
      </c>
      <c r="D478" s="9">
        <v>3.9108869919467999E-2</v>
      </c>
      <c r="E478" s="8">
        <v>346.805660401838</v>
      </c>
      <c r="F478" s="8">
        <v>472.31041310038103</v>
      </c>
    </row>
    <row r="479" spans="1:6" ht="12" customHeight="1" x14ac:dyDescent="0.3">
      <c r="A479" s="3" t="s">
        <v>780</v>
      </c>
      <c r="B479" s="8">
        <v>0.44638624163540502</v>
      </c>
      <c r="C479" s="9">
        <v>7.8932949149693092E-6</v>
      </c>
      <c r="D479" s="9">
        <v>2.7423960916964199E-4</v>
      </c>
      <c r="E479" s="8">
        <v>4129.8013816552302</v>
      </c>
      <c r="F479" s="8">
        <v>5627.7861302093397</v>
      </c>
    </row>
    <row r="480" spans="1:6" ht="12" customHeight="1" x14ac:dyDescent="0.3">
      <c r="A480" s="3" t="s">
        <v>446</v>
      </c>
      <c r="B480" s="8">
        <v>0.441151704266183</v>
      </c>
      <c r="C480" s="9">
        <v>1.2761794271610801E-3</v>
      </c>
      <c r="D480" s="9">
        <v>2.2434091482243498E-2</v>
      </c>
      <c r="E480" s="8">
        <v>548.76224038559496</v>
      </c>
      <c r="F480" s="8">
        <v>746.11385417346696</v>
      </c>
    </row>
    <row r="481" spans="1:6" ht="12" customHeight="1" x14ac:dyDescent="0.3">
      <c r="A481" s="3" t="s">
        <v>635</v>
      </c>
      <c r="B481" s="8">
        <v>0.44010494873164202</v>
      </c>
      <c r="C481" s="9">
        <v>4.4133308705751498E-4</v>
      </c>
      <c r="D481" s="9">
        <v>9.3489588118047008E-3</v>
      </c>
      <c r="E481" s="8">
        <v>1125.2148160551201</v>
      </c>
      <c r="F481" s="8">
        <v>1526.41723904217</v>
      </c>
    </row>
    <row r="482" spans="1:6" ht="12" customHeight="1" x14ac:dyDescent="0.3">
      <c r="A482" s="3" t="s">
        <v>859</v>
      </c>
      <c r="B482" s="8">
        <v>0.43650612660481802</v>
      </c>
      <c r="C482" s="9">
        <v>5.2033626007286903E-5</v>
      </c>
      <c r="D482" s="9">
        <v>1.4522560358147499E-3</v>
      </c>
      <c r="E482" s="8">
        <v>1534.8518570486301</v>
      </c>
      <c r="F482" s="8">
        <v>2077.1094485188</v>
      </c>
    </row>
    <row r="483" spans="1:6" ht="12" customHeight="1" x14ac:dyDescent="0.3">
      <c r="A483" s="3" t="s">
        <v>481</v>
      </c>
      <c r="B483" s="8">
        <v>0.43472374713668999</v>
      </c>
      <c r="C483" s="9">
        <v>7.7049294912882303E-7</v>
      </c>
      <c r="D483" s="9">
        <v>3.4903330595535703E-5</v>
      </c>
      <c r="E483" s="8">
        <v>1372.2297369652799</v>
      </c>
      <c r="F483" s="8">
        <v>1853.3763351751099</v>
      </c>
    </row>
    <row r="484" spans="1:6" ht="12" customHeight="1" x14ac:dyDescent="0.3">
      <c r="A484" s="3" t="s">
        <v>240</v>
      </c>
      <c r="B484" s="8">
        <v>0.43358793643715798</v>
      </c>
      <c r="C484" s="9">
        <v>1.71235363003394E-3</v>
      </c>
      <c r="D484" s="9">
        <v>2.8246640132408699E-2</v>
      </c>
      <c r="E484" s="8">
        <v>1507.00006124775</v>
      </c>
      <c r="F484" s="8">
        <v>2035.2171416496899</v>
      </c>
    </row>
    <row r="485" spans="1:6" ht="12" customHeight="1" x14ac:dyDescent="0.3">
      <c r="A485" s="3" t="s">
        <v>716</v>
      </c>
      <c r="B485" s="8">
        <v>0.43294848966481297</v>
      </c>
      <c r="C485" s="9">
        <v>1.4529748448773499E-4</v>
      </c>
      <c r="D485" s="9">
        <v>3.5801543353484199E-3</v>
      </c>
      <c r="E485" s="8">
        <v>1435.91658998653</v>
      </c>
      <c r="F485" s="8">
        <v>1938.9938935118601</v>
      </c>
    </row>
    <row r="486" spans="1:6" ht="12" customHeight="1" x14ac:dyDescent="0.3">
      <c r="A486" s="3" t="s">
        <v>781</v>
      </c>
      <c r="B486" s="8">
        <v>0.428071569821799</v>
      </c>
      <c r="C486" s="9">
        <v>1.36258063327856E-4</v>
      </c>
      <c r="D486" s="9">
        <v>3.4145690848414599E-3</v>
      </c>
      <c r="E486" s="8">
        <v>748.48794516713599</v>
      </c>
      <c r="F486" s="8">
        <v>1008.91137316218</v>
      </c>
    </row>
    <row r="487" spans="1:6" ht="12" customHeight="1" x14ac:dyDescent="0.3">
      <c r="A487" s="3" t="s">
        <v>626</v>
      </c>
      <c r="B487" s="8">
        <v>0.427002417865045</v>
      </c>
      <c r="C487" s="9">
        <v>1.2529675922904601E-4</v>
      </c>
      <c r="D487" s="9">
        <v>3.16683525793928E-3</v>
      </c>
      <c r="E487" s="8">
        <v>1643.9603342743101</v>
      </c>
      <c r="F487" s="8">
        <v>2211.46319668142</v>
      </c>
    </row>
    <row r="488" spans="1:6" ht="12" customHeight="1" x14ac:dyDescent="0.3">
      <c r="A488" s="3" t="s">
        <v>184</v>
      </c>
      <c r="B488" s="8">
        <v>0.425705187040888</v>
      </c>
      <c r="C488" s="9">
        <v>1.9957505865611901E-4</v>
      </c>
      <c r="D488" s="9">
        <v>4.7768184951168004E-3</v>
      </c>
      <c r="E488" s="8">
        <v>572.61522304349796</v>
      </c>
      <c r="F488" s="8">
        <v>770.00339244043505</v>
      </c>
    </row>
    <row r="489" spans="1:6" ht="12" customHeight="1" x14ac:dyDescent="0.3">
      <c r="A489" s="3" t="s">
        <v>608</v>
      </c>
      <c r="B489" s="8">
        <v>0.42450419808957102</v>
      </c>
      <c r="C489" s="9">
        <v>1.1160511931628599E-3</v>
      </c>
      <c r="D489" s="9">
        <v>2.0099160478703599E-2</v>
      </c>
      <c r="E489" s="8">
        <v>222.59361001450199</v>
      </c>
      <c r="F489" s="8">
        <v>298.82595495645501</v>
      </c>
    </row>
    <row r="490" spans="1:6" ht="12" customHeight="1" x14ac:dyDescent="0.3">
      <c r="A490" s="3" t="s">
        <v>669</v>
      </c>
      <c r="B490" s="8">
        <v>0.42373112695920201</v>
      </c>
      <c r="C490" s="9">
        <v>8.59462350779258E-9</v>
      </c>
      <c r="D490" s="9">
        <v>5.68693683566185E-7</v>
      </c>
      <c r="E490" s="8">
        <v>5447.9778103275303</v>
      </c>
      <c r="F490" s="8">
        <v>7307.3175696872004</v>
      </c>
    </row>
    <row r="491" spans="1:6" ht="12" customHeight="1" x14ac:dyDescent="0.3">
      <c r="A491" s="3" t="s">
        <v>705</v>
      </c>
      <c r="B491" s="8">
        <v>0.42178899970185202</v>
      </c>
      <c r="C491" s="9">
        <v>5.4364846629081399E-4</v>
      </c>
      <c r="D491" s="9">
        <v>1.12138207284995E-2</v>
      </c>
      <c r="E491" s="8">
        <v>2567.1031086060698</v>
      </c>
      <c r="F491" s="8">
        <v>3438.9624956711</v>
      </c>
    </row>
    <row r="492" spans="1:6" ht="12" customHeight="1" x14ac:dyDescent="0.3">
      <c r="A492" s="3" t="s">
        <v>366</v>
      </c>
      <c r="B492" s="8">
        <v>0.42051475835603103</v>
      </c>
      <c r="C492" s="9">
        <v>2.6386502953416099E-3</v>
      </c>
      <c r="D492" s="9">
        <v>4.0701282226311003E-2</v>
      </c>
      <c r="E492" s="8">
        <v>3745.1576914901498</v>
      </c>
      <c r="F492" s="8">
        <v>5014.26046215928</v>
      </c>
    </row>
    <row r="493" spans="1:6" ht="12" customHeight="1" x14ac:dyDescent="0.3">
      <c r="A493" s="3" t="s">
        <v>394</v>
      </c>
      <c r="B493" s="8">
        <v>0.42032619778869401</v>
      </c>
      <c r="C493" s="9">
        <v>1.7407519451385301E-4</v>
      </c>
      <c r="D493" s="9">
        <v>4.2360695061656097E-3</v>
      </c>
      <c r="E493" s="8">
        <v>697.21822615963799</v>
      </c>
      <c r="F493" s="8">
        <v>934.64065150538295</v>
      </c>
    </row>
    <row r="494" spans="1:6" ht="12" customHeight="1" x14ac:dyDescent="0.3">
      <c r="A494" s="3" t="s">
        <v>647</v>
      </c>
      <c r="B494" s="8">
        <v>0.42007387539199398</v>
      </c>
      <c r="C494" s="9">
        <v>2.7294360528315698E-4</v>
      </c>
      <c r="D494" s="9">
        <v>6.1821726596634997E-3</v>
      </c>
      <c r="E494" s="8">
        <v>586.49370647140802</v>
      </c>
      <c r="F494" s="8">
        <v>783.84057203519603</v>
      </c>
    </row>
    <row r="495" spans="1:6" ht="12" customHeight="1" x14ac:dyDescent="0.3">
      <c r="A495" s="3" t="s">
        <v>668</v>
      </c>
      <c r="B495" s="8">
        <v>0.41254781542452101</v>
      </c>
      <c r="C495" s="9">
        <v>2.0330769798808999E-3</v>
      </c>
      <c r="D495" s="9">
        <v>3.2892281138787401E-2</v>
      </c>
      <c r="E495" s="8">
        <v>1282.07718341751</v>
      </c>
      <c r="F495" s="8">
        <v>1706.0345827065701</v>
      </c>
    </row>
    <row r="496" spans="1:6" ht="12" customHeight="1" x14ac:dyDescent="0.3">
      <c r="A496" s="3" t="s">
        <v>734</v>
      </c>
      <c r="B496" s="8">
        <v>0.41211134722377801</v>
      </c>
      <c r="C496" s="9">
        <v>3.3235285704567402E-6</v>
      </c>
      <c r="D496" s="9">
        <v>1.3048173167613201E-4</v>
      </c>
      <c r="E496" s="8">
        <v>1213.15543651914</v>
      </c>
      <c r="F496" s="8">
        <v>1615.52258356685</v>
      </c>
    </row>
    <row r="497" spans="1:6" ht="12" customHeight="1" x14ac:dyDescent="0.3">
      <c r="A497" s="3" t="s">
        <v>230</v>
      </c>
      <c r="B497" s="8">
        <v>0.41104846284649099</v>
      </c>
      <c r="C497" s="9">
        <v>2.4803895847168702E-6</v>
      </c>
      <c r="D497" s="9">
        <v>1.00738029409639E-4</v>
      </c>
      <c r="E497" s="8">
        <v>2167.5425925623299</v>
      </c>
      <c r="F497" s="8">
        <v>2883.96004312983</v>
      </c>
    </row>
    <row r="498" spans="1:6" ht="12" customHeight="1" x14ac:dyDescent="0.3">
      <c r="A498" s="3" t="s">
        <v>445</v>
      </c>
      <c r="B498" s="8">
        <v>0.41044842777728902</v>
      </c>
      <c r="C498" s="9">
        <v>1.5292006331594299E-3</v>
      </c>
      <c r="D498" s="9">
        <v>2.5915000082520599E-2</v>
      </c>
      <c r="E498" s="8">
        <v>4020.9449481618899</v>
      </c>
      <c r="F498" s="8">
        <v>5344.2235820351298</v>
      </c>
    </row>
    <row r="499" spans="1:6" ht="12" customHeight="1" x14ac:dyDescent="0.3">
      <c r="A499" s="3" t="s">
        <v>284</v>
      </c>
      <c r="B499" s="8">
        <v>0.41035220518440102</v>
      </c>
      <c r="C499" s="9">
        <v>7.3679354845270601E-4</v>
      </c>
      <c r="D499" s="9">
        <v>1.46093508647744E-2</v>
      </c>
      <c r="E499" s="8">
        <v>366.08070210994998</v>
      </c>
      <c r="F499" s="8">
        <v>486.806665348222</v>
      </c>
    </row>
    <row r="500" spans="1:6" ht="12" customHeight="1" x14ac:dyDescent="0.3">
      <c r="A500" s="3" t="s">
        <v>414</v>
      </c>
      <c r="B500" s="8">
        <v>0.40668253955765399</v>
      </c>
      <c r="C500" s="9">
        <v>4.5942463567649797E-5</v>
      </c>
      <c r="D500" s="9">
        <v>1.2976267047956299E-3</v>
      </c>
      <c r="E500" s="8">
        <v>570.80251834837998</v>
      </c>
      <c r="F500" s="8">
        <v>755.49250475221095</v>
      </c>
    </row>
    <row r="501" spans="1:6" ht="12" customHeight="1" x14ac:dyDescent="0.3">
      <c r="A501" s="3" t="s">
        <v>480</v>
      </c>
      <c r="B501" s="8">
        <v>0.40643941844977999</v>
      </c>
      <c r="C501" s="9">
        <v>7.4369555618271397E-6</v>
      </c>
      <c r="D501" s="9">
        <v>2.5991828666824902E-4</v>
      </c>
      <c r="E501" s="8">
        <v>1679.33893579049</v>
      </c>
      <c r="F501" s="8">
        <v>2224.6460752747298</v>
      </c>
    </row>
    <row r="502" spans="1:6" ht="12" customHeight="1" x14ac:dyDescent="0.3">
      <c r="A502" s="10" t="s">
        <v>139</v>
      </c>
      <c r="B502" s="8">
        <v>0.40621695459752299</v>
      </c>
      <c r="C502" s="9">
        <v>1.89741226533546E-3</v>
      </c>
      <c r="D502" s="9">
        <v>3.1003127708700201E-2</v>
      </c>
      <c r="E502" s="8">
        <v>653.75993064268096</v>
      </c>
      <c r="F502" s="8">
        <v>865.73392663668506</v>
      </c>
    </row>
    <row r="503" spans="1:6" ht="12" customHeight="1" x14ac:dyDescent="0.3">
      <c r="A503" s="3" t="s">
        <v>666</v>
      </c>
      <c r="B503" s="8">
        <v>0.405111755817959</v>
      </c>
      <c r="C503" s="9">
        <v>2.9179205408852598E-3</v>
      </c>
      <c r="D503" s="9">
        <v>4.3891785607339202E-2</v>
      </c>
      <c r="E503" s="8">
        <v>336.29258239873002</v>
      </c>
      <c r="F503" s="8">
        <v>445.50987340896501</v>
      </c>
    </row>
    <row r="504" spans="1:6" ht="12" customHeight="1" x14ac:dyDescent="0.3">
      <c r="A504" s="3" t="s">
        <v>519</v>
      </c>
      <c r="B504" s="8">
        <v>0.403906748940702</v>
      </c>
      <c r="C504" s="9">
        <v>4.90201629330911E-5</v>
      </c>
      <c r="D504" s="9">
        <v>1.37466542625226E-3</v>
      </c>
      <c r="E504" s="8">
        <v>3893.1294249784901</v>
      </c>
      <c r="F504" s="8">
        <v>5152.4318315047003</v>
      </c>
    </row>
    <row r="505" spans="1:6" ht="12" customHeight="1" x14ac:dyDescent="0.3">
      <c r="A505" s="3" t="s">
        <v>747</v>
      </c>
      <c r="B505" s="8">
        <v>0.40069230266134398</v>
      </c>
      <c r="C505" s="9">
        <v>2.45227055286462E-6</v>
      </c>
      <c r="D505" s="9">
        <v>9.9940631735776696E-5</v>
      </c>
      <c r="E505" s="8">
        <v>5119.5433158712603</v>
      </c>
      <c r="F505" s="8">
        <v>6756.8347325709601</v>
      </c>
    </row>
    <row r="506" spans="1:6" ht="12" customHeight="1" x14ac:dyDescent="0.3">
      <c r="A506" s="3" t="s">
        <v>834</v>
      </c>
      <c r="B506" s="8">
        <v>0.40052644302734203</v>
      </c>
      <c r="C506" s="9">
        <v>2.1600178481657E-6</v>
      </c>
      <c r="D506" s="9">
        <v>8.9265579704195095E-5</v>
      </c>
      <c r="E506" s="8">
        <v>913.53126665730395</v>
      </c>
      <c r="F506" s="8">
        <v>1205.8815091313299</v>
      </c>
    </row>
    <row r="507" spans="1:6" ht="12" customHeight="1" x14ac:dyDescent="0.3">
      <c r="A507" s="3" t="s">
        <v>44</v>
      </c>
      <c r="B507" s="8">
        <v>0.39636430249507099</v>
      </c>
      <c r="C507" s="9">
        <v>1.5796814680894901E-5</v>
      </c>
      <c r="D507" s="9">
        <v>5.0249669403254905E-4</v>
      </c>
      <c r="E507" s="8">
        <v>2532.4877205542198</v>
      </c>
      <c r="F507" s="8">
        <v>3334.0377412658399</v>
      </c>
    </row>
    <row r="508" spans="1:6" ht="12" customHeight="1" x14ac:dyDescent="0.3">
      <c r="A508" s="3" t="s">
        <v>686</v>
      </c>
      <c r="B508" s="8">
        <v>0.39555657201364502</v>
      </c>
      <c r="C508" s="9">
        <v>6.1739729333302695E-5</v>
      </c>
      <c r="D508" s="9">
        <v>1.69109426066893E-3</v>
      </c>
      <c r="E508" s="8">
        <v>1177.8134817427299</v>
      </c>
      <c r="F508" s="8">
        <v>1549.2466636971001</v>
      </c>
    </row>
    <row r="509" spans="1:6" ht="12" customHeight="1" x14ac:dyDescent="0.3">
      <c r="A509" s="3" t="s">
        <v>813</v>
      </c>
      <c r="B509" s="8">
        <v>0.39494295163024201</v>
      </c>
      <c r="C509" s="9">
        <v>1.65602394106833E-3</v>
      </c>
      <c r="D509" s="9">
        <v>2.7608593020870299E-2</v>
      </c>
      <c r="E509" s="8">
        <v>2296.2497537271802</v>
      </c>
      <c r="F509" s="8">
        <v>3019.2948792592101</v>
      </c>
    </row>
    <row r="510" spans="1:6" ht="12" customHeight="1" x14ac:dyDescent="0.3">
      <c r="A510" s="3" t="s">
        <v>512</v>
      </c>
      <c r="B510" s="8">
        <v>0.39096214609789098</v>
      </c>
      <c r="C510" s="9">
        <v>2.9173203256360899E-3</v>
      </c>
      <c r="D510" s="9">
        <v>4.3891785607339202E-2</v>
      </c>
      <c r="E510" s="8">
        <v>749.32899269849804</v>
      </c>
      <c r="F510" s="8">
        <v>983.11948027347103</v>
      </c>
    </row>
    <row r="511" spans="1:6" ht="12" customHeight="1" x14ac:dyDescent="0.3">
      <c r="A511" s="3" t="s">
        <v>854</v>
      </c>
      <c r="B511" s="8">
        <v>0.39008041547431799</v>
      </c>
      <c r="C511" s="9">
        <v>2.4459311437508E-3</v>
      </c>
      <c r="D511" s="9">
        <v>3.8347741314911699E-2</v>
      </c>
      <c r="E511" s="8">
        <v>8582.4782976580791</v>
      </c>
      <c r="F511" s="8">
        <v>11248.537494042001</v>
      </c>
    </row>
    <row r="512" spans="1:6" ht="12" customHeight="1" x14ac:dyDescent="0.3">
      <c r="A512" s="3" t="s">
        <v>333</v>
      </c>
      <c r="B512" s="8">
        <v>0.38664464830870598</v>
      </c>
      <c r="C512" s="9">
        <v>5.7321215288088499E-5</v>
      </c>
      <c r="D512" s="9">
        <v>1.58481050155659E-3</v>
      </c>
      <c r="E512" s="8">
        <v>1421.2694005839401</v>
      </c>
      <c r="F512" s="8">
        <v>1859.3867038076</v>
      </c>
    </row>
    <row r="513" spans="1:6" ht="12" customHeight="1" x14ac:dyDescent="0.3">
      <c r="A513" s="3" t="s">
        <v>774</v>
      </c>
      <c r="B513" s="8">
        <v>0.38557874945283499</v>
      </c>
      <c r="C513" s="9">
        <v>8.3165058431646302E-4</v>
      </c>
      <c r="D513" s="9">
        <v>1.58242012634561E-2</v>
      </c>
      <c r="E513" s="8">
        <v>731.27925238736395</v>
      </c>
      <c r="F513" s="8">
        <v>956.40966002988603</v>
      </c>
    </row>
    <row r="514" spans="1:6" ht="12" customHeight="1" x14ac:dyDescent="0.3">
      <c r="A514" s="3" t="s">
        <v>166</v>
      </c>
      <c r="B514" s="8">
        <v>0.38524546446754698</v>
      </c>
      <c r="C514" s="9">
        <v>1.5692606843723199E-3</v>
      </c>
      <c r="D514" s="9">
        <v>2.6517578680828199E-2</v>
      </c>
      <c r="E514" s="8">
        <v>867.62619522283501</v>
      </c>
      <c r="F514" s="8">
        <v>1132.9739773070601</v>
      </c>
    </row>
    <row r="515" spans="1:6" ht="12" customHeight="1" x14ac:dyDescent="0.3">
      <c r="A515" s="3" t="s">
        <v>724</v>
      </c>
      <c r="B515" s="8">
        <v>0.38084448427175399</v>
      </c>
      <c r="C515" s="9">
        <v>4.7814539859041498E-4</v>
      </c>
      <c r="D515" s="9">
        <v>1.00384964431335E-2</v>
      </c>
      <c r="E515" s="8">
        <v>375.647895703448</v>
      </c>
      <c r="F515" s="8">
        <v>488.584214113396</v>
      </c>
    </row>
    <row r="516" spans="1:6" ht="12" customHeight="1" x14ac:dyDescent="0.3">
      <c r="A516" s="3" t="s">
        <v>425</v>
      </c>
      <c r="B516" s="8">
        <v>0.37756320956119599</v>
      </c>
      <c r="C516" s="9">
        <v>7.09103690906454E-6</v>
      </c>
      <c r="D516" s="9">
        <v>2.5156094191253702E-4</v>
      </c>
      <c r="E516" s="8">
        <v>1108.61961922763</v>
      </c>
      <c r="F516" s="8">
        <v>1440.9175787430599</v>
      </c>
    </row>
    <row r="517" spans="1:6" ht="12" customHeight="1" x14ac:dyDescent="0.3">
      <c r="A517" s="3" t="s">
        <v>200</v>
      </c>
      <c r="B517" s="8">
        <v>0.37520380348399701</v>
      </c>
      <c r="C517" s="9">
        <v>4.9192212628450401E-4</v>
      </c>
      <c r="D517" s="9">
        <v>1.0254617351113099E-2</v>
      </c>
      <c r="E517" s="8">
        <v>671.21458108351499</v>
      </c>
      <c r="F517" s="8">
        <v>871.433194196778</v>
      </c>
    </row>
    <row r="518" spans="1:6" ht="12" customHeight="1" x14ac:dyDescent="0.3">
      <c r="A518" s="3" t="s">
        <v>438</v>
      </c>
      <c r="B518" s="8">
        <v>0.374733634307929</v>
      </c>
      <c r="C518" s="9">
        <v>3.0509411469962001E-3</v>
      </c>
      <c r="D518" s="9">
        <v>4.5428552249458E-2</v>
      </c>
      <c r="E518" s="8">
        <v>322.24316672567397</v>
      </c>
      <c r="F518" s="8">
        <v>417.76012202058303</v>
      </c>
    </row>
    <row r="519" spans="1:6" ht="12" customHeight="1" x14ac:dyDescent="0.3">
      <c r="A519" s="3" t="s">
        <v>653</v>
      </c>
      <c r="B519" s="8">
        <v>0.37076808472427802</v>
      </c>
      <c r="C519" s="9">
        <v>2.3143047823434401E-3</v>
      </c>
      <c r="D519" s="9">
        <v>3.6587760706632298E-2</v>
      </c>
      <c r="E519" s="8">
        <v>2254.05829304605</v>
      </c>
      <c r="F519" s="8">
        <v>2913.8227283892502</v>
      </c>
    </row>
    <row r="520" spans="1:6" ht="12" customHeight="1" x14ac:dyDescent="0.3">
      <c r="A520" s="3" t="s">
        <v>278</v>
      </c>
      <c r="B520" s="8">
        <v>0.37014868599796402</v>
      </c>
      <c r="C520" s="9">
        <v>1.3026160910347101E-3</v>
      </c>
      <c r="D520" s="9">
        <v>2.2762926291108099E-2</v>
      </c>
      <c r="E520" s="8">
        <v>703.46502109194103</v>
      </c>
      <c r="F520" s="8">
        <v>908.79104823490195</v>
      </c>
    </row>
    <row r="521" spans="1:6" ht="12" customHeight="1" x14ac:dyDescent="0.3">
      <c r="A521" s="3" t="s">
        <v>209</v>
      </c>
      <c r="B521" s="8">
        <v>0.369124734538329</v>
      </c>
      <c r="C521" s="9">
        <v>3.49930820256324E-4</v>
      </c>
      <c r="D521" s="9">
        <v>7.6432686891018901E-3</v>
      </c>
      <c r="E521" s="8">
        <v>2341.0545033030298</v>
      </c>
      <c r="F521" s="8">
        <v>3023.5942171266202</v>
      </c>
    </row>
    <row r="522" spans="1:6" ht="12" customHeight="1" x14ac:dyDescent="0.3">
      <c r="A522" s="3" t="s">
        <v>744</v>
      </c>
      <c r="B522" s="8">
        <v>0.36894753505909</v>
      </c>
      <c r="C522" s="9">
        <v>3.7549436743341299E-4</v>
      </c>
      <c r="D522" s="9">
        <v>8.1297291537329799E-3</v>
      </c>
      <c r="E522" s="8">
        <v>487.78997334157702</v>
      </c>
      <c r="F522" s="8">
        <v>629.90251634366302</v>
      </c>
    </row>
    <row r="523" spans="1:6" ht="12" customHeight="1" x14ac:dyDescent="0.3">
      <c r="A523" s="3" t="s">
        <v>640</v>
      </c>
      <c r="B523" s="8">
        <v>0.36708569538867403</v>
      </c>
      <c r="C523" s="9">
        <v>1.3946207226108801E-4</v>
      </c>
      <c r="D523" s="9">
        <v>3.4800514557014701E-3</v>
      </c>
      <c r="E523" s="8">
        <v>1307.3994722503201</v>
      </c>
      <c r="F523" s="8">
        <v>1687.35299798954</v>
      </c>
    </row>
    <row r="524" spans="1:6" ht="12" customHeight="1" x14ac:dyDescent="0.3">
      <c r="A524" s="3" t="s">
        <v>489</v>
      </c>
      <c r="B524" s="8">
        <v>0.36198336658044999</v>
      </c>
      <c r="C524" s="9">
        <v>2.4320322226756099E-3</v>
      </c>
      <c r="D524" s="9">
        <v>3.8243625525598499E-2</v>
      </c>
      <c r="E524" s="8">
        <v>605.85277442017502</v>
      </c>
      <c r="F524" s="8">
        <v>779.48010874042302</v>
      </c>
    </row>
    <row r="525" spans="1:6" ht="12" customHeight="1" x14ac:dyDescent="0.3">
      <c r="A525" s="3" t="s">
        <v>237</v>
      </c>
      <c r="B525" s="8">
        <v>0.35621052544887899</v>
      </c>
      <c r="C525" s="9">
        <v>9.8923598684908594E-4</v>
      </c>
      <c r="D525" s="9">
        <v>1.8348380241115798E-2</v>
      </c>
      <c r="E525" s="8">
        <v>545.62003704672702</v>
      </c>
      <c r="F525" s="8">
        <v>698.72814918537199</v>
      </c>
    </row>
    <row r="526" spans="1:6" ht="12" customHeight="1" x14ac:dyDescent="0.3">
      <c r="A526" s="3" t="s">
        <v>291</v>
      </c>
      <c r="B526" s="8">
        <v>0.35507809331948498</v>
      </c>
      <c r="C526" s="9">
        <v>3.0105204608946499E-5</v>
      </c>
      <c r="D526" s="9">
        <v>8.9090226101550701E-4</v>
      </c>
      <c r="E526" s="8">
        <v>1131.1855635613299</v>
      </c>
      <c r="F526" s="8">
        <v>1447.8142788258799</v>
      </c>
    </row>
    <row r="527" spans="1:6" ht="12" customHeight="1" x14ac:dyDescent="0.3">
      <c r="A527" s="3" t="s">
        <v>510</v>
      </c>
      <c r="B527" s="8">
        <v>0.35155717117954599</v>
      </c>
      <c r="C527" s="9">
        <v>2.7135557489352501E-3</v>
      </c>
      <c r="D527" s="9">
        <v>4.1560805735968001E-2</v>
      </c>
      <c r="E527" s="8">
        <v>1101.5480171301399</v>
      </c>
      <c r="F527" s="8">
        <v>1406.46232048039</v>
      </c>
    </row>
    <row r="528" spans="1:6" ht="12" customHeight="1" x14ac:dyDescent="0.3">
      <c r="A528" s="3" t="s">
        <v>450</v>
      </c>
      <c r="B528" s="8">
        <v>0.34375963154246802</v>
      </c>
      <c r="C528" s="9">
        <v>1.3923703594347101E-3</v>
      </c>
      <c r="D528" s="9">
        <v>2.3986164356946501E-2</v>
      </c>
      <c r="E528" s="8">
        <v>474.25372171243299</v>
      </c>
      <c r="F528" s="8">
        <v>602.36171936149503</v>
      </c>
    </row>
    <row r="529" spans="1:6" ht="12" customHeight="1" x14ac:dyDescent="0.3">
      <c r="A529" s="3" t="s">
        <v>274</v>
      </c>
      <c r="B529" s="8">
        <v>0.34370034043282999</v>
      </c>
      <c r="C529" s="9">
        <v>8.5026027771019895E-4</v>
      </c>
      <c r="D529" s="9">
        <v>1.6126192513479399E-2</v>
      </c>
      <c r="E529" s="8">
        <v>2173.0963049700599</v>
      </c>
      <c r="F529" s="8">
        <v>2757.2581532634699</v>
      </c>
    </row>
    <row r="530" spans="1:6" ht="12" customHeight="1" x14ac:dyDescent="0.3">
      <c r="A530" s="3" t="s">
        <v>27</v>
      </c>
      <c r="B530" s="8">
        <v>0.33997524852420102</v>
      </c>
      <c r="C530" s="9">
        <v>1.6540976475922101E-3</v>
      </c>
      <c r="D530" s="9">
        <v>2.7608593020870299E-2</v>
      </c>
      <c r="E530" s="8">
        <v>1303.55970064797</v>
      </c>
      <c r="F530" s="8">
        <v>1649.27456507388</v>
      </c>
    </row>
    <row r="531" spans="1:6" ht="12" customHeight="1" x14ac:dyDescent="0.3">
      <c r="A531" s="3" t="s">
        <v>448</v>
      </c>
      <c r="B531" s="8">
        <v>0.33793643513809801</v>
      </c>
      <c r="C531" s="9">
        <v>6.1251415683375401E-6</v>
      </c>
      <c r="D531" s="9">
        <v>2.23349589448544E-4</v>
      </c>
      <c r="E531" s="8">
        <v>1366.86164424499</v>
      </c>
      <c r="F531" s="8">
        <v>1728.37000020964</v>
      </c>
    </row>
    <row r="532" spans="1:6" ht="12" customHeight="1" x14ac:dyDescent="0.3">
      <c r="A532" s="3" t="s">
        <v>199</v>
      </c>
      <c r="B532" s="8">
        <v>0.33396405537493701</v>
      </c>
      <c r="C532" s="9">
        <v>1.25711991046635E-3</v>
      </c>
      <c r="D532" s="9">
        <v>2.2165207044120699E-2</v>
      </c>
      <c r="E532" s="8">
        <v>3280.2382579989398</v>
      </c>
      <c r="F532" s="8">
        <v>4133.4104512529702</v>
      </c>
    </row>
    <row r="533" spans="1:6" ht="12" customHeight="1" x14ac:dyDescent="0.3">
      <c r="A533" s="3" t="s">
        <v>845</v>
      </c>
      <c r="B533" s="8">
        <v>0.333332941324335</v>
      </c>
      <c r="C533" s="9">
        <v>1.6001139455464999E-4</v>
      </c>
      <c r="D533" s="9">
        <v>3.9181168504462899E-3</v>
      </c>
      <c r="E533" s="8">
        <v>1699.50723851575</v>
      </c>
      <c r="F533" s="8">
        <v>2140.5134133299798</v>
      </c>
    </row>
    <row r="534" spans="1:6" ht="12" customHeight="1" x14ac:dyDescent="0.3">
      <c r="A534" s="3" t="s">
        <v>538</v>
      </c>
      <c r="B534" s="8">
        <v>0.33217190404376101</v>
      </c>
      <c r="C534" s="9">
        <v>1.2448875755462199E-3</v>
      </c>
      <c r="D534" s="9">
        <v>2.2081755820456801E-2</v>
      </c>
      <c r="E534" s="8">
        <v>944.38103318675201</v>
      </c>
      <c r="F534" s="8">
        <v>1190.20867691339</v>
      </c>
    </row>
    <row r="535" spans="1:6" ht="12" customHeight="1" x14ac:dyDescent="0.3">
      <c r="A535" s="3" t="s">
        <v>73</v>
      </c>
      <c r="B535" s="8">
        <v>0.33188196871285802</v>
      </c>
      <c r="C535" s="9">
        <v>4.3349641391566299E-4</v>
      </c>
      <c r="D535" s="9">
        <v>9.1994968704480606E-3</v>
      </c>
      <c r="E535" s="8">
        <v>4542.13968614859</v>
      </c>
      <c r="F535" s="8">
        <v>5717.7841285864197</v>
      </c>
    </row>
    <row r="536" spans="1:6" ht="12" customHeight="1" x14ac:dyDescent="0.3">
      <c r="A536" s="3" t="s">
        <v>498</v>
      </c>
      <c r="B536" s="8">
        <v>0.330957114602077</v>
      </c>
      <c r="C536" s="9">
        <v>3.1164447910187899E-3</v>
      </c>
      <c r="D536" s="9">
        <v>4.6112420538466398E-2</v>
      </c>
      <c r="E536" s="8">
        <v>574.52794438875799</v>
      </c>
      <c r="F536" s="8">
        <v>721.74619242705899</v>
      </c>
    </row>
    <row r="537" spans="1:6" ht="12" customHeight="1" x14ac:dyDescent="0.3">
      <c r="A537" s="3" t="s">
        <v>162</v>
      </c>
      <c r="B537" s="8">
        <v>0.327182388256892</v>
      </c>
      <c r="C537" s="9">
        <v>2.18897728523004E-5</v>
      </c>
      <c r="D537" s="9">
        <v>6.6619572262117401E-4</v>
      </c>
      <c r="E537" s="8">
        <v>3070.9934735732299</v>
      </c>
      <c r="F537" s="8">
        <v>3851.9907995181602</v>
      </c>
    </row>
    <row r="538" spans="1:6" ht="12" customHeight="1" x14ac:dyDescent="0.3">
      <c r="A538" s="3" t="s">
        <v>584</v>
      </c>
      <c r="B538" s="8">
        <v>0.326506514335628</v>
      </c>
      <c r="C538" s="9">
        <v>1.4248997608107001E-4</v>
      </c>
      <c r="D538" s="9">
        <v>3.5257288619387401E-3</v>
      </c>
      <c r="E538" s="8">
        <v>14031.805339647901</v>
      </c>
      <c r="F538" s="8">
        <v>17594.7789607046</v>
      </c>
    </row>
    <row r="539" spans="1:6" ht="12" customHeight="1" x14ac:dyDescent="0.3">
      <c r="A539" s="3" t="s">
        <v>646</v>
      </c>
      <c r="B539" s="8">
        <v>0.32531023391945602</v>
      </c>
      <c r="C539" s="9">
        <v>2.80451464905601E-5</v>
      </c>
      <c r="D539" s="9">
        <v>8.3624236801472802E-4</v>
      </c>
      <c r="E539" s="8">
        <v>3061.5019403853598</v>
      </c>
      <c r="F539" s="8">
        <v>3837.70362911951</v>
      </c>
    </row>
    <row r="540" spans="1:6" ht="12" customHeight="1" x14ac:dyDescent="0.3">
      <c r="A540" s="3" t="s">
        <v>342</v>
      </c>
      <c r="B540" s="8">
        <v>0.32096388962932199</v>
      </c>
      <c r="C540" s="9">
        <v>2.8780583255986801E-3</v>
      </c>
      <c r="D540" s="9">
        <v>4.35703996901044E-2</v>
      </c>
      <c r="E540" s="8">
        <v>729.65838522344995</v>
      </c>
      <c r="F540" s="8">
        <v>910.51559322134699</v>
      </c>
    </row>
    <row r="541" spans="1:6" ht="12" customHeight="1" x14ac:dyDescent="0.3">
      <c r="A541" s="3" t="s">
        <v>244</v>
      </c>
      <c r="B541" s="8">
        <v>0.30825984482103702</v>
      </c>
      <c r="C541" s="9">
        <v>4.4388769694782298E-4</v>
      </c>
      <c r="D541" s="9">
        <v>9.3861926295358399E-3</v>
      </c>
      <c r="E541" s="8">
        <v>1828.4887754930901</v>
      </c>
      <c r="F541" s="8">
        <v>2264.9640212553099</v>
      </c>
    </row>
    <row r="542" spans="1:6" ht="12" customHeight="1" x14ac:dyDescent="0.3">
      <c r="A542" s="3" t="s">
        <v>447</v>
      </c>
      <c r="B542" s="8">
        <v>0.29746027950252202</v>
      </c>
      <c r="C542" s="9">
        <v>2.4940632635579098E-3</v>
      </c>
      <c r="D542" s="9">
        <v>3.9010726584575203E-2</v>
      </c>
      <c r="E542" s="8">
        <v>7402.7448537008104</v>
      </c>
      <c r="F542" s="8">
        <v>9096.6826832563202</v>
      </c>
    </row>
    <row r="543" spans="1:6" ht="12" customHeight="1" x14ac:dyDescent="0.3">
      <c r="A543" s="3" t="s">
        <v>349</v>
      </c>
      <c r="B543" s="8">
        <v>0.29172894858383203</v>
      </c>
      <c r="C543" s="9">
        <v>1.9218492911733801E-3</v>
      </c>
      <c r="D543" s="9">
        <v>3.1265206805902702E-2</v>
      </c>
      <c r="E543" s="8">
        <v>650.24574604041095</v>
      </c>
      <c r="F543" s="8">
        <v>797.10092717617897</v>
      </c>
    </row>
    <row r="544" spans="1:6" ht="12" customHeight="1" x14ac:dyDescent="0.3">
      <c r="A544" s="3" t="s">
        <v>115</v>
      </c>
      <c r="B544" s="8">
        <v>0.291256207657411</v>
      </c>
      <c r="C544" s="9">
        <v>1.2854822895439601E-3</v>
      </c>
      <c r="D544" s="9">
        <v>2.2563949934797E-2</v>
      </c>
      <c r="E544" s="8">
        <v>923.95137495095196</v>
      </c>
      <c r="F544" s="8">
        <v>1129.91606924136</v>
      </c>
    </row>
    <row r="545" spans="1:6" ht="12" customHeight="1" x14ac:dyDescent="0.3">
      <c r="A545" s="3" t="s">
        <v>334</v>
      </c>
      <c r="B545" s="8">
        <v>0.290563797162606</v>
      </c>
      <c r="C545" s="9">
        <v>2.6534222208752199E-3</v>
      </c>
      <c r="D545" s="9">
        <v>4.0852296624141603E-2</v>
      </c>
      <c r="E545" s="8">
        <v>1555.2234083281301</v>
      </c>
      <c r="F545" s="8">
        <v>1901.3365666043501</v>
      </c>
    </row>
    <row r="546" spans="1:6" ht="12" customHeight="1" x14ac:dyDescent="0.3">
      <c r="A546" s="3" t="s">
        <v>476</v>
      </c>
      <c r="B546" s="8">
        <v>0.28537606207664901</v>
      </c>
      <c r="C546" s="9">
        <v>4.6355368587618698E-5</v>
      </c>
      <c r="D546" s="9">
        <v>1.30615677326549E-3</v>
      </c>
      <c r="E546" s="8">
        <v>2331.6124684288702</v>
      </c>
      <c r="F546" s="8">
        <v>2842.0429794914198</v>
      </c>
    </row>
    <row r="547" spans="1:6" ht="12" customHeight="1" x14ac:dyDescent="0.3">
      <c r="A547" s="3" t="s">
        <v>90</v>
      </c>
      <c r="B547" s="8">
        <v>0.28283020242011098</v>
      </c>
      <c r="C547" s="9">
        <v>3.1075640023359402E-3</v>
      </c>
      <c r="D547" s="9">
        <v>4.60388538610223E-2</v>
      </c>
      <c r="E547" s="8">
        <v>949.33154448760899</v>
      </c>
      <c r="F547" s="8">
        <v>1154.39423887565</v>
      </c>
    </row>
    <row r="548" spans="1:6" ht="12" customHeight="1" x14ac:dyDescent="0.3">
      <c r="A548" s="3" t="s">
        <v>182</v>
      </c>
      <c r="B548" s="8">
        <v>0.27897632144558698</v>
      </c>
      <c r="C548" s="9">
        <v>1.1255602559196701E-3</v>
      </c>
      <c r="D548" s="9">
        <v>2.0239463655300601E-2</v>
      </c>
      <c r="E548" s="8">
        <v>938.25885529460095</v>
      </c>
      <c r="F548" s="8">
        <v>1137.9888198819699</v>
      </c>
    </row>
    <row r="549" spans="1:6" ht="12" customHeight="1" x14ac:dyDescent="0.3">
      <c r="A549" s="3" t="s">
        <v>30</v>
      </c>
      <c r="B549" s="8">
        <v>0.27852542556864202</v>
      </c>
      <c r="C549" s="9">
        <v>8.6656206036982305E-4</v>
      </c>
      <c r="D549" s="9">
        <v>1.6408951683337301E-2</v>
      </c>
      <c r="E549" s="8">
        <v>12604.657025425</v>
      </c>
      <c r="F549" s="8">
        <v>15290.8166640461</v>
      </c>
    </row>
    <row r="550" spans="1:6" ht="12" customHeight="1" x14ac:dyDescent="0.3">
      <c r="A550" s="3" t="s">
        <v>16</v>
      </c>
      <c r="B550" s="8">
        <v>0.27265641131159102</v>
      </c>
      <c r="C550" s="9">
        <v>6.1706814323319204E-4</v>
      </c>
      <c r="D550" s="9">
        <v>1.25307389500009E-2</v>
      </c>
      <c r="E550" s="8">
        <v>1381.7501872170401</v>
      </c>
      <c r="F550" s="8">
        <v>1668.60832730421</v>
      </c>
    </row>
    <row r="551" spans="1:6" ht="12" customHeight="1" x14ac:dyDescent="0.3">
      <c r="A551" s="3" t="s">
        <v>539</v>
      </c>
      <c r="B551" s="8">
        <v>0.268421485869351</v>
      </c>
      <c r="C551" s="9">
        <v>9.3267464787647294E-5</v>
      </c>
      <c r="D551" s="9">
        <v>2.4630139019482301E-3</v>
      </c>
      <c r="E551" s="8">
        <v>5589.2415785480898</v>
      </c>
      <c r="F551" s="8">
        <v>6731.4197758691998</v>
      </c>
    </row>
    <row r="552" spans="1:6" ht="12" customHeight="1" x14ac:dyDescent="0.3">
      <c r="A552" s="3" t="s">
        <v>67</v>
      </c>
      <c r="B552" s="8">
        <v>0.25904389352298801</v>
      </c>
      <c r="C552" s="9">
        <v>2.6312147021242001E-3</v>
      </c>
      <c r="D552" s="9">
        <v>4.0696101801026702E-2</v>
      </c>
      <c r="E552" s="8">
        <v>3073.6590838534698</v>
      </c>
      <c r="F552" s="8">
        <v>3677.9491837564301</v>
      </c>
    </row>
    <row r="553" spans="1:6" ht="12" customHeight="1" x14ac:dyDescent="0.3">
      <c r="A553" s="3" t="s">
        <v>355</v>
      </c>
      <c r="B553" s="8">
        <v>0.25829801822776599</v>
      </c>
      <c r="C553" s="9">
        <v>2.1776806938433699E-5</v>
      </c>
      <c r="D553" s="9">
        <v>6.6447469461365801E-4</v>
      </c>
      <c r="E553" s="8">
        <v>15923.2178563989</v>
      </c>
      <c r="F553" s="8">
        <v>19044.280740156199</v>
      </c>
    </row>
    <row r="554" spans="1:6" ht="12" customHeight="1" x14ac:dyDescent="0.3">
      <c r="A554" s="3" t="s">
        <v>484</v>
      </c>
      <c r="B554" s="8">
        <v>0.25593522139306002</v>
      </c>
      <c r="C554" s="9">
        <v>5.4249595479974102E-5</v>
      </c>
      <c r="D554" s="9">
        <v>1.5105241975487799E-3</v>
      </c>
      <c r="E554" s="8">
        <v>2090.12283579531</v>
      </c>
      <c r="F554" s="8">
        <v>2496.6841690743199</v>
      </c>
    </row>
    <row r="555" spans="1:6" ht="12" customHeight="1" x14ac:dyDescent="0.3">
      <c r="A555" s="3" t="s">
        <v>89</v>
      </c>
      <c r="B555" s="8">
        <v>0.253198852728104</v>
      </c>
      <c r="C555" s="9">
        <v>3.0691391421796901E-3</v>
      </c>
      <c r="D555" s="9">
        <v>4.5641819212869097E-2</v>
      </c>
      <c r="E555" s="8">
        <v>1687.40011564104</v>
      </c>
      <c r="F555" s="8">
        <v>2010.15024495324</v>
      </c>
    </row>
    <row r="556" spans="1:6" ht="12" customHeight="1" x14ac:dyDescent="0.3">
      <c r="A556" s="3" t="s">
        <v>312</v>
      </c>
      <c r="B556" s="8">
        <v>0.25070615430021698</v>
      </c>
      <c r="C556" s="9">
        <v>2.2775034135145101E-3</v>
      </c>
      <c r="D556" s="9">
        <v>3.6054348392975603E-2</v>
      </c>
      <c r="E556" s="8">
        <v>742.08619481088397</v>
      </c>
      <c r="F556" s="8">
        <v>884.21028608875304</v>
      </c>
    </row>
    <row r="557" spans="1:6" ht="12" customHeight="1" x14ac:dyDescent="0.3">
      <c r="A557" s="3" t="s">
        <v>699</v>
      </c>
      <c r="B557" s="8">
        <v>0.244479892286768</v>
      </c>
      <c r="C557" s="9">
        <v>6.7724983665762805E-4</v>
      </c>
      <c r="D557" s="9">
        <v>1.3565728871009399E-2</v>
      </c>
      <c r="E557" s="8">
        <v>1582.5337873578401</v>
      </c>
      <c r="F557" s="8">
        <v>1875.80923188066</v>
      </c>
    </row>
    <row r="558" spans="1:6" ht="12" customHeight="1" x14ac:dyDescent="0.3">
      <c r="A558" s="3" t="s">
        <v>769</v>
      </c>
      <c r="B558" s="8">
        <v>0.23799713025529001</v>
      </c>
      <c r="C558" s="9">
        <v>1.4891873200370599E-4</v>
      </c>
      <c r="D558" s="9">
        <v>3.6617219739867399E-3</v>
      </c>
      <c r="E558" s="8">
        <v>3265.8494215170899</v>
      </c>
      <c r="F558" s="8">
        <v>3852.9691599408602</v>
      </c>
    </row>
    <row r="559" spans="1:6" ht="12" customHeight="1" x14ac:dyDescent="0.3">
      <c r="A559" s="3" t="s">
        <v>144</v>
      </c>
      <c r="B559" s="8">
        <v>0.23442844752955899</v>
      </c>
      <c r="C559" s="9">
        <v>2.0677353975485199E-3</v>
      </c>
      <c r="D559" s="9">
        <v>3.3315714791144202E-2</v>
      </c>
      <c r="E559" s="8">
        <v>2397.52339302474</v>
      </c>
      <c r="F559" s="8">
        <v>2820.7227284217001</v>
      </c>
    </row>
    <row r="560" spans="1:6" ht="12" customHeight="1" x14ac:dyDescent="0.3">
      <c r="A560" s="3" t="s">
        <v>92</v>
      </c>
      <c r="B560" s="8">
        <v>0.23112000800863999</v>
      </c>
      <c r="C560" s="9">
        <v>2.80001198779149E-4</v>
      </c>
      <c r="D560" s="9">
        <v>6.32985435551021E-3</v>
      </c>
      <c r="E560" s="8">
        <v>4552.8066949111499</v>
      </c>
      <c r="F560" s="8">
        <v>5343.4301549342699</v>
      </c>
    </row>
    <row r="561" spans="1:6" ht="12" customHeight="1" x14ac:dyDescent="0.3">
      <c r="A561" s="3" t="s">
        <v>485</v>
      </c>
      <c r="B561" s="8">
        <v>0.21772547533025</v>
      </c>
      <c r="C561" s="9">
        <v>1.03672072254954E-3</v>
      </c>
      <c r="D561" s="9">
        <v>1.9049136770964901E-2</v>
      </c>
      <c r="E561" s="8">
        <v>1933.88263866633</v>
      </c>
      <c r="F561" s="8">
        <v>2247.8229547771798</v>
      </c>
    </row>
    <row r="562" spans="1:6" ht="12" customHeight="1" x14ac:dyDescent="0.3">
      <c r="A562" s="3" t="s">
        <v>760</v>
      </c>
      <c r="B562" s="8">
        <v>0.21666698540552401</v>
      </c>
      <c r="C562" s="9">
        <v>2.7076258485285699E-3</v>
      </c>
      <c r="D562" s="9">
        <v>4.1523980786418703E-2</v>
      </c>
      <c r="E562" s="8">
        <v>1205.4081972781501</v>
      </c>
      <c r="F562" s="8">
        <v>1400.84393922562</v>
      </c>
    </row>
    <row r="563" spans="1:6" ht="12" customHeight="1" x14ac:dyDescent="0.3">
      <c r="A563" s="3" t="s">
        <v>720</v>
      </c>
      <c r="B563" s="8">
        <v>-0.21287019009593</v>
      </c>
      <c r="C563" s="9">
        <v>6.3574155961554195E-4</v>
      </c>
      <c r="D563" s="9">
        <v>1.28435061563497E-2</v>
      </c>
      <c r="E563" s="8">
        <v>2619.8263732722799</v>
      </c>
      <c r="F563" s="8">
        <v>2261.3782385807699</v>
      </c>
    </row>
    <row r="564" spans="1:6" ht="12" customHeight="1" x14ac:dyDescent="0.3">
      <c r="A564" s="3" t="s">
        <v>560</v>
      </c>
      <c r="B564" s="8">
        <v>-0.21314885178033799</v>
      </c>
      <c r="C564" s="9">
        <v>1.81759333408579E-3</v>
      </c>
      <c r="D564" s="9">
        <v>2.98989026380761E-2</v>
      </c>
      <c r="E564" s="8">
        <v>3667.6308364796901</v>
      </c>
      <c r="F564" s="8">
        <v>3165.1403958700898</v>
      </c>
    </row>
    <row r="565" spans="1:6" ht="12" customHeight="1" x14ac:dyDescent="0.3">
      <c r="A565" s="3" t="s">
        <v>685</v>
      </c>
      <c r="B565" s="8">
        <v>-0.22686683071427699</v>
      </c>
      <c r="C565" s="9">
        <v>1.5261518390996601E-3</v>
      </c>
      <c r="D565" s="9">
        <v>2.5915000082520599E-2</v>
      </c>
      <c r="E565" s="8">
        <v>2689.0308754064599</v>
      </c>
      <c r="F565" s="8">
        <v>2296.17538834986</v>
      </c>
    </row>
    <row r="566" spans="1:6" ht="12" customHeight="1" x14ac:dyDescent="0.3">
      <c r="A566" s="3" t="s">
        <v>280</v>
      </c>
      <c r="B566" s="8">
        <v>-0.23436473599711299</v>
      </c>
      <c r="C566" s="9">
        <v>2.0459859923554801E-3</v>
      </c>
      <c r="D566" s="9">
        <v>3.3010442490359997E-2</v>
      </c>
      <c r="E566" s="8">
        <v>4855.7564836215297</v>
      </c>
      <c r="F566" s="8">
        <v>4127.3015741377103</v>
      </c>
    </row>
    <row r="567" spans="1:6" ht="12" customHeight="1" x14ac:dyDescent="0.3">
      <c r="A567" s="3" t="s">
        <v>753</v>
      </c>
      <c r="B567" s="8">
        <v>-0.247783744608326</v>
      </c>
      <c r="C567" s="9">
        <v>2.33649249371714E-3</v>
      </c>
      <c r="D567" s="9">
        <v>3.6889019558981898E-2</v>
      </c>
      <c r="E567" s="8">
        <v>5564.6592292925397</v>
      </c>
      <c r="F567" s="8">
        <v>4686.0686259949598</v>
      </c>
    </row>
    <row r="568" spans="1:6" ht="12" customHeight="1" x14ac:dyDescent="0.3">
      <c r="A568" s="3" t="s">
        <v>127</v>
      </c>
      <c r="B568" s="8">
        <v>-0.248406428050541</v>
      </c>
      <c r="C568" s="9">
        <v>2.5143330836735998E-3</v>
      </c>
      <c r="D568" s="9">
        <v>3.9223596105308199E-2</v>
      </c>
      <c r="E568" s="8">
        <v>60960.1198223143</v>
      </c>
      <c r="F568" s="8">
        <v>51317.151885564599</v>
      </c>
    </row>
    <row r="569" spans="1:6" ht="12" customHeight="1" x14ac:dyDescent="0.3">
      <c r="A569" s="3" t="s">
        <v>370</v>
      </c>
      <c r="B569" s="8">
        <v>-0.25239064707376802</v>
      </c>
      <c r="C569" s="9">
        <v>3.9530875448704199E-4</v>
      </c>
      <c r="D569" s="9">
        <v>8.4962527561101807E-3</v>
      </c>
      <c r="E569" s="8">
        <v>2890.35582584747</v>
      </c>
      <c r="F569" s="8">
        <v>2424.7173867425199</v>
      </c>
    </row>
    <row r="570" spans="1:6" ht="12" customHeight="1" x14ac:dyDescent="0.3">
      <c r="A570" s="3" t="s">
        <v>852</v>
      </c>
      <c r="B570" s="8">
        <v>-0.26575872874815498</v>
      </c>
      <c r="C570" s="9">
        <v>5.0573505409047701E-5</v>
      </c>
      <c r="D570" s="9">
        <v>1.41485688054101E-3</v>
      </c>
      <c r="E570" s="8">
        <v>4535.0944843548796</v>
      </c>
      <c r="F570" s="8">
        <v>3772.6324303885199</v>
      </c>
    </row>
    <row r="571" spans="1:6" ht="12" customHeight="1" x14ac:dyDescent="0.3">
      <c r="A571" s="3" t="s">
        <v>251</v>
      </c>
      <c r="B571" s="8">
        <v>-0.26845892607065303</v>
      </c>
      <c r="C571" s="9">
        <v>2.19957433309812E-3</v>
      </c>
      <c r="D571" s="9">
        <v>3.5199166433735898E-2</v>
      </c>
      <c r="E571" s="8">
        <v>2853.0164274986601</v>
      </c>
      <c r="F571" s="8">
        <v>2368.70969195618</v>
      </c>
    </row>
    <row r="572" spans="1:6" ht="12" customHeight="1" x14ac:dyDescent="0.3">
      <c r="A572" s="3" t="s">
        <v>494</v>
      </c>
      <c r="B572" s="8">
        <v>-0.27573933299082298</v>
      </c>
      <c r="C572" s="9">
        <v>3.2822366785133098E-4</v>
      </c>
      <c r="D572" s="9">
        <v>7.2393602246310501E-3</v>
      </c>
      <c r="E572" s="8">
        <v>3134.8779044223802</v>
      </c>
      <c r="F572" s="8">
        <v>2590.2222391492801</v>
      </c>
    </row>
    <row r="573" spans="1:6" ht="12" customHeight="1" x14ac:dyDescent="0.3">
      <c r="A573" s="3" t="s">
        <v>407</v>
      </c>
      <c r="B573" s="8">
        <v>-0.27729209004826699</v>
      </c>
      <c r="C573" s="9">
        <v>4.5059604663100997E-4</v>
      </c>
      <c r="D573" s="9">
        <v>9.5109681670610107E-3</v>
      </c>
      <c r="E573" s="8">
        <v>1435.1660918503801</v>
      </c>
      <c r="F573" s="8">
        <v>1183.7925871791099</v>
      </c>
    </row>
    <row r="574" spans="1:6" ht="12" customHeight="1" x14ac:dyDescent="0.3">
      <c r="A574" s="3" t="s">
        <v>208</v>
      </c>
      <c r="B574" s="8">
        <v>-0.27986549992798698</v>
      </c>
      <c r="C574" s="9">
        <v>1.0891563129794999E-3</v>
      </c>
      <c r="D574" s="9">
        <v>1.9796424466470001E-2</v>
      </c>
      <c r="E574" s="8">
        <v>2361.7157238170998</v>
      </c>
      <c r="F574" s="8">
        <v>1944.58161553168</v>
      </c>
    </row>
    <row r="575" spans="1:6" ht="12" customHeight="1" x14ac:dyDescent="0.3">
      <c r="A575" s="3" t="s">
        <v>268</v>
      </c>
      <c r="B575" s="8">
        <v>-0.29340230008419899</v>
      </c>
      <c r="C575" s="9">
        <v>2.9878501410274402E-4</v>
      </c>
      <c r="D575" s="9">
        <v>6.6902849735781698E-3</v>
      </c>
      <c r="E575" s="8">
        <v>1394.7127339434201</v>
      </c>
      <c r="F575" s="8">
        <v>1137.7839320887001</v>
      </c>
    </row>
    <row r="576" spans="1:6" ht="12" customHeight="1" x14ac:dyDescent="0.3">
      <c r="A576" s="3" t="s">
        <v>419</v>
      </c>
      <c r="B576" s="8">
        <v>-0.30862029133669999</v>
      </c>
      <c r="C576" s="9">
        <v>2.3699011742511901E-3</v>
      </c>
      <c r="D576" s="9">
        <v>3.7366393614900302E-2</v>
      </c>
      <c r="E576" s="8">
        <v>1219.4048296087401</v>
      </c>
      <c r="F576" s="8">
        <v>983.88488417465703</v>
      </c>
    </row>
    <row r="577" spans="1:6" ht="12" customHeight="1" x14ac:dyDescent="0.3">
      <c r="A577" s="3" t="s">
        <v>385</v>
      </c>
      <c r="B577" s="8">
        <v>-0.31052227556046902</v>
      </c>
      <c r="C577" s="9">
        <v>6.0296795314459099E-6</v>
      </c>
      <c r="D577" s="9">
        <v>2.20862628599583E-4</v>
      </c>
      <c r="E577" s="8">
        <v>38461.050874569002</v>
      </c>
      <c r="F577" s="8">
        <v>31011.854075854699</v>
      </c>
    </row>
    <row r="578" spans="1:6" ht="12" customHeight="1" x14ac:dyDescent="0.3">
      <c r="A578" s="3" t="s">
        <v>742</v>
      </c>
      <c r="B578" s="8">
        <v>-0.31252458895927798</v>
      </c>
      <c r="C578" s="9">
        <v>8.1388241114139397E-4</v>
      </c>
      <c r="D578" s="9">
        <v>1.5637695005584599E-2</v>
      </c>
      <c r="E578" s="8">
        <v>1053.4216446472201</v>
      </c>
      <c r="F578" s="8">
        <v>847.38964897806204</v>
      </c>
    </row>
    <row r="579" spans="1:6" ht="12" customHeight="1" x14ac:dyDescent="0.3">
      <c r="A579" s="3" t="s">
        <v>528</v>
      </c>
      <c r="B579" s="8">
        <v>-0.31436939403407299</v>
      </c>
      <c r="C579" s="9">
        <v>1.5062611779757501E-3</v>
      </c>
      <c r="D579" s="9">
        <v>2.56740146949326E-2</v>
      </c>
      <c r="E579" s="8">
        <v>1588.9421836946101</v>
      </c>
      <c r="F579" s="8">
        <v>1277.8692360754901</v>
      </c>
    </row>
    <row r="580" spans="1:6" ht="12" customHeight="1" x14ac:dyDescent="0.3">
      <c r="A580" s="3" t="s">
        <v>617</v>
      </c>
      <c r="B580" s="8">
        <v>-0.31494731484338701</v>
      </c>
      <c r="C580" s="9">
        <v>3.2700547337648398E-3</v>
      </c>
      <c r="D580" s="9">
        <v>4.7784993367595903E-2</v>
      </c>
      <c r="E580" s="8">
        <v>1302.04616028285</v>
      </c>
      <c r="F580" s="8">
        <v>1048.0552784112101</v>
      </c>
    </row>
    <row r="581" spans="1:6" ht="12" customHeight="1" x14ac:dyDescent="0.3">
      <c r="A581" s="3" t="s">
        <v>130</v>
      </c>
      <c r="B581" s="8">
        <v>-0.31650746844071698</v>
      </c>
      <c r="C581" s="9">
        <v>4.86435199669435E-5</v>
      </c>
      <c r="D581" s="9">
        <v>1.3673588977820099E-3</v>
      </c>
      <c r="E581" s="8">
        <v>4779.8793904725599</v>
      </c>
      <c r="F581" s="8">
        <v>3837.4955548274102</v>
      </c>
    </row>
    <row r="582" spans="1:6" ht="12" customHeight="1" x14ac:dyDescent="0.3">
      <c r="A582" s="3" t="s">
        <v>46</v>
      </c>
      <c r="B582" s="8">
        <v>-0.31809441341867201</v>
      </c>
      <c r="C582" s="9">
        <v>1.3929815265878299E-3</v>
      </c>
      <c r="D582" s="9">
        <v>2.3986164356946501E-2</v>
      </c>
      <c r="E582" s="8">
        <v>1008.12737635926</v>
      </c>
      <c r="F582" s="8">
        <v>808.11374440033205</v>
      </c>
    </row>
    <row r="583" spans="1:6" ht="12" customHeight="1" x14ac:dyDescent="0.3">
      <c r="A583" s="3" t="s">
        <v>812</v>
      </c>
      <c r="B583" s="8">
        <v>-0.31975832495068601</v>
      </c>
      <c r="C583" s="9">
        <v>4.2541670454040201E-4</v>
      </c>
      <c r="D583" s="9">
        <v>9.0813928928988093E-3</v>
      </c>
      <c r="E583" s="8">
        <v>762.72893482641302</v>
      </c>
      <c r="F583" s="8">
        <v>610.58929146841604</v>
      </c>
    </row>
    <row r="584" spans="1:6" ht="12" customHeight="1" x14ac:dyDescent="0.3">
      <c r="A584" s="3" t="s">
        <v>87</v>
      </c>
      <c r="B584" s="8">
        <v>-0.323673839877958</v>
      </c>
      <c r="C584" s="9">
        <v>7.4956664818871897E-4</v>
      </c>
      <c r="D584" s="9">
        <v>1.4772753735102499E-2</v>
      </c>
      <c r="E584" s="8">
        <v>826.812458506859</v>
      </c>
      <c r="F584" s="8">
        <v>659.24190239820405</v>
      </c>
    </row>
    <row r="585" spans="1:6" ht="12" customHeight="1" x14ac:dyDescent="0.3">
      <c r="A585" s="3" t="s">
        <v>544</v>
      </c>
      <c r="B585" s="8">
        <v>-0.32551298868892298</v>
      </c>
      <c r="C585" s="9">
        <v>1.3280407326215101E-3</v>
      </c>
      <c r="D585" s="9">
        <v>2.3070300514478202E-2</v>
      </c>
      <c r="E585" s="8">
        <v>566.00832760487106</v>
      </c>
      <c r="F585" s="8">
        <v>450.84071141388102</v>
      </c>
    </row>
    <row r="586" spans="1:6" ht="12" customHeight="1" x14ac:dyDescent="0.3">
      <c r="A586" s="3" t="s">
        <v>858</v>
      </c>
      <c r="B586" s="8">
        <v>-0.33224547722334202</v>
      </c>
      <c r="C586" s="9">
        <v>2.5958586275376801E-4</v>
      </c>
      <c r="D586" s="9">
        <v>5.9251982393679903E-3</v>
      </c>
      <c r="E586" s="8">
        <v>1048.56423482831</v>
      </c>
      <c r="F586" s="8">
        <v>833.55781487453601</v>
      </c>
    </row>
    <row r="587" spans="1:6" ht="12" customHeight="1" x14ac:dyDescent="0.3">
      <c r="A587" s="3" t="s">
        <v>817</v>
      </c>
      <c r="B587" s="8">
        <v>-0.338912143373029</v>
      </c>
      <c r="C587" s="9">
        <v>1.2746158376938999E-3</v>
      </c>
      <c r="D587" s="9">
        <v>2.2434091482243498E-2</v>
      </c>
      <c r="E587" s="8">
        <v>1021.94547423655</v>
      </c>
      <c r="F587" s="8">
        <v>807.76004653132395</v>
      </c>
    </row>
    <row r="588" spans="1:6" ht="12" customHeight="1" x14ac:dyDescent="0.3">
      <c r="A588" s="3" t="s">
        <v>754</v>
      </c>
      <c r="B588" s="8">
        <v>-0.34219392967246498</v>
      </c>
      <c r="C588" s="9">
        <v>1.36560742090213E-3</v>
      </c>
      <c r="D588" s="9">
        <v>2.3653123828507702E-2</v>
      </c>
      <c r="E588" s="8">
        <v>2454.41146583619</v>
      </c>
      <c r="F588" s="8">
        <v>1936.2721236531099</v>
      </c>
    </row>
    <row r="589" spans="1:6" ht="12" customHeight="1" x14ac:dyDescent="0.3">
      <c r="A589" s="3" t="s">
        <v>332</v>
      </c>
      <c r="B589" s="8">
        <v>-0.34584660997344302</v>
      </c>
      <c r="C589" s="9">
        <v>1.43400633156751E-3</v>
      </c>
      <c r="D589" s="9">
        <v>2.4546066549671199E-2</v>
      </c>
      <c r="E589" s="8">
        <v>1485.8219432923599</v>
      </c>
      <c r="F589" s="8">
        <v>1168.1949938078001</v>
      </c>
    </row>
    <row r="590" spans="1:6" ht="12" customHeight="1" x14ac:dyDescent="0.3">
      <c r="A590" s="3" t="s">
        <v>109</v>
      </c>
      <c r="B590" s="8">
        <v>-0.34608285341818801</v>
      </c>
      <c r="C590" s="9">
        <v>4.85621538713514E-4</v>
      </c>
      <c r="D590" s="9">
        <v>1.0159237092305101E-2</v>
      </c>
      <c r="E590" s="8">
        <v>832.37747817413401</v>
      </c>
      <c r="F590" s="8">
        <v>655.66615858784405</v>
      </c>
    </row>
    <row r="591" spans="1:6" ht="12" customHeight="1" x14ac:dyDescent="0.3">
      <c r="A591" s="3" t="s">
        <v>337</v>
      </c>
      <c r="B591" s="8">
        <v>-0.34721524016156802</v>
      </c>
      <c r="C591" s="9">
        <v>3.1857004468394698E-4</v>
      </c>
      <c r="D591" s="9">
        <v>7.07946789865572E-3</v>
      </c>
      <c r="E591" s="8">
        <v>933.15431097723604</v>
      </c>
      <c r="F591" s="8">
        <v>732.90971158419495</v>
      </c>
    </row>
    <row r="592" spans="1:6" ht="12" customHeight="1" x14ac:dyDescent="0.3">
      <c r="A592" s="3" t="s">
        <v>719</v>
      </c>
      <c r="B592" s="8">
        <v>-0.34727702942134703</v>
      </c>
      <c r="C592" s="9">
        <v>5.4980352701769997E-5</v>
      </c>
      <c r="D592" s="9">
        <v>1.5272608351920901E-3</v>
      </c>
      <c r="E592" s="8">
        <v>2089.3467023201802</v>
      </c>
      <c r="F592" s="8">
        <v>1640.8353994413201</v>
      </c>
    </row>
    <row r="593" spans="1:6" ht="12" customHeight="1" x14ac:dyDescent="0.3">
      <c r="A593" s="3" t="s">
        <v>706</v>
      </c>
      <c r="B593" s="8">
        <v>-0.35539013200649899</v>
      </c>
      <c r="C593" s="9">
        <v>1.1293543937368801E-3</v>
      </c>
      <c r="D593" s="9">
        <v>2.02558022560844E-2</v>
      </c>
      <c r="E593" s="8">
        <v>642.15221722999797</v>
      </c>
      <c r="F593" s="8">
        <v>502.68586940844199</v>
      </c>
    </row>
    <row r="594" spans="1:6" ht="12" customHeight="1" x14ac:dyDescent="0.3">
      <c r="A594" s="3" t="s">
        <v>828</v>
      </c>
      <c r="B594" s="8">
        <v>-0.35591880260937098</v>
      </c>
      <c r="C594" s="9">
        <v>3.8650691000361999E-4</v>
      </c>
      <c r="D594" s="9">
        <v>8.3222639598220099E-3</v>
      </c>
      <c r="E594" s="8">
        <v>1525.09638495063</v>
      </c>
      <c r="F594" s="8">
        <v>1190.51669986093</v>
      </c>
    </row>
    <row r="595" spans="1:6" ht="12" customHeight="1" x14ac:dyDescent="0.3">
      <c r="A595" s="3" t="s">
        <v>502</v>
      </c>
      <c r="B595" s="8">
        <v>-0.35717989757322899</v>
      </c>
      <c r="C595" s="9">
        <v>1.43591780036708E-3</v>
      </c>
      <c r="D595" s="9">
        <v>2.4546066549671199E-2</v>
      </c>
      <c r="E595" s="8">
        <v>5176.4094043430496</v>
      </c>
      <c r="F595" s="8">
        <v>4040.5165338393999</v>
      </c>
    </row>
    <row r="596" spans="1:6" ht="12" customHeight="1" x14ac:dyDescent="0.3">
      <c r="A596" s="3" t="s">
        <v>459</v>
      </c>
      <c r="B596" s="8">
        <v>-0.35921064263693803</v>
      </c>
      <c r="C596" s="9">
        <v>7.4386714390994998E-4</v>
      </c>
      <c r="D596" s="9">
        <v>1.4724818858775499E-2</v>
      </c>
      <c r="E596" s="8">
        <v>742.23300204274199</v>
      </c>
      <c r="F596" s="8">
        <v>578.25203220277399</v>
      </c>
    </row>
    <row r="597" spans="1:6" ht="12" customHeight="1" x14ac:dyDescent="0.3">
      <c r="A597" s="3" t="s">
        <v>798</v>
      </c>
      <c r="B597" s="8">
        <v>-0.36239020134653799</v>
      </c>
      <c r="C597" s="9">
        <v>1.67039252891724E-3</v>
      </c>
      <c r="D597" s="9">
        <v>2.7748777440884699E-2</v>
      </c>
      <c r="E597" s="8">
        <v>1902.9525612320799</v>
      </c>
      <c r="F597" s="8">
        <v>1480.20558856668</v>
      </c>
    </row>
    <row r="598" spans="1:6" ht="12" customHeight="1" x14ac:dyDescent="0.3">
      <c r="A598" s="3" t="s">
        <v>741</v>
      </c>
      <c r="B598" s="8">
        <v>-0.36285381020545998</v>
      </c>
      <c r="C598" s="9">
        <v>3.1595938815530199E-3</v>
      </c>
      <c r="D598" s="9">
        <v>4.6540782189988299E-2</v>
      </c>
      <c r="E598" s="8">
        <v>537.978557091433</v>
      </c>
      <c r="F598" s="8">
        <v>417.18371805418599</v>
      </c>
    </row>
    <row r="599" spans="1:6" ht="12" customHeight="1" x14ac:dyDescent="0.3">
      <c r="A599" s="3" t="s">
        <v>756</v>
      </c>
      <c r="B599" s="8">
        <v>-0.37007013722774501</v>
      </c>
      <c r="C599" s="9">
        <v>9.4232344617169595E-4</v>
      </c>
      <c r="D599" s="9">
        <v>1.76169611889051E-2</v>
      </c>
      <c r="E599" s="8">
        <v>497.02142680951903</v>
      </c>
      <c r="F599" s="8">
        <v>384.44586422621899</v>
      </c>
    </row>
    <row r="600" spans="1:6" ht="12" customHeight="1" x14ac:dyDescent="0.3">
      <c r="A600" s="3" t="s">
        <v>443</v>
      </c>
      <c r="B600" s="8">
        <v>-0.37529147543937003</v>
      </c>
      <c r="C600" s="9">
        <v>1.1089857131827599E-4</v>
      </c>
      <c r="D600" s="9">
        <v>2.8643933618128299E-3</v>
      </c>
      <c r="E600" s="8">
        <v>1233.14337920719</v>
      </c>
      <c r="F600" s="8">
        <v>952.33550079696795</v>
      </c>
    </row>
    <row r="601" spans="1:6" ht="12" customHeight="1" x14ac:dyDescent="0.3">
      <c r="A601" s="3" t="s">
        <v>674</v>
      </c>
      <c r="B601" s="8">
        <v>-0.379197548664156</v>
      </c>
      <c r="C601" s="9">
        <v>2.8902420092507702E-3</v>
      </c>
      <c r="D601" s="9">
        <v>4.3642654339686601E-2</v>
      </c>
      <c r="E601" s="8">
        <v>651.84212552432996</v>
      </c>
      <c r="F601" s="8">
        <v>500.862741967587</v>
      </c>
    </row>
    <row r="602" spans="1:6" ht="12" customHeight="1" x14ac:dyDescent="0.3">
      <c r="A602" s="3" t="s">
        <v>839</v>
      </c>
      <c r="B602" s="8">
        <v>-0.380393560108509</v>
      </c>
      <c r="C602" s="9">
        <v>3.3458308146808597E-5</v>
      </c>
      <c r="D602" s="9">
        <v>9.7301716877311502E-4</v>
      </c>
      <c r="E602" s="8">
        <v>1432.1861927145801</v>
      </c>
      <c r="F602" s="8">
        <v>1101.1829012273499</v>
      </c>
    </row>
    <row r="603" spans="1:6" ht="12" customHeight="1" x14ac:dyDescent="0.3">
      <c r="A603" s="3" t="s">
        <v>454</v>
      </c>
      <c r="B603" s="8">
        <v>-0.38382305714940601</v>
      </c>
      <c r="C603" s="9">
        <v>1.07767885078211E-4</v>
      </c>
      <c r="D603" s="9">
        <v>2.8019650120334801E-3</v>
      </c>
      <c r="E603" s="8">
        <v>3059.7721628138902</v>
      </c>
      <c r="F603" s="8">
        <v>2344.1505127596402</v>
      </c>
    </row>
    <row r="604" spans="1:6" ht="12" customHeight="1" x14ac:dyDescent="0.3">
      <c r="A604" s="3" t="s">
        <v>698</v>
      </c>
      <c r="B604" s="8">
        <v>-0.38444651275250302</v>
      </c>
      <c r="C604" s="9">
        <v>2.5515867327635501E-3</v>
      </c>
      <c r="D604" s="9">
        <v>3.97521012413877E-2</v>
      </c>
      <c r="E604" s="8">
        <v>2479.0563504310098</v>
      </c>
      <c r="F604" s="8">
        <v>1899.5170329196201</v>
      </c>
    </row>
    <row r="605" spans="1:6" ht="12" customHeight="1" x14ac:dyDescent="0.3">
      <c r="A605" s="3" t="s">
        <v>54</v>
      </c>
      <c r="B605" s="8">
        <v>-0.38768732415607798</v>
      </c>
      <c r="C605" s="9">
        <v>8.2728290840264199E-4</v>
      </c>
      <c r="D605" s="9">
        <v>1.5799300536964801E-2</v>
      </c>
      <c r="E605" s="8">
        <v>4618.1475850030502</v>
      </c>
      <c r="F605" s="8">
        <v>3529.7256969647101</v>
      </c>
    </row>
    <row r="606" spans="1:6" ht="12" customHeight="1" x14ac:dyDescent="0.3">
      <c r="A606" s="3" t="s">
        <v>14</v>
      </c>
      <c r="B606" s="8">
        <v>-0.39326351396873099</v>
      </c>
      <c r="C606" s="9">
        <v>1.1967262527371001E-3</v>
      </c>
      <c r="D606" s="9">
        <v>2.1291603934648899E-2</v>
      </c>
      <c r="E606" s="8">
        <v>2625.72668039171</v>
      </c>
      <c r="F606" s="8">
        <v>1998.7361804975201</v>
      </c>
    </row>
    <row r="607" spans="1:6" ht="12" customHeight="1" x14ac:dyDescent="0.3">
      <c r="A607" s="3" t="s">
        <v>536</v>
      </c>
      <c r="B607" s="8">
        <v>-0.39515746429071502</v>
      </c>
      <c r="C607" s="9">
        <v>2.8764260724590701E-3</v>
      </c>
      <c r="D607" s="9">
        <v>4.35703996901044E-2</v>
      </c>
      <c r="E607" s="8">
        <v>459.75997640718299</v>
      </c>
      <c r="F607" s="8">
        <v>349.786628930635</v>
      </c>
    </row>
    <row r="608" spans="1:6" ht="12" customHeight="1" x14ac:dyDescent="0.3">
      <c r="A608" s="3" t="s">
        <v>105</v>
      </c>
      <c r="B608" s="8">
        <v>-0.39853485629536001</v>
      </c>
      <c r="C608" s="9">
        <v>1.2945612680737901E-4</v>
      </c>
      <c r="D608" s="9">
        <v>3.2519607182517401E-3</v>
      </c>
      <c r="E608" s="8">
        <v>1517.0212284019999</v>
      </c>
      <c r="F608" s="8">
        <v>1150.37588548811</v>
      </c>
    </row>
    <row r="609" spans="1:6" ht="12" customHeight="1" x14ac:dyDescent="0.3">
      <c r="A609" s="3" t="s">
        <v>362</v>
      </c>
      <c r="B609" s="8">
        <v>-0.39986217757219</v>
      </c>
      <c r="C609" s="9">
        <v>1.49444477063455E-3</v>
      </c>
      <c r="D609" s="9">
        <v>2.5509522476135801E-2</v>
      </c>
      <c r="E609" s="8">
        <v>702.09918218862094</v>
      </c>
      <c r="F609" s="8">
        <v>532.82461038778001</v>
      </c>
    </row>
    <row r="610" spans="1:6" ht="12" customHeight="1" x14ac:dyDescent="0.3">
      <c r="A610" s="3" t="s">
        <v>470</v>
      </c>
      <c r="B610" s="8">
        <v>-0.40069114721146898</v>
      </c>
      <c r="C610" s="9">
        <v>1.0125560119649E-3</v>
      </c>
      <c r="D610" s="9">
        <v>1.8663356351991501E-2</v>
      </c>
      <c r="E610" s="8">
        <v>5750.9524197006804</v>
      </c>
      <c r="F610" s="8">
        <v>4357.47609514545</v>
      </c>
    </row>
    <row r="611" spans="1:6" ht="12" customHeight="1" x14ac:dyDescent="0.3">
      <c r="A611" s="3" t="s">
        <v>335</v>
      </c>
      <c r="B611" s="8">
        <v>-0.41236829270867997</v>
      </c>
      <c r="C611" s="9">
        <v>3.0848525783361799E-7</v>
      </c>
      <c r="D611" s="9">
        <v>1.50137990362163E-5</v>
      </c>
      <c r="E611" s="8">
        <v>7719.8857799040197</v>
      </c>
      <c r="F611" s="8">
        <v>5799.7865996374703</v>
      </c>
    </row>
    <row r="612" spans="1:6" ht="12" customHeight="1" x14ac:dyDescent="0.3">
      <c r="A612" s="3" t="s">
        <v>787</v>
      </c>
      <c r="B612" s="8">
        <v>-0.41366897002394298</v>
      </c>
      <c r="C612" s="9">
        <v>2.8310859533168102E-3</v>
      </c>
      <c r="D612" s="9">
        <v>4.3025200462148999E-2</v>
      </c>
      <c r="E612" s="8">
        <v>679.95103557935499</v>
      </c>
      <c r="F612" s="8">
        <v>509.79056981172897</v>
      </c>
    </row>
    <row r="613" spans="1:6" ht="12" customHeight="1" x14ac:dyDescent="0.3">
      <c r="A613" s="3" t="s">
        <v>174</v>
      </c>
      <c r="B613" s="8">
        <v>-0.428226704264344</v>
      </c>
      <c r="C613" s="9">
        <v>3.8005138003612199E-4</v>
      </c>
      <c r="D613" s="9">
        <v>8.21329386067054E-3</v>
      </c>
      <c r="E613" s="8">
        <v>1960.04242628825</v>
      </c>
      <c r="F613" s="8">
        <v>1457.6698840326001</v>
      </c>
    </row>
    <row r="614" spans="1:6" ht="12" customHeight="1" x14ac:dyDescent="0.3">
      <c r="A614" s="3" t="s">
        <v>475</v>
      </c>
      <c r="B614" s="8">
        <v>-0.430602130363758</v>
      </c>
      <c r="C614" s="9">
        <v>5.0831193818355104E-4</v>
      </c>
      <c r="D614" s="9">
        <v>1.0577558317890199E-2</v>
      </c>
      <c r="E614" s="8">
        <v>309.72634160445398</v>
      </c>
      <c r="F614" s="8">
        <v>230.41212439270799</v>
      </c>
    </row>
    <row r="615" spans="1:6" ht="12" customHeight="1" x14ac:dyDescent="0.3">
      <c r="A615" s="3" t="s">
        <v>42</v>
      </c>
      <c r="B615" s="8">
        <v>-0.43478669119117402</v>
      </c>
      <c r="C615" s="9">
        <v>5.6316718109659795E-4</v>
      </c>
      <c r="D615" s="9">
        <v>1.1555719614905501E-2</v>
      </c>
      <c r="E615" s="8">
        <v>1051.8869356195601</v>
      </c>
      <c r="F615" s="8">
        <v>778.41965347064604</v>
      </c>
    </row>
    <row r="616" spans="1:6" ht="12" customHeight="1" x14ac:dyDescent="0.3">
      <c r="A616" s="3" t="s">
        <v>135</v>
      </c>
      <c r="B616" s="8">
        <v>-0.43868756851450802</v>
      </c>
      <c r="C616" s="9">
        <v>5.3606927148392302E-8</v>
      </c>
      <c r="D616" s="9">
        <v>3.06496304831924E-6</v>
      </c>
      <c r="E616" s="8">
        <v>1845.4844609096899</v>
      </c>
      <c r="F616" s="8">
        <v>1360.2530336170701</v>
      </c>
    </row>
    <row r="617" spans="1:6" ht="12" customHeight="1" x14ac:dyDescent="0.3">
      <c r="A617" s="3" t="s">
        <v>152</v>
      </c>
      <c r="B617" s="8">
        <v>-0.44661793088093199</v>
      </c>
      <c r="C617" s="9">
        <v>2.8343686980116602E-4</v>
      </c>
      <c r="D617" s="9">
        <v>6.3830199856943302E-3</v>
      </c>
      <c r="E617" s="8">
        <v>428.348386732981</v>
      </c>
      <c r="F617" s="8">
        <v>314.82951429056698</v>
      </c>
    </row>
    <row r="618" spans="1:6" ht="12" customHeight="1" x14ac:dyDescent="0.3">
      <c r="A618" s="3" t="s">
        <v>149</v>
      </c>
      <c r="B618" s="8">
        <v>-0.44881626988635598</v>
      </c>
      <c r="C618" s="9">
        <v>1.20028685226943E-3</v>
      </c>
      <c r="D618" s="9">
        <v>2.1322742905021601E-2</v>
      </c>
      <c r="E618" s="8">
        <v>12072.2665591813</v>
      </c>
      <c r="F618" s="8">
        <v>8844.1234753959998</v>
      </c>
    </row>
    <row r="619" spans="1:6" ht="12" customHeight="1" x14ac:dyDescent="0.3">
      <c r="A619" s="3" t="s">
        <v>503</v>
      </c>
      <c r="B619" s="8">
        <v>-0.45076266502853901</v>
      </c>
      <c r="C619" s="9">
        <v>1.67945877151819E-3</v>
      </c>
      <c r="D619" s="9">
        <v>2.7860092128086301E-2</v>
      </c>
      <c r="E619" s="8">
        <v>1501.7676609320299</v>
      </c>
      <c r="F619" s="8">
        <v>1097.9592882213001</v>
      </c>
    </row>
    <row r="620" spans="1:6" ht="12" customHeight="1" x14ac:dyDescent="0.3">
      <c r="A620" s="3" t="s">
        <v>625</v>
      </c>
      <c r="B620" s="8">
        <v>-0.46402238368432702</v>
      </c>
      <c r="C620" s="9">
        <v>1.57600965573514E-3</v>
      </c>
      <c r="D620" s="9">
        <v>2.6572037771740199E-2</v>
      </c>
      <c r="E620" s="8">
        <v>404.466519493448</v>
      </c>
      <c r="F620" s="8">
        <v>292.87463158857003</v>
      </c>
    </row>
    <row r="621" spans="1:6" ht="12" customHeight="1" x14ac:dyDescent="0.3">
      <c r="A621" s="3" t="s">
        <v>21</v>
      </c>
      <c r="B621" s="8">
        <v>-0.47416248132032501</v>
      </c>
      <c r="C621" s="9">
        <v>9.5034669505965707E-6</v>
      </c>
      <c r="D621" s="9">
        <v>3.2350240966510499E-4</v>
      </c>
      <c r="E621" s="8">
        <v>508.44753687664502</v>
      </c>
      <c r="F621" s="8">
        <v>365.91952146288497</v>
      </c>
    </row>
    <row r="622" spans="1:6" ht="12" customHeight="1" x14ac:dyDescent="0.3">
      <c r="A622" s="3" t="s">
        <v>501</v>
      </c>
      <c r="B622" s="8">
        <v>-0.47460866363550203</v>
      </c>
      <c r="C622" s="9">
        <v>1.1299084804081701E-3</v>
      </c>
      <c r="D622" s="9">
        <v>2.02558022560844E-2</v>
      </c>
      <c r="E622" s="8">
        <v>537.28177929439403</v>
      </c>
      <c r="F622" s="8">
        <v>386.330685646098</v>
      </c>
    </row>
    <row r="623" spans="1:6" ht="12" customHeight="1" x14ac:dyDescent="0.3">
      <c r="A623" s="3" t="s">
        <v>602</v>
      </c>
      <c r="B623" s="8">
        <v>-0.480419640105131</v>
      </c>
      <c r="C623" s="9">
        <v>2.9173717614170001E-8</v>
      </c>
      <c r="D623" s="9">
        <v>1.7353941720186599E-6</v>
      </c>
      <c r="E623" s="8">
        <v>1597.31339291426</v>
      </c>
      <c r="F623" s="8">
        <v>1145.4639638527101</v>
      </c>
    </row>
    <row r="624" spans="1:6" ht="12" customHeight="1" x14ac:dyDescent="0.3">
      <c r="A624" s="3" t="s">
        <v>688</v>
      </c>
      <c r="B624" s="8">
        <v>-0.48063096784271903</v>
      </c>
      <c r="C624" s="9">
        <v>2.9698684791530901E-3</v>
      </c>
      <c r="D624" s="9">
        <v>4.4446138433882003E-2</v>
      </c>
      <c r="E624" s="8">
        <v>683.05210196628104</v>
      </c>
      <c r="F624" s="8">
        <v>490.21061454896102</v>
      </c>
    </row>
    <row r="625" spans="1:6" ht="12" customHeight="1" x14ac:dyDescent="0.3">
      <c r="A625" s="3" t="s">
        <v>825</v>
      </c>
      <c r="B625" s="8">
        <v>-0.49185554920862201</v>
      </c>
      <c r="C625" s="9">
        <v>8.0740132624831896E-4</v>
      </c>
      <c r="D625" s="9">
        <v>1.5563948969808001E-2</v>
      </c>
      <c r="E625" s="8">
        <v>355.287844452765</v>
      </c>
      <c r="F625" s="8">
        <v>252.136031284404</v>
      </c>
    </row>
    <row r="626" spans="1:6" ht="12" customHeight="1" x14ac:dyDescent="0.3">
      <c r="A626" s="3" t="s">
        <v>573</v>
      </c>
      <c r="B626" s="8">
        <v>-0.49546619191887098</v>
      </c>
      <c r="C626" s="9">
        <v>3.3276439073721201E-3</v>
      </c>
      <c r="D626" s="9">
        <v>4.85662824548065E-2</v>
      </c>
      <c r="E626" s="8">
        <v>149.102701211886</v>
      </c>
      <c r="F626" s="8">
        <v>105.33692480117</v>
      </c>
    </row>
    <row r="627" spans="1:6" ht="12" customHeight="1" x14ac:dyDescent="0.3">
      <c r="A627" s="3" t="s">
        <v>1</v>
      </c>
      <c r="B627" s="8">
        <v>-0.50395264030575304</v>
      </c>
      <c r="C627" s="9">
        <v>6.1165575341000096E-4</v>
      </c>
      <c r="D627" s="9">
        <v>1.24422823206615E-2</v>
      </c>
      <c r="E627" s="8">
        <v>692.68317349763504</v>
      </c>
      <c r="F627" s="8">
        <v>487.579713304221</v>
      </c>
    </row>
    <row r="628" spans="1:6" ht="12" customHeight="1" x14ac:dyDescent="0.3">
      <c r="A628" s="3" t="s">
        <v>387</v>
      </c>
      <c r="B628" s="8">
        <v>-0.50691031410107901</v>
      </c>
      <c r="C628" s="9">
        <v>4.7451105863551996E-6</v>
      </c>
      <c r="D628" s="9">
        <v>1.78555630945979E-4</v>
      </c>
      <c r="E628" s="8">
        <v>9910.7112133844603</v>
      </c>
      <c r="F628" s="8">
        <v>6974.1544799683297</v>
      </c>
    </row>
    <row r="629" spans="1:6" ht="12" customHeight="1" x14ac:dyDescent="0.3">
      <c r="A629" s="3" t="s">
        <v>599</v>
      </c>
      <c r="B629" s="8">
        <v>-0.50708795564723297</v>
      </c>
      <c r="C629" s="9">
        <v>3.0504769007948401E-3</v>
      </c>
      <c r="D629" s="9">
        <v>4.5428552249458E-2</v>
      </c>
      <c r="E629" s="8">
        <v>775.85683111239098</v>
      </c>
      <c r="F629" s="8">
        <v>545.84291793889997</v>
      </c>
    </row>
    <row r="630" spans="1:6" ht="12" customHeight="1" x14ac:dyDescent="0.3">
      <c r="A630" s="3" t="s">
        <v>93</v>
      </c>
      <c r="B630" s="8">
        <v>-0.51127351315487202</v>
      </c>
      <c r="C630" s="9">
        <v>9.9548969096860894E-4</v>
      </c>
      <c r="D630" s="9">
        <v>1.8435342107277201E-2</v>
      </c>
      <c r="E630" s="8">
        <v>10637.6253904653</v>
      </c>
      <c r="F630" s="8">
        <v>7463.6597856612898</v>
      </c>
    </row>
    <row r="631" spans="1:6" ht="12" customHeight="1" x14ac:dyDescent="0.3">
      <c r="A631" s="3" t="s">
        <v>217</v>
      </c>
      <c r="B631" s="8">
        <v>-0.51824480710429999</v>
      </c>
      <c r="C631" s="9">
        <v>5.97294412643101E-9</v>
      </c>
      <c r="D631" s="9">
        <v>4.0199620526345401E-7</v>
      </c>
      <c r="E631" s="8">
        <v>5027.4672221781902</v>
      </c>
      <c r="F631" s="8">
        <v>3510.9418164153199</v>
      </c>
    </row>
    <row r="632" spans="1:6" ht="12" customHeight="1" x14ac:dyDescent="0.3">
      <c r="A632" s="3" t="s">
        <v>456</v>
      </c>
      <c r="B632" s="8">
        <v>-0.52235588238355501</v>
      </c>
      <c r="C632" s="9">
        <v>2.7578530654987201E-7</v>
      </c>
      <c r="D632" s="9">
        <v>1.35567779146373E-5</v>
      </c>
      <c r="E632" s="8">
        <v>616.91210418026799</v>
      </c>
      <c r="F632" s="8">
        <v>429.92090518936402</v>
      </c>
    </row>
    <row r="633" spans="1:6" ht="12" customHeight="1" x14ac:dyDescent="0.3">
      <c r="A633" s="3" t="s">
        <v>136</v>
      </c>
      <c r="B633" s="8">
        <v>-0.52502751078528198</v>
      </c>
      <c r="C633" s="9">
        <v>9.1513295029615701E-4</v>
      </c>
      <c r="D633" s="9">
        <v>1.72055171139305E-2</v>
      </c>
      <c r="E633" s="8">
        <v>260.49647460715801</v>
      </c>
      <c r="F633" s="8">
        <v>181.00486614374401</v>
      </c>
    </row>
    <row r="634" spans="1:6" ht="12" customHeight="1" x14ac:dyDescent="0.3">
      <c r="A634" s="3" t="s">
        <v>158</v>
      </c>
      <c r="B634" s="8">
        <v>-0.52557615986528805</v>
      </c>
      <c r="C634" s="9">
        <v>1.11043226980146E-3</v>
      </c>
      <c r="D634" s="9">
        <v>2.0028593068486401E-2</v>
      </c>
      <c r="E634" s="8">
        <v>1875.1853074764499</v>
      </c>
      <c r="F634" s="8">
        <v>1302.2640145682601</v>
      </c>
    </row>
    <row r="635" spans="1:6" ht="12" customHeight="1" x14ac:dyDescent="0.3">
      <c r="A635" s="3" t="s">
        <v>119</v>
      </c>
      <c r="B635" s="8">
        <v>-0.53468293485310103</v>
      </c>
      <c r="C635" s="9">
        <v>2.76246111352773E-7</v>
      </c>
      <c r="D635" s="9">
        <v>1.35567779146373E-5</v>
      </c>
      <c r="E635" s="8">
        <v>587.16260762769502</v>
      </c>
      <c r="F635" s="8">
        <v>404.33629435233399</v>
      </c>
    </row>
    <row r="636" spans="1:6" ht="12" customHeight="1" x14ac:dyDescent="0.3">
      <c r="A636" s="3" t="s">
        <v>303</v>
      </c>
      <c r="B636" s="8">
        <v>-0.53549218573921598</v>
      </c>
      <c r="C636" s="9">
        <v>6.60121631567682E-4</v>
      </c>
      <c r="D636" s="9">
        <v>1.32841248470772E-2</v>
      </c>
      <c r="E636" s="8">
        <v>1089.5518208458</v>
      </c>
      <c r="F636" s="8">
        <v>751.26850197722194</v>
      </c>
    </row>
    <row r="637" spans="1:6" ht="12" customHeight="1" x14ac:dyDescent="0.3">
      <c r="A637" s="3" t="s">
        <v>832</v>
      </c>
      <c r="B637" s="8">
        <v>-0.53686809751810305</v>
      </c>
      <c r="C637" s="9">
        <v>1.86152394827266E-6</v>
      </c>
      <c r="D637" s="9">
        <v>7.8303675224126502E-5</v>
      </c>
      <c r="E637" s="8">
        <v>1181.7782713454001</v>
      </c>
      <c r="F637" s="8">
        <v>815.52367042151502</v>
      </c>
    </row>
    <row r="638" spans="1:6" ht="12" customHeight="1" x14ac:dyDescent="0.3">
      <c r="A638" s="3" t="s">
        <v>114</v>
      </c>
      <c r="B638" s="8">
        <v>-0.54008774982638297</v>
      </c>
      <c r="C638" s="9">
        <v>6.9994482928720499E-5</v>
      </c>
      <c r="D638" s="9">
        <v>1.90391459569162E-3</v>
      </c>
      <c r="E638" s="8">
        <v>604.59631001575303</v>
      </c>
      <c r="F638" s="8">
        <v>415.663421421865</v>
      </c>
    </row>
    <row r="639" spans="1:6" ht="12" customHeight="1" x14ac:dyDescent="0.3">
      <c r="A639" s="3" t="s">
        <v>588</v>
      </c>
      <c r="B639" s="8">
        <v>-0.54203395869038296</v>
      </c>
      <c r="C639" s="9">
        <v>8.7897417006773402E-4</v>
      </c>
      <c r="D639" s="9">
        <v>1.6617267696722001E-2</v>
      </c>
      <c r="E639" s="8">
        <v>332.16582872488601</v>
      </c>
      <c r="F639" s="8">
        <v>227.19981534808099</v>
      </c>
    </row>
    <row r="640" spans="1:6" ht="12" customHeight="1" x14ac:dyDescent="0.3">
      <c r="A640" s="3" t="s">
        <v>856</v>
      </c>
      <c r="B640" s="8">
        <v>-0.542496388367254</v>
      </c>
      <c r="C640" s="9">
        <v>1.35159911807322E-3</v>
      </c>
      <c r="D640" s="9">
        <v>2.3444969679921001E-2</v>
      </c>
      <c r="E640" s="8">
        <v>1746.7301676776301</v>
      </c>
      <c r="F640" s="8">
        <v>1199.07348857482</v>
      </c>
    </row>
    <row r="641" spans="1:6" ht="12" customHeight="1" x14ac:dyDescent="0.3">
      <c r="A641" s="3" t="s">
        <v>344</v>
      </c>
      <c r="B641" s="8">
        <v>-0.54382389970545097</v>
      </c>
      <c r="C641" s="9">
        <v>6.6729582374209302E-4</v>
      </c>
      <c r="D641" s="9">
        <v>1.33891145009103E-2</v>
      </c>
      <c r="E641" s="8">
        <v>251.15965269773801</v>
      </c>
      <c r="F641" s="8">
        <v>173.06640016532501</v>
      </c>
    </row>
    <row r="642" spans="1:6" ht="12" customHeight="1" x14ac:dyDescent="0.3">
      <c r="A642" s="3" t="s">
        <v>391</v>
      </c>
      <c r="B642" s="8">
        <v>-0.54527536111253605</v>
      </c>
      <c r="C642" s="9">
        <v>5.9526394935495998E-9</v>
      </c>
      <c r="D642" s="9">
        <v>4.0199620526345401E-7</v>
      </c>
      <c r="E642" s="8">
        <v>1614.9201652542699</v>
      </c>
      <c r="F642" s="8">
        <v>1105.5467092311801</v>
      </c>
    </row>
    <row r="643" spans="1:6" ht="12" customHeight="1" x14ac:dyDescent="0.3">
      <c r="A643" s="3" t="s">
        <v>794</v>
      </c>
      <c r="B643" s="8">
        <v>-0.54955572855625401</v>
      </c>
      <c r="C643" s="9">
        <v>7.4363464593533698E-6</v>
      </c>
      <c r="D643" s="9">
        <v>2.5991828666824902E-4</v>
      </c>
      <c r="E643" s="8">
        <v>415.73712781567798</v>
      </c>
      <c r="F643" s="8">
        <v>283.36695882318799</v>
      </c>
    </row>
    <row r="644" spans="1:6" ht="12" customHeight="1" x14ac:dyDescent="0.3">
      <c r="A644" s="3" t="s">
        <v>57</v>
      </c>
      <c r="B644" s="8">
        <v>-0.55714582390758804</v>
      </c>
      <c r="C644" s="9">
        <v>9.6441264668027194E-5</v>
      </c>
      <c r="D644" s="9">
        <v>2.5298111698441499E-3</v>
      </c>
      <c r="E644" s="8">
        <v>688.28889801421201</v>
      </c>
      <c r="F644" s="8">
        <v>467.754378972631</v>
      </c>
    </row>
    <row r="645" spans="1:6" ht="12" customHeight="1" x14ac:dyDescent="0.3">
      <c r="A645" s="3" t="s">
        <v>295</v>
      </c>
      <c r="B645" s="8">
        <v>-0.55775909836348903</v>
      </c>
      <c r="C645" s="9">
        <v>8.2773122026494095E-5</v>
      </c>
      <c r="D645" s="9">
        <v>2.21568598006375E-3</v>
      </c>
      <c r="E645" s="8">
        <v>994.92565519900597</v>
      </c>
      <c r="F645" s="8">
        <v>676.247025089717</v>
      </c>
    </row>
    <row r="646" spans="1:6" ht="12" customHeight="1" x14ac:dyDescent="0.3">
      <c r="A646" s="3" t="s">
        <v>567</v>
      </c>
      <c r="B646" s="8">
        <v>-0.567180564977247</v>
      </c>
      <c r="C646" s="9">
        <v>2.2038733264361299E-4</v>
      </c>
      <c r="D646" s="9">
        <v>5.1707609638973499E-3</v>
      </c>
      <c r="E646" s="8">
        <v>293.52547287822898</v>
      </c>
      <c r="F646" s="8">
        <v>198.14380913371801</v>
      </c>
    </row>
    <row r="647" spans="1:6" ht="12" customHeight="1" x14ac:dyDescent="0.3">
      <c r="A647" s="3" t="s">
        <v>748</v>
      </c>
      <c r="B647" s="8">
        <v>-0.56731110326392098</v>
      </c>
      <c r="C647" s="9">
        <v>1.93335001166355E-26</v>
      </c>
      <c r="D647" s="9">
        <v>6.6973518933450993E-24</v>
      </c>
      <c r="E647" s="8">
        <v>11967.0894067477</v>
      </c>
      <c r="F647" s="8">
        <v>8076.1772262941304</v>
      </c>
    </row>
    <row r="648" spans="1:6" ht="12" customHeight="1" x14ac:dyDescent="0.3">
      <c r="A648" s="3" t="s">
        <v>137</v>
      </c>
      <c r="B648" s="8">
        <v>-0.57199922441839801</v>
      </c>
      <c r="C648" s="9">
        <v>8.9679555185341296E-5</v>
      </c>
      <c r="D648" s="9">
        <v>2.37893198417331E-3</v>
      </c>
      <c r="E648" s="8">
        <v>330.63738494948501</v>
      </c>
      <c r="F648" s="8">
        <v>222.262173262636</v>
      </c>
    </row>
    <row r="649" spans="1:6" ht="12" customHeight="1" x14ac:dyDescent="0.3">
      <c r="A649" s="3" t="s">
        <v>304</v>
      </c>
      <c r="B649" s="8">
        <v>-0.57497933243630195</v>
      </c>
      <c r="C649" s="9">
        <v>3.2107583312717802E-4</v>
      </c>
      <c r="D649" s="9">
        <v>7.1083292529547102E-3</v>
      </c>
      <c r="E649" s="8">
        <v>351.20234591506397</v>
      </c>
      <c r="F649" s="8">
        <v>235.73200009394699</v>
      </c>
    </row>
    <row r="650" spans="1:6" ht="12" customHeight="1" x14ac:dyDescent="0.3">
      <c r="A650" s="3" t="s">
        <v>765</v>
      </c>
      <c r="B650" s="8">
        <v>-0.58888545351706301</v>
      </c>
      <c r="C650" s="9">
        <v>1.10852271622379E-4</v>
      </c>
      <c r="D650" s="9">
        <v>2.8643933618128299E-3</v>
      </c>
      <c r="E650" s="8">
        <v>10637.073701056601</v>
      </c>
      <c r="F650" s="8">
        <v>7072.1434755751498</v>
      </c>
    </row>
    <row r="651" spans="1:6" ht="12" customHeight="1" x14ac:dyDescent="0.3">
      <c r="A651" s="3" t="s">
        <v>462</v>
      </c>
      <c r="B651" s="8">
        <v>-0.59423625447767303</v>
      </c>
      <c r="C651" s="9">
        <v>1.2059991166953099E-5</v>
      </c>
      <c r="D651" s="9">
        <v>3.9676697196752302E-4</v>
      </c>
      <c r="E651" s="8">
        <v>2635.83291090591</v>
      </c>
      <c r="F651" s="8">
        <v>1746.72494239054</v>
      </c>
    </row>
    <row r="652" spans="1:6" ht="12" customHeight="1" x14ac:dyDescent="0.3">
      <c r="A652" s="3" t="s">
        <v>61</v>
      </c>
      <c r="B652" s="8">
        <v>-0.59685680993129198</v>
      </c>
      <c r="C652" s="9">
        <v>3.8450895545753597E-6</v>
      </c>
      <c r="D652" s="9">
        <v>1.4741041141821501E-4</v>
      </c>
      <c r="E652" s="8">
        <v>542.46907389328999</v>
      </c>
      <c r="F652" s="8">
        <v>358.30138939956902</v>
      </c>
    </row>
    <row r="653" spans="1:6" ht="12" customHeight="1" x14ac:dyDescent="0.3">
      <c r="A653" s="3" t="s">
        <v>161</v>
      </c>
      <c r="B653" s="8">
        <v>-0.599609370408275</v>
      </c>
      <c r="C653" s="9">
        <v>1.20024670523411E-7</v>
      </c>
      <c r="D653" s="9">
        <v>6.3966089114241498E-6</v>
      </c>
      <c r="E653" s="8">
        <v>1270.20029033844</v>
      </c>
      <c r="F653" s="8">
        <v>839.56517571871098</v>
      </c>
    </row>
    <row r="654" spans="1:6" ht="12" customHeight="1" x14ac:dyDescent="0.3">
      <c r="A654" s="3" t="s">
        <v>633</v>
      </c>
      <c r="B654" s="8">
        <v>-0.60157998847097105</v>
      </c>
      <c r="C654" s="9">
        <v>1.10713538106056E-3</v>
      </c>
      <c r="D654" s="9">
        <v>1.9999755395906899E-2</v>
      </c>
      <c r="E654" s="8">
        <v>465.96460838511598</v>
      </c>
      <c r="F654" s="8">
        <v>307.36273627852802</v>
      </c>
    </row>
    <row r="655" spans="1:6" ht="12" customHeight="1" x14ac:dyDescent="0.3">
      <c r="A655" s="3" t="s">
        <v>11</v>
      </c>
      <c r="B655" s="8">
        <v>-0.60569869555884404</v>
      </c>
      <c r="C655" s="9">
        <v>9.1208141941162405E-4</v>
      </c>
      <c r="D655" s="9">
        <v>1.71879919325282E-2</v>
      </c>
      <c r="E655" s="8">
        <v>212.54657545764499</v>
      </c>
      <c r="F655" s="8">
        <v>139.715582323223</v>
      </c>
    </row>
    <row r="656" spans="1:6" ht="12" customHeight="1" x14ac:dyDescent="0.3">
      <c r="A656" s="3" t="s">
        <v>556</v>
      </c>
      <c r="B656" s="8">
        <v>-0.60854765773238495</v>
      </c>
      <c r="C656" s="9">
        <v>1.3707715507622099E-3</v>
      </c>
      <c r="D656" s="9">
        <v>2.3707705322874102E-2</v>
      </c>
      <c r="E656" s="8">
        <v>6381.0727990491096</v>
      </c>
      <c r="F656" s="8">
        <v>4184.7998741882302</v>
      </c>
    </row>
    <row r="657" spans="1:6" ht="12" customHeight="1" x14ac:dyDescent="0.3">
      <c r="A657" s="3" t="s">
        <v>275</v>
      </c>
      <c r="B657" s="8">
        <v>-0.62486654305282496</v>
      </c>
      <c r="C657" s="9">
        <v>1.3775471450867801E-5</v>
      </c>
      <c r="D657" s="9">
        <v>4.4943906578482203E-4</v>
      </c>
      <c r="E657" s="8">
        <v>437.75739024908</v>
      </c>
      <c r="F657" s="8">
        <v>282.90012607507299</v>
      </c>
    </row>
    <row r="658" spans="1:6" ht="12" customHeight="1" x14ac:dyDescent="0.3">
      <c r="A658" s="3" t="s">
        <v>97</v>
      </c>
      <c r="B658" s="8">
        <v>-0.62567516673761403</v>
      </c>
      <c r="C658" s="9">
        <v>3.42332731550006E-4</v>
      </c>
      <c r="D658" s="9">
        <v>7.4944143349367498E-3</v>
      </c>
      <c r="E658" s="8">
        <v>989.03297282254596</v>
      </c>
      <c r="F658" s="8">
        <v>640.70535892536896</v>
      </c>
    </row>
    <row r="659" spans="1:6" ht="12" customHeight="1" x14ac:dyDescent="0.3">
      <c r="A659" s="3" t="s">
        <v>474</v>
      </c>
      <c r="B659" s="8">
        <v>-0.630320568049485</v>
      </c>
      <c r="C659" s="9">
        <v>6.40846800381332E-6</v>
      </c>
      <c r="D659" s="9">
        <v>2.3153047898439601E-4</v>
      </c>
      <c r="E659" s="8">
        <v>344.58855901249001</v>
      </c>
      <c r="F659" s="8">
        <v>222.86380740610301</v>
      </c>
    </row>
    <row r="660" spans="1:6" ht="12" customHeight="1" x14ac:dyDescent="0.3">
      <c r="A660" s="3" t="s">
        <v>518</v>
      </c>
      <c r="B660" s="8">
        <v>-0.63180441563519496</v>
      </c>
      <c r="C660" s="9">
        <v>1.0110253506808099E-6</v>
      </c>
      <c r="D660" s="9">
        <v>4.4598713783964899E-5</v>
      </c>
      <c r="E660" s="8">
        <v>666.89502470430705</v>
      </c>
      <c r="F660" s="8">
        <v>430.95128829390302</v>
      </c>
    </row>
    <row r="661" spans="1:6" ht="12" customHeight="1" x14ac:dyDescent="0.3">
      <c r="A661" s="3" t="s">
        <v>52</v>
      </c>
      <c r="B661" s="8">
        <v>-0.63303703733598105</v>
      </c>
      <c r="C661" s="9">
        <v>2.07619625570179E-7</v>
      </c>
      <c r="D661" s="9">
        <v>1.06286519048857E-5</v>
      </c>
      <c r="E661" s="8">
        <v>2057.0482294226099</v>
      </c>
      <c r="F661" s="8">
        <v>1327.3519129835099</v>
      </c>
    </row>
    <row r="662" spans="1:6" ht="12" customHeight="1" x14ac:dyDescent="0.3">
      <c r="A662" s="3" t="s">
        <v>453</v>
      </c>
      <c r="B662" s="8">
        <v>-0.64578892812725897</v>
      </c>
      <c r="C662" s="9">
        <v>9.8616593057197798E-4</v>
      </c>
      <c r="D662" s="9">
        <v>1.8348380241115798E-2</v>
      </c>
      <c r="E662" s="8">
        <v>157.374209208125</v>
      </c>
      <c r="F662" s="8">
        <v>100.28500544535299</v>
      </c>
    </row>
    <row r="663" spans="1:6" ht="12" customHeight="1" x14ac:dyDescent="0.3">
      <c r="A663" s="3" t="s">
        <v>806</v>
      </c>
      <c r="B663" s="8">
        <v>-0.64795445627930004</v>
      </c>
      <c r="C663" s="9">
        <v>8.2490136192587E-7</v>
      </c>
      <c r="D663" s="9">
        <v>3.7082779544896599E-5</v>
      </c>
      <c r="E663" s="8">
        <v>315.72374714822303</v>
      </c>
      <c r="F663" s="8">
        <v>201.032899180909</v>
      </c>
    </row>
    <row r="664" spans="1:6" ht="12" customHeight="1" x14ac:dyDescent="0.3">
      <c r="A664" s="3" t="s">
        <v>309</v>
      </c>
      <c r="B664" s="8">
        <v>-0.64801901622775604</v>
      </c>
      <c r="C664" s="9">
        <v>1.1941654966852901E-4</v>
      </c>
      <c r="D664" s="9">
        <v>3.0377713218054702E-3</v>
      </c>
      <c r="E664" s="8">
        <v>5255.3254001169598</v>
      </c>
      <c r="F664" s="8">
        <v>3353.7389778636898</v>
      </c>
    </row>
    <row r="665" spans="1:6" ht="12" customHeight="1" x14ac:dyDescent="0.3">
      <c r="A665" s="3" t="s">
        <v>791</v>
      </c>
      <c r="B665" s="8">
        <v>-0.650033034327688</v>
      </c>
      <c r="C665" s="9">
        <v>1.4415017037510499E-8</v>
      </c>
      <c r="D665" s="9">
        <v>9.2271777536847296E-7</v>
      </c>
      <c r="E665" s="8">
        <v>1759.08251823822</v>
      </c>
      <c r="F665" s="8">
        <v>1121.9794686599901</v>
      </c>
    </row>
    <row r="666" spans="1:6" ht="12" customHeight="1" x14ac:dyDescent="0.3">
      <c r="A666" s="3" t="s">
        <v>836</v>
      </c>
      <c r="B666" s="8">
        <v>-0.65109895250959204</v>
      </c>
      <c r="C666" s="9">
        <v>7.9944855325820197E-4</v>
      </c>
      <c r="D666" s="9">
        <v>1.55281633914587E-2</v>
      </c>
      <c r="E666" s="8">
        <v>139.741674229929</v>
      </c>
      <c r="F666" s="8">
        <v>89.000681445051796</v>
      </c>
    </row>
    <row r="667" spans="1:6" ht="12" customHeight="1" x14ac:dyDescent="0.3">
      <c r="A667" s="3" t="s">
        <v>486</v>
      </c>
      <c r="B667" s="8">
        <v>-0.65523752608660402</v>
      </c>
      <c r="C667" s="9">
        <v>3.64031519074452E-4</v>
      </c>
      <c r="D667" s="9">
        <v>7.9106332687433507E-3</v>
      </c>
      <c r="E667" s="8">
        <v>349.15546619515999</v>
      </c>
      <c r="F667" s="8">
        <v>222.10824932657499</v>
      </c>
    </row>
    <row r="668" spans="1:6" ht="12" customHeight="1" x14ac:dyDescent="0.3">
      <c r="A668" s="3" t="s">
        <v>857</v>
      </c>
      <c r="B668" s="8">
        <v>-0.65602471028118503</v>
      </c>
      <c r="C668" s="9">
        <v>1.6626663690165601E-3</v>
      </c>
      <c r="D668" s="9">
        <v>2.76594413760975E-2</v>
      </c>
      <c r="E668" s="8">
        <v>191.74521292321299</v>
      </c>
      <c r="F668" s="8">
        <v>121.383300434609</v>
      </c>
    </row>
    <row r="669" spans="1:6" ht="12" customHeight="1" x14ac:dyDescent="0.3">
      <c r="A669" s="3" t="s">
        <v>594</v>
      </c>
      <c r="B669" s="8">
        <v>-0.65718966562111503</v>
      </c>
      <c r="C669" s="9">
        <v>1.6930474665973799E-3</v>
      </c>
      <c r="D669" s="9">
        <v>2.8006619468516701E-2</v>
      </c>
      <c r="E669" s="8">
        <v>8236.3069327292396</v>
      </c>
      <c r="F669" s="8">
        <v>5222.9569992094403</v>
      </c>
    </row>
    <row r="670" spans="1:6" ht="12" customHeight="1" x14ac:dyDescent="0.3">
      <c r="A670" s="3" t="s">
        <v>793</v>
      </c>
      <c r="B670" s="8">
        <v>-0.657901572886879</v>
      </c>
      <c r="C670" s="9">
        <v>1.9747923509133202E-6</v>
      </c>
      <c r="D670" s="9">
        <v>8.2187647735184003E-5</v>
      </c>
      <c r="E670" s="8">
        <v>384.33833666423101</v>
      </c>
      <c r="F670" s="8">
        <v>243.89457265212801</v>
      </c>
    </row>
    <row r="671" spans="1:6" ht="12" customHeight="1" x14ac:dyDescent="0.3">
      <c r="A671" s="3" t="s">
        <v>577</v>
      </c>
      <c r="B671" s="8">
        <v>-0.65911160516960998</v>
      </c>
      <c r="C671" s="9">
        <v>2.9291975195498299E-3</v>
      </c>
      <c r="D671" s="9">
        <v>4.40052147771147E-2</v>
      </c>
      <c r="E671" s="8">
        <v>131.35249253922899</v>
      </c>
      <c r="F671" s="8">
        <v>83.364442746818199</v>
      </c>
    </row>
    <row r="672" spans="1:6" ht="12" customHeight="1" x14ac:dyDescent="0.3">
      <c r="A672" s="3" t="s">
        <v>19</v>
      </c>
      <c r="B672" s="8">
        <v>-0.66443164140261801</v>
      </c>
      <c r="C672" s="9">
        <v>3.5436904790526E-8</v>
      </c>
      <c r="D672" s="9">
        <v>2.0764968389194798E-6</v>
      </c>
      <c r="E672" s="8">
        <v>4301.6587064969799</v>
      </c>
      <c r="F672" s="8">
        <v>2714.7801329594199</v>
      </c>
    </row>
    <row r="673" spans="1:6" ht="12" customHeight="1" x14ac:dyDescent="0.3">
      <c r="A673" s="3" t="s">
        <v>690</v>
      </c>
      <c r="B673" s="8">
        <v>-0.68032856940077802</v>
      </c>
      <c r="C673" s="9">
        <v>1.9628030836530499E-7</v>
      </c>
      <c r="D673" s="9">
        <v>1.0139427508449799E-5</v>
      </c>
      <c r="E673" s="8">
        <v>34099.3038558591</v>
      </c>
      <c r="F673" s="8">
        <v>21278.162014225301</v>
      </c>
    </row>
    <row r="674" spans="1:6" ht="12" customHeight="1" x14ac:dyDescent="0.3">
      <c r="A674" s="3" t="s">
        <v>764</v>
      </c>
      <c r="B674" s="8">
        <v>-0.68040474707473997</v>
      </c>
      <c r="C674" s="9">
        <v>1.0180370474162E-11</v>
      </c>
      <c r="D674" s="9">
        <v>1.0076000289468899E-9</v>
      </c>
      <c r="E674" s="8">
        <v>640.08690325061104</v>
      </c>
      <c r="F674" s="8">
        <v>398.91589252095002</v>
      </c>
    </row>
    <row r="675" spans="1:6" ht="12" customHeight="1" x14ac:dyDescent="0.3">
      <c r="A675" s="3" t="s">
        <v>371</v>
      </c>
      <c r="B675" s="8">
        <v>-0.681395097228641</v>
      </c>
      <c r="C675" s="9">
        <v>1.32924303222975E-5</v>
      </c>
      <c r="D675" s="9">
        <v>4.3488401204450002E-4</v>
      </c>
      <c r="E675" s="8">
        <v>1937.01108725481</v>
      </c>
      <c r="F675" s="8">
        <v>1207.5856791589699</v>
      </c>
    </row>
    <row r="676" spans="1:6" ht="12" customHeight="1" x14ac:dyDescent="0.3">
      <c r="A676" s="3" t="s">
        <v>154</v>
      </c>
      <c r="B676" s="8">
        <v>-0.69476812334412996</v>
      </c>
      <c r="C676" s="9">
        <v>4.49525276530358E-14</v>
      </c>
      <c r="D676" s="9">
        <v>6.4567179353348196E-12</v>
      </c>
      <c r="E676" s="8">
        <v>1192.0508561888</v>
      </c>
      <c r="F676" s="8">
        <v>736.66735865394298</v>
      </c>
    </row>
    <row r="677" spans="1:6" ht="12" customHeight="1" x14ac:dyDescent="0.3">
      <c r="A677" s="3" t="s">
        <v>487</v>
      </c>
      <c r="B677" s="8">
        <v>-0.70136175011961399</v>
      </c>
      <c r="C677" s="9">
        <v>1.0873821897197499E-3</v>
      </c>
      <c r="D677" s="9">
        <v>1.97947255494887E-2</v>
      </c>
      <c r="E677" s="8">
        <v>148.31609818363501</v>
      </c>
      <c r="F677" s="8">
        <v>91.282643242313995</v>
      </c>
    </row>
    <row r="678" spans="1:6" ht="12" customHeight="1" x14ac:dyDescent="0.3">
      <c r="A678" s="3" t="s">
        <v>575</v>
      </c>
      <c r="B678" s="8">
        <v>-0.70973072057492403</v>
      </c>
      <c r="C678" s="9">
        <v>1.18370611007534E-7</v>
      </c>
      <c r="D678" s="9">
        <v>6.33713207475787E-6</v>
      </c>
      <c r="E678" s="8">
        <v>2799.4371194126902</v>
      </c>
      <c r="F678" s="8">
        <v>1711.95492314887</v>
      </c>
    </row>
    <row r="679" spans="1:6" ht="12" customHeight="1" x14ac:dyDescent="0.3">
      <c r="A679" s="3" t="s">
        <v>289</v>
      </c>
      <c r="B679" s="8">
        <v>-0.71839413152203402</v>
      </c>
      <c r="C679" s="9">
        <v>3.40068927796887E-6</v>
      </c>
      <c r="D679" s="9">
        <v>1.32623747454708E-4</v>
      </c>
      <c r="E679" s="8">
        <v>16240.8162987209</v>
      </c>
      <c r="F679" s="8">
        <v>9871.36234025667</v>
      </c>
    </row>
    <row r="680" spans="1:6" ht="12" customHeight="1" x14ac:dyDescent="0.3">
      <c r="A680" s="3" t="s">
        <v>383</v>
      </c>
      <c r="B680" s="8">
        <v>-0.71911439878343297</v>
      </c>
      <c r="C680" s="9">
        <v>2.4438352976734602E-3</v>
      </c>
      <c r="D680" s="9">
        <v>3.8347741314911699E-2</v>
      </c>
      <c r="E680" s="8">
        <v>104.480483031726</v>
      </c>
      <c r="F680" s="8">
        <v>63.1209668699899</v>
      </c>
    </row>
    <row r="681" spans="1:6" ht="12" customHeight="1" x14ac:dyDescent="0.3">
      <c r="A681" s="3" t="s">
        <v>262</v>
      </c>
      <c r="B681" s="8">
        <v>-0.72026495810497904</v>
      </c>
      <c r="C681" s="9">
        <v>9.0438882893131194E-11</v>
      </c>
      <c r="D681" s="9">
        <v>7.6632313864410108E-9</v>
      </c>
      <c r="E681" s="8">
        <v>1665.6203171889199</v>
      </c>
      <c r="F681" s="8">
        <v>1010.69725723981</v>
      </c>
    </row>
    <row r="682" spans="1:6" ht="12" customHeight="1" x14ac:dyDescent="0.3">
      <c r="A682" s="3" t="s">
        <v>829</v>
      </c>
      <c r="B682" s="8">
        <v>-0.72437035271991101</v>
      </c>
      <c r="C682" s="9">
        <v>2.2462622830038599E-4</v>
      </c>
      <c r="D682" s="9">
        <v>5.2285528002410002E-3</v>
      </c>
      <c r="E682" s="8">
        <v>107.098154070356</v>
      </c>
      <c r="F682" s="8">
        <v>64.984121773622306</v>
      </c>
    </row>
    <row r="683" spans="1:6" ht="12" customHeight="1" x14ac:dyDescent="0.3">
      <c r="A683" s="3" t="s">
        <v>714</v>
      </c>
      <c r="B683" s="8">
        <v>-0.72470897017445302</v>
      </c>
      <c r="C683" s="9">
        <v>1.69884025364793E-3</v>
      </c>
      <c r="D683" s="9">
        <v>2.8063030164747899E-2</v>
      </c>
      <c r="E683" s="8">
        <v>432.12953787735898</v>
      </c>
      <c r="F683" s="8">
        <v>261.11596537702002</v>
      </c>
    </row>
    <row r="684" spans="1:6" ht="12" customHeight="1" x14ac:dyDescent="0.3">
      <c r="A684" s="3" t="s">
        <v>717</v>
      </c>
      <c r="B684" s="8">
        <v>-0.73430560590583005</v>
      </c>
      <c r="C684" s="9">
        <v>9.1593303026273E-4</v>
      </c>
      <c r="D684" s="9">
        <v>1.72055171139305E-2</v>
      </c>
      <c r="E684" s="8">
        <v>201.51200603755899</v>
      </c>
      <c r="F684" s="8">
        <v>121.16350587975001</v>
      </c>
    </row>
    <row r="685" spans="1:6" ht="12" customHeight="1" x14ac:dyDescent="0.3">
      <c r="A685" s="3" t="s">
        <v>219</v>
      </c>
      <c r="B685" s="8">
        <v>-0.73747684830193605</v>
      </c>
      <c r="C685" s="9">
        <v>8.3028534053686194E-6</v>
      </c>
      <c r="D685" s="9">
        <v>2.8593861815330899E-4</v>
      </c>
      <c r="E685" s="8">
        <v>1087.6232072118601</v>
      </c>
      <c r="F685" s="8">
        <v>651.98738436209305</v>
      </c>
    </row>
    <row r="686" spans="1:6" ht="12" customHeight="1" x14ac:dyDescent="0.3">
      <c r="A686" s="3" t="s">
        <v>730</v>
      </c>
      <c r="B686" s="8">
        <v>-0.75668333240985097</v>
      </c>
      <c r="C686" s="9">
        <v>2.08511989704302E-4</v>
      </c>
      <c r="D686" s="9">
        <v>4.94135656888787E-3</v>
      </c>
      <c r="E686" s="8">
        <v>1154.3244931070601</v>
      </c>
      <c r="F686" s="8">
        <v>683.32430622823699</v>
      </c>
    </row>
    <row r="687" spans="1:6" ht="12" customHeight="1" x14ac:dyDescent="0.3">
      <c r="A687" s="3" t="s">
        <v>276</v>
      </c>
      <c r="B687" s="8">
        <v>-0.758034318913136</v>
      </c>
      <c r="C687" s="9">
        <v>3.2116911932662598E-3</v>
      </c>
      <c r="D687" s="9">
        <v>4.7107470578194199E-2</v>
      </c>
      <c r="E687" s="8">
        <v>331.68986651971699</v>
      </c>
      <c r="F687" s="8">
        <v>195.82604888289401</v>
      </c>
    </row>
    <row r="688" spans="1:6" ht="12" customHeight="1" x14ac:dyDescent="0.3">
      <c r="A688" s="3" t="s">
        <v>220</v>
      </c>
      <c r="B688" s="8">
        <v>-0.759061317110857</v>
      </c>
      <c r="C688" s="9">
        <v>9.4801983484589904E-4</v>
      </c>
      <c r="D688" s="9">
        <v>1.7695368644714701E-2</v>
      </c>
      <c r="E688" s="8">
        <v>303.03132486197899</v>
      </c>
      <c r="F688" s="8">
        <v>179.07634412438199</v>
      </c>
    </row>
    <row r="689" spans="1:6" ht="12" customHeight="1" x14ac:dyDescent="0.3">
      <c r="A689" s="3" t="s">
        <v>671</v>
      </c>
      <c r="B689" s="8">
        <v>-0.769101218166654</v>
      </c>
      <c r="C689" s="9">
        <v>2.9596921143628E-8</v>
      </c>
      <c r="D689" s="9">
        <v>1.7517212926113101E-6</v>
      </c>
      <c r="E689" s="8">
        <v>537.30721308607394</v>
      </c>
      <c r="F689" s="8">
        <v>315.84537143060601</v>
      </c>
    </row>
    <row r="690" spans="1:6" ht="12" customHeight="1" x14ac:dyDescent="0.3">
      <c r="A690" s="3" t="s">
        <v>183</v>
      </c>
      <c r="B690" s="8">
        <v>-0.770578501057819</v>
      </c>
      <c r="C690" s="9">
        <v>7.9169376523470999E-5</v>
      </c>
      <c r="D690" s="9">
        <v>2.1288970700763499E-3</v>
      </c>
      <c r="E690" s="8">
        <v>515.98585587205298</v>
      </c>
      <c r="F690" s="8">
        <v>302.45021489427103</v>
      </c>
    </row>
    <row r="691" spans="1:6" ht="12" customHeight="1" x14ac:dyDescent="0.3">
      <c r="A691" s="3" t="s">
        <v>399</v>
      </c>
      <c r="B691" s="8">
        <v>-0.77826023240311604</v>
      </c>
      <c r="C691" s="9">
        <v>2.1047304431270401E-4</v>
      </c>
      <c r="D691" s="9">
        <v>4.9778142889859997E-3</v>
      </c>
      <c r="E691" s="8">
        <v>465.95947720354098</v>
      </c>
      <c r="F691" s="8">
        <v>271.52750334554901</v>
      </c>
    </row>
    <row r="692" spans="1:6" ht="12" customHeight="1" x14ac:dyDescent="0.3">
      <c r="A692" s="3" t="s">
        <v>388</v>
      </c>
      <c r="B692" s="8">
        <v>-0.79581754054472098</v>
      </c>
      <c r="C692" s="9">
        <v>3.2965408772088898E-5</v>
      </c>
      <c r="D692" s="9">
        <v>9.6344065637137205E-4</v>
      </c>
      <c r="E692" s="8">
        <v>1214.6325464494801</v>
      </c>
      <c r="F692" s="8">
        <v>698.72055805094897</v>
      </c>
    </row>
    <row r="693" spans="1:6" ht="12" customHeight="1" x14ac:dyDescent="0.3">
      <c r="A693" s="3" t="s">
        <v>844</v>
      </c>
      <c r="B693" s="8">
        <v>-0.804587339286294</v>
      </c>
      <c r="C693" s="9">
        <v>6.8469520946460701E-6</v>
      </c>
      <c r="D693" s="9">
        <v>2.4437394475982299E-4</v>
      </c>
      <c r="E693" s="8">
        <v>784.22881737870296</v>
      </c>
      <c r="F693" s="8">
        <v>449.83730062653001</v>
      </c>
    </row>
    <row r="694" spans="1:6" ht="12" customHeight="1" x14ac:dyDescent="0.3">
      <c r="A694" s="3" t="s">
        <v>23</v>
      </c>
      <c r="B694" s="8">
        <v>-0.80501321524090896</v>
      </c>
      <c r="C694" s="9">
        <v>2.0964763796065501E-3</v>
      </c>
      <c r="D694" s="9">
        <v>3.3732648632521803E-2</v>
      </c>
      <c r="E694" s="8">
        <v>353.08085442309499</v>
      </c>
      <c r="F694" s="8">
        <v>202.13755855323799</v>
      </c>
    </row>
    <row r="695" spans="1:6" ht="12" customHeight="1" x14ac:dyDescent="0.3">
      <c r="A695" s="3" t="s">
        <v>728</v>
      </c>
      <c r="B695" s="8">
        <v>-0.80745077806707799</v>
      </c>
      <c r="C695" s="9">
        <v>1.52743507467683E-3</v>
      </c>
      <c r="D695" s="9">
        <v>2.5915000082520599E-2</v>
      </c>
      <c r="E695" s="8">
        <v>715.12612482780196</v>
      </c>
      <c r="F695" s="8">
        <v>408.46765991300202</v>
      </c>
    </row>
    <row r="696" spans="1:6" ht="12" customHeight="1" x14ac:dyDescent="0.3">
      <c r="A696" s="3" t="s">
        <v>545</v>
      </c>
      <c r="B696" s="8">
        <v>-0.82297219393233001</v>
      </c>
      <c r="C696" s="9">
        <v>8.1495261305308401E-13</v>
      </c>
      <c r="D696" s="9">
        <v>9.6954665419588203E-11</v>
      </c>
      <c r="E696" s="8">
        <v>792.01078643093103</v>
      </c>
      <c r="F696" s="8">
        <v>448.08717112612197</v>
      </c>
    </row>
    <row r="697" spans="1:6" ht="12" customHeight="1" x14ac:dyDescent="0.3">
      <c r="A697" s="3" t="s">
        <v>269</v>
      </c>
      <c r="B697" s="8">
        <v>-0.827238450405129</v>
      </c>
      <c r="C697" s="9">
        <v>7.1483548054710605E-4</v>
      </c>
      <c r="D697" s="9">
        <v>1.4221845084263199E-2</v>
      </c>
      <c r="E697" s="8">
        <v>195.59607017443301</v>
      </c>
      <c r="F697" s="8">
        <v>110.22957472969</v>
      </c>
    </row>
    <row r="698" spans="1:6" ht="12" customHeight="1" x14ac:dyDescent="0.3">
      <c r="A698" s="3" t="s">
        <v>329</v>
      </c>
      <c r="B698" s="8">
        <v>-0.83784731241963994</v>
      </c>
      <c r="C698" s="9">
        <v>2.5773058193786398E-3</v>
      </c>
      <c r="D698" s="9">
        <v>4.00356037620875E-2</v>
      </c>
      <c r="E698" s="8">
        <v>342.26229942924601</v>
      </c>
      <c r="F698" s="8">
        <v>191.04068483917601</v>
      </c>
    </row>
    <row r="699" spans="1:6" ht="12" customHeight="1" x14ac:dyDescent="0.3">
      <c r="A699" s="3" t="s">
        <v>352</v>
      </c>
      <c r="B699" s="8">
        <v>-0.84138836754434199</v>
      </c>
      <c r="C699" s="9">
        <v>2.4484209092217402E-3</v>
      </c>
      <c r="D699" s="9">
        <v>3.8347741314911699E-2</v>
      </c>
      <c r="E699" s="8">
        <v>214.83741718875899</v>
      </c>
      <c r="F699" s="8">
        <v>119.81267938422501</v>
      </c>
    </row>
    <row r="700" spans="1:6" ht="12" customHeight="1" x14ac:dyDescent="0.3">
      <c r="A700" s="3" t="s">
        <v>9</v>
      </c>
      <c r="B700" s="8">
        <v>-0.84302902702667804</v>
      </c>
      <c r="C700" s="9">
        <v>8.06617720826763E-4</v>
      </c>
      <c r="D700" s="9">
        <v>1.5563948969808001E-2</v>
      </c>
      <c r="E700" s="8">
        <v>235.34816901870599</v>
      </c>
      <c r="F700" s="8">
        <v>131.40240407784401</v>
      </c>
    </row>
    <row r="701" spans="1:6" ht="12" customHeight="1" x14ac:dyDescent="0.3">
      <c r="A701" s="3" t="s">
        <v>552</v>
      </c>
      <c r="B701" s="8">
        <v>-0.86461013180092705</v>
      </c>
      <c r="C701" s="9">
        <v>1.8526451002483101E-3</v>
      </c>
      <c r="D701" s="9">
        <v>3.0390604443906101E-2</v>
      </c>
      <c r="E701" s="8">
        <v>63.621957026573298</v>
      </c>
      <c r="F701" s="8">
        <v>34.811486877115499</v>
      </c>
    </row>
    <row r="702" spans="1:6" ht="12" customHeight="1" x14ac:dyDescent="0.3">
      <c r="A702" s="3" t="s">
        <v>431</v>
      </c>
      <c r="B702" s="8">
        <v>-0.88654739807074201</v>
      </c>
      <c r="C702" s="9">
        <v>1.6767038364074301E-8</v>
      </c>
      <c r="D702" s="9">
        <v>1.0560544270163999E-6</v>
      </c>
      <c r="E702" s="8">
        <v>632.91198918977</v>
      </c>
      <c r="F702" s="8">
        <v>342.33897401025303</v>
      </c>
    </row>
    <row r="703" spans="1:6" ht="12" customHeight="1" x14ac:dyDescent="0.3">
      <c r="A703" s="3" t="s">
        <v>514</v>
      </c>
      <c r="B703" s="8">
        <v>-0.89421426272780202</v>
      </c>
      <c r="C703" s="9">
        <v>1.8864382607792201E-5</v>
      </c>
      <c r="D703" s="9">
        <v>5.8779020728724101E-4</v>
      </c>
      <c r="E703" s="8">
        <v>1318.25820019138</v>
      </c>
      <c r="F703" s="8">
        <v>709.27054354039205</v>
      </c>
    </row>
    <row r="704" spans="1:6" ht="12" customHeight="1" x14ac:dyDescent="0.3">
      <c r="A704" s="3" t="s">
        <v>207</v>
      </c>
      <c r="B704" s="8">
        <v>-0.90112594044461403</v>
      </c>
      <c r="C704" s="9">
        <v>2.7724997490081299E-13</v>
      </c>
      <c r="D704" s="9">
        <v>3.5494023960671499E-11</v>
      </c>
      <c r="E704" s="8">
        <v>4678.8101202116404</v>
      </c>
      <c r="F704" s="8">
        <v>2504.6998048959599</v>
      </c>
    </row>
    <row r="705" spans="1:6" ht="12" customHeight="1" x14ac:dyDescent="0.3">
      <c r="A705" s="3" t="s">
        <v>202</v>
      </c>
      <c r="B705" s="8">
        <v>-0.92077739400032599</v>
      </c>
      <c r="C705" s="9">
        <v>6.3878001665905698E-4</v>
      </c>
      <c r="D705" s="9">
        <v>1.28827928702232E-2</v>
      </c>
      <c r="E705" s="8">
        <v>2651.54004219845</v>
      </c>
      <c r="F705" s="8">
        <v>1400.33220638032</v>
      </c>
    </row>
    <row r="706" spans="1:6" ht="12" customHeight="1" x14ac:dyDescent="0.3">
      <c r="A706" s="3" t="s">
        <v>460</v>
      </c>
      <c r="B706" s="8">
        <v>-0.92091701802368597</v>
      </c>
      <c r="C706" s="9">
        <v>9.9764155519485896E-5</v>
      </c>
      <c r="D706" s="9">
        <v>2.60537078427606E-3</v>
      </c>
      <c r="E706" s="8">
        <v>126.298325839285</v>
      </c>
      <c r="F706" s="8">
        <v>66.548499802516005</v>
      </c>
    </row>
    <row r="707" spans="1:6" ht="12" customHeight="1" x14ac:dyDescent="0.3">
      <c r="A707" s="3" t="s">
        <v>631</v>
      </c>
      <c r="B707" s="8">
        <v>-0.92886972039139104</v>
      </c>
      <c r="C707" s="9">
        <v>7.3082959769395899E-13</v>
      </c>
      <c r="D707" s="9">
        <v>8.8083454402342406E-11</v>
      </c>
      <c r="E707" s="8">
        <v>1297.7937445039499</v>
      </c>
      <c r="F707" s="8">
        <v>681.31579488285797</v>
      </c>
    </row>
    <row r="708" spans="1:6" ht="12" customHeight="1" x14ac:dyDescent="0.3">
      <c r="A708" s="3" t="s">
        <v>645</v>
      </c>
      <c r="B708" s="8">
        <v>-0.93191263491256904</v>
      </c>
      <c r="C708" s="9">
        <v>1.17212431730599E-4</v>
      </c>
      <c r="D708" s="9">
        <v>3.0088477742296498E-3</v>
      </c>
      <c r="E708" s="8">
        <v>630.83234165678402</v>
      </c>
      <c r="F708" s="8">
        <v>330.35338726659398</v>
      </c>
    </row>
    <row r="709" spans="1:6" ht="12" customHeight="1" x14ac:dyDescent="0.3">
      <c r="A709" s="3" t="s">
        <v>343</v>
      </c>
      <c r="B709" s="8">
        <v>-0.93890386584387497</v>
      </c>
      <c r="C709" s="9">
        <v>1.25242575711903E-8</v>
      </c>
      <c r="D709" s="9">
        <v>8.0774121221721695E-7</v>
      </c>
      <c r="E709" s="8">
        <v>862.67210135953701</v>
      </c>
      <c r="F709" s="8">
        <v>449.98207054952098</v>
      </c>
    </row>
    <row r="710" spans="1:6" ht="12" customHeight="1" x14ac:dyDescent="0.3">
      <c r="A710" s="3" t="s">
        <v>555</v>
      </c>
      <c r="B710" s="8">
        <v>-0.951316479221883</v>
      </c>
      <c r="C710" s="9">
        <v>1.49534726301547E-5</v>
      </c>
      <c r="D710" s="9">
        <v>4.8120765201628801E-4</v>
      </c>
      <c r="E710" s="8">
        <v>262.50473116841403</v>
      </c>
      <c r="F710" s="8">
        <v>136.16929769914901</v>
      </c>
    </row>
    <row r="711" spans="1:6" ht="12" customHeight="1" x14ac:dyDescent="0.3">
      <c r="A711" s="3" t="s">
        <v>267</v>
      </c>
      <c r="B711" s="8">
        <v>-0.96792406905751904</v>
      </c>
      <c r="C711" s="9">
        <v>1.28816636937982E-3</v>
      </c>
      <c r="D711" s="9">
        <v>2.2577415920469499E-2</v>
      </c>
      <c r="E711" s="8">
        <v>2365.35887148033</v>
      </c>
      <c r="F711" s="8">
        <v>1209.3907999901901</v>
      </c>
    </row>
    <row r="712" spans="1:6" ht="12" customHeight="1" x14ac:dyDescent="0.3">
      <c r="A712" s="3" t="s">
        <v>71</v>
      </c>
      <c r="B712" s="8">
        <v>-0.96951591641693602</v>
      </c>
      <c r="C712" s="9">
        <v>1.06934328266442E-3</v>
      </c>
      <c r="D712" s="9">
        <v>1.9557026682021101E-2</v>
      </c>
      <c r="E712" s="8">
        <v>469.94869265701402</v>
      </c>
      <c r="F712" s="8">
        <v>240.20838655342601</v>
      </c>
    </row>
    <row r="713" spans="1:6" ht="12" customHeight="1" x14ac:dyDescent="0.3">
      <c r="A713" s="3" t="s">
        <v>750</v>
      </c>
      <c r="B713" s="8">
        <v>-0.97406233986855995</v>
      </c>
      <c r="C713" s="9">
        <v>1.2284909300477E-4</v>
      </c>
      <c r="D713" s="9">
        <v>3.11164863959179E-3</v>
      </c>
      <c r="E713" s="8">
        <v>99.883708031714704</v>
      </c>
      <c r="F713" s="8">
        <v>50.755037816831198</v>
      </c>
    </row>
    <row r="714" spans="1:6" ht="12" customHeight="1" x14ac:dyDescent="0.3">
      <c r="A714" s="3" t="s">
        <v>424</v>
      </c>
      <c r="B714" s="8">
        <v>-0.97692133557834204</v>
      </c>
      <c r="C714" s="9">
        <v>1.8167551229111999E-4</v>
      </c>
      <c r="D714" s="9">
        <v>4.3937868249790697E-3</v>
      </c>
      <c r="E714" s="8">
        <v>137.68332265871101</v>
      </c>
      <c r="F714" s="8">
        <v>70.061652103597694</v>
      </c>
    </row>
    <row r="715" spans="1:6" ht="12" customHeight="1" x14ac:dyDescent="0.3">
      <c r="A715" s="3" t="s">
        <v>729</v>
      </c>
      <c r="B715" s="8">
        <v>-0.99574079493191903</v>
      </c>
      <c r="C715" s="9">
        <v>2.2472690239494502E-3</v>
      </c>
      <c r="D715" s="9">
        <v>3.5719749749091201E-2</v>
      </c>
      <c r="E715" s="8">
        <v>142.981125827185</v>
      </c>
      <c r="F715" s="8">
        <v>71.579269375252593</v>
      </c>
    </row>
    <row r="716" spans="1:6" ht="12" customHeight="1" x14ac:dyDescent="0.3">
      <c r="A716" s="3" t="s">
        <v>221</v>
      </c>
      <c r="B716" s="8">
        <v>-1.0027596107750201</v>
      </c>
      <c r="C716" s="9">
        <v>4.3389206355535897E-5</v>
      </c>
      <c r="D716" s="9">
        <v>1.2343914793611201E-3</v>
      </c>
      <c r="E716" s="8">
        <v>629.27840326143405</v>
      </c>
      <c r="F716" s="8">
        <v>314.04083711814502</v>
      </c>
    </row>
    <row r="717" spans="1:6" ht="12" customHeight="1" x14ac:dyDescent="0.3">
      <c r="A717" s="3" t="s">
        <v>775</v>
      </c>
      <c r="B717" s="8">
        <v>-1.0100168973655601</v>
      </c>
      <c r="C717" s="9">
        <v>2.7482303536584098E-3</v>
      </c>
      <c r="D717" s="9">
        <v>4.1929554801618897E-2</v>
      </c>
      <c r="E717" s="8">
        <v>100.551248696367</v>
      </c>
      <c r="F717" s="8">
        <v>49.808873047523797</v>
      </c>
    </row>
    <row r="718" spans="1:6" ht="12" customHeight="1" x14ac:dyDescent="0.3">
      <c r="A718" s="3" t="s">
        <v>187</v>
      </c>
      <c r="B718" s="8">
        <v>-1.01597378042466</v>
      </c>
      <c r="C718" s="9">
        <v>3.3413685557808501E-3</v>
      </c>
      <c r="D718" s="9">
        <v>4.8671201771410801E-2</v>
      </c>
      <c r="E718" s="8">
        <v>59.987777537311501</v>
      </c>
      <c r="F718" s="8">
        <v>29.951956041490099</v>
      </c>
    </row>
    <row r="719" spans="1:6" ht="12" customHeight="1" x14ac:dyDescent="0.3">
      <c r="A719" s="3" t="s">
        <v>749</v>
      </c>
      <c r="B719" s="8">
        <v>-1.02417022990328</v>
      </c>
      <c r="C719" s="9">
        <v>1.1904709429085E-4</v>
      </c>
      <c r="D719" s="9">
        <v>3.03492787133687E-3</v>
      </c>
      <c r="E719" s="8">
        <v>795.85576480084603</v>
      </c>
      <c r="F719" s="8">
        <v>391.09657226126598</v>
      </c>
    </row>
    <row r="720" spans="1:6" ht="12" customHeight="1" x14ac:dyDescent="0.3">
      <c r="A720" s="3" t="s">
        <v>657</v>
      </c>
      <c r="B720" s="8">
        <v>-1.0276187695108301</v>
      </c>
      <c r="C720" s="9">
        <v>2.45061861775621E-7</v>
      </c>
      <c r="D720" s="9">
        <v>1.22822919489075E-5</v>
      </c>
      <c r="E720" s="8">
        <v>1801.54145231952</v>
      </c>
      <c r="F720" s="8">
        <v>883.19830362103698</v>
      </c>
    </row>
    <row r="721" spans="1:6" ht="12" customHeight="1" x14ac:dyDescent="0.3">
      <c r="A721" s="3" t="s">
        <v>561</v>
      </c>
      <c r="B721" s="8">
        <v>-1.0327338715172401</v>
      </c>
      <c r="C721" s="9">
        <v>6.4955130526627095E-13</v>
      </c>
      <c r="D721" s="9">
        <v>7.9691825764855705E-11</v>
      </c>
      <c r="E721" s="8">
        <v>872.838254635</v>
      </c>
      <c r="F721" s="8">
        <v>426.45210560606</v>
      </c>
    </row>
    <row r="722" spans="1:6" ht="12" customHeight="1" x14ac:dyDescent="0.3">
      <c r="A722" s="3" t="s">
        <v>368</v>
      </c>
      <c r="B722" s="8">
        <v>-1.0348250536021</v>
      </c>
      <c r="C722" s="9">
        <v>3.3954355874259599E-9</v>
      </c>
      <c r="D722" s="9">
        <v>2.3663574170830101E-7</v>
      </c>
      <c r="E722" s="8">
        <v>821.38505812012897</v>
      </c>
      <c r="F722" s="8">
        <v>401.06814032298701</v>
      </c>
    </row>
    <row r="723" spans="1:6" ht="12" customHeight="1" x14ac:dyDescent="0.3">
      <c r="A723" s="3" t="s">
        <v>639</v>
      </c>
      <c r="B723" s="8">
        <v>-1.03589166991559</v>
      </c>
      <c r="C723" s="9">
        <v>2.63291132385654E-3</v>
      </c>
      <c r="D723" s="9">
        <v>4.0696101801026702E-2</v>
      </c>
      <c r="E723" s="8">
        <v>969.09218455234804</v>
      </c>
      <c r="F723" s="8">
        <v>472.36740102731602</v>
      </c>
    </row>
    <row r="724" spans="1:6" ht="12" customHeight="1" x14ac:dyDescent="0.3">
      <c r="A724" s="3" t="s">
        <v>472</v>
      </c>
      <c r="B724" s="8">
        <v>-1.0418795332067201</v>
      </c>
      <c r="C724" s="9">
        <v>1.15748973878722E-3</v>
      </c>
      <c r="D724" s="9">
        <v>2.0655930520357298E-2</v>
      </c>
      <c r="E724" s="8">
        <v>57.297463103567203</v>
      </c>
      <c r="F724" s="8">
        <v>27.890673099244601</v>
      </c>
    </row>
    <row r="725" spans="1:6" ht="12" customHeight="1" x14ac:dyDescent="0.3">
      <c r="A725" s="3" t="s">
        <v>795</v>
      </c>
      <c r="B725" s="8">
        <v>-1.0436443652623799</v>
      </c>
      <c r="C725" s="9">
        <v>1.40963084013656E-14</v>
      </c>
      <c r="D725" s="9">
        <v>2.1285425686062E-12</v>
      </c>
      <c r="E725" s="8">
        <v>513.47932973064496</v>
      </c>
      <c r="F725" s="8">
        <v>249.56380773727699</v>
      </c>
    </row>
    <row r="726" spans="1:6" ht="12" customHeight="1" x14ac:dyDescent="0.3">
      <c r="A726" s="3" t="s">
        <v>203</v>
      </c>
      <c r="B726" s="8">
        <v>-1.0607722535815001</v>
      </c>
      <c r="C726" s="9">
        <v>2.8334847841436699E-4</v>
      </c>
      <c r="D726" s="9">
        <v>6.3830199856943302E-3</v>
      </c>
      <c r="E726" s="8">
        <v>147.135859736768</v>
      </c>
      <c r="F726" s="8">
        <v>70.680749663341203</v>
      </c>
    </row>
    <row r="727" spans="1:6" ht="12" customHeight="1" x14ac:dyDescent="0.3">
      <c r="A727" s="3" t="s">
        <v>416</v>
      </c>
      <c r="B727" s="8">
        <v>-1.0624339795256099</v>
      </c>
      <c r="C727" s="9">
        <v>2.6343233914911501E-6</v>
      </c>
      <c r="D727" s="9">
        <v>1.0589440581905401E-4</v>
      </c>
      <c r="E727" s="8">
        <v>252.924404562956</v>
      </c>
      <c r="F727" s="8">
        <v>120.953027734233</v>
      </c>
    </row>
    <row r="728" spans="1:6" ht="12" customHeight="1" x14ac:dyDescent="0.3">
      <c r="A728" s="3" t="s">
        <v>814</v>
      </c>
      <c r="B728" s="8">
        <v>-1.0731542786338299</v>
      </c>
      <c r="C728" s="9">
        <v>2.9404301336315398E-3</v>
      </c>
      <c r="D728" s="9">
        <v>4.41176893170857E-2</v>
      </c>
      <c r="E728" s="8">
        <v>500.31966345651102</v>
      </c>
      <c r="F728" s="8">
        <v>237.822715762283</v>
      </c>
    </row>
    <row r="729" spans="1:6" ht="12" customHeight="1" x14ac:dyDescent="0.3">
      <c r="A729" s="3" t="s">
        <v>451</v>
      </c>
      <c r="B729" s="8">
        <v>-1.07323519744014</v>
      </c>
      <c r="C729" s="9">
        <v>5.7852023584357097E-9</v>
      </c>
      <c r="D729" s="9">
        <v>3.9386192703847299E-7</v>
      </c>
      <c r="E729" s="8">
        <v>341.679711885953</v>
      </c>
      <c r="F729" s="8">
        <v>162.816036160485</v>
      </c>
    </row>
    <row r="730" spans="1:6" ht="12" customHeight="1" x14ac:dyDescent="0.3">
      <c r="A730" s="3" t="s">
        <v>39</v>
      </c>
      <c r="B730" s="8">
        <v>-1.0758104370786099</v>
      </c>
      <c r="C730" s="9">
        <v>9.3153463174355301E-4</v>
      </c>
      <c r="D730" s="9">
        <v>1.74429489549691E-2</v>
      </c>
      <c r="E730" s="8">
        <v>3688.1624170087798</v>
      </c>
      <c r="F730" s="8">
        <v>1749.6568884273499</v>
      </c>
    </row>
    <row r="731" spans="1:6" ht="12" customHeight="1" x14ac:dyDescent="0.3">
      <c r="A731" s="3" t="s">
        <v>582</v>
      </c>
      <c r="B731" s="8">
        <v>-1.0864006625537199</v>
      </c>
      <c r="C731" s="9">
        <v>3.1282950188014302E-3</v>
      </c>
      <c r="D731" s="9">
        <v>4.6229684732049199E-2</v>
      </c>
      <c r="E731" s="8">
        <v>130.523053104935</v>
      </c>
      <c r="F731" s="8">
        <v>61.252969978190499</v>
      </c>
    </row>
    <row r="732" spans="1:6" ht="12" customHeight="1" x14ac:dyDescent="0.3">
      <c r="A732" s="3" t="s">
        <v>507</v>
      </c>
      <c r="B732" s="8">
        <v>-1.08858681266588</v>
      </c>
      <c r="C732" s="9">
        <v>1.92646506804779E-5</v>
      </c>
      <c r="D732" s="9">
        <v>5.9867824726825497E-4</v>
      </c>
      <c r="E732" s="8">
        <v>8867.1787621726598</v>
      </c>
      <c r="F732" s="8">
        <v>4169.1399136683503</v>
      </c>
    </row>
    <row r="733" spans="1:6" ht="12" customHeight="1" x14ac:dyDescent="0.3">
      <c r="A733" s="3" t="s">
        <v>434</v>
      </c>
      <c r="B733" s="8">
        <v>-1.0921760615171701</v>
      </c>
      <c r="C733" s="9">
        <v>2.0049412668276798E-3</v>
      </c>
      <c r="D733" s="9">
        <v>3.2481703219664898E-2</v>
      </c>
      <c r="E733" s="8">
        <v>61.639764941951597</v>
      </c>
      <c r="F733" s="8">
        <v>28.742812851005599</v>
      </c>
    </row>
    <row r="734" spans="1:6" ht="12" customHeight="1" x14ac:dyDescent="0.3">
      <c r="A734" s="3" t="s">
        <v>196</v>
      </c>
      <c r="B734" s="8">
        <v>-1.14047751765989</v>
      </c>
      <c r="C734" s="9">
        <v>5.7972269729863E-27</v>
      </c>
      <c r="D734" s="9">
        <v>2.13374185274477E-24</v>
      </c>
      <c r="E734" s="8">
        <v>1989.71704278569</v>
      </c>
      <c r="F734" s="8">
        <v>902.19769569378104</v>
      </c>
    </row>
    <row r="735" spans="1:6" ht="12" customHeight="1" x14ac:dyDescent="0.3">
      <c r="A735" s="3" t="s">
        <v>636</v>
      </c>
      <c r="B735" s="8">
        <v>-1.15049647742684</v>
      </c>
      <c r="C735" s="9">
        <v>1.6224070242881301E-3</v>
      </c>
      <c r="D735" s="9">
        <v>2.7237691921116101E-2</v>
      </c>
      <c r="E735" s="8">
        <v>58.026773346207897</v>
      </c>
      <c r="F735" s="8">
        <v>26.4405855708203</v>
      </c>
    </row>
    <row r="736" spans="1:6" ht="12" customHeight="1" x14ac:dyDescent="0.3">
      <c r="A736" s="3" t="s">
        <v>713</v>
      </c>
      <c r="B736" s="8">
        <v>-1.1785275031870199</v>
      </c>
      <c r="C736" s="9">
        <v>6.17679738288555E-6</v>
      </c>
      <c r="D736" s="9">
        <v>2.24538023381562E-4</v>
      </c>
      <c r="E736" s="8">
        <v>1009.85696363288</v>
      </c>
      <c r="F736" s="8">
        <v>445.88869253011001</v>
      </c>
    </row>
    <row r="737" spans="1:6" ht="12" customHeight="1" x14ac:dyDescent="0.3">
      <c r="A737" s="3" t="s">
        <v>12</v>
      </c>
      <c r="B737" s="8">
        <v>-1.1834998518972299</v>
      </c>
      <c r="C737" s="9">
        <v>2.2330556212627598E-3</v>
      </c>
      <c r="D737" s="9">
        <v>3.5589890537527501E-2</v>
      </c>
      <c r="E737" s="8">
        <v>99.035665441418601</v>
      </c>
      <c r="F737" s="8">
        <v>43.671390950840099</v>
      </c>
    </row>
    <row r="738" spans="1:6" ht="12" customHeight="1" x14ac:dyDescent="0.3">
      <c r="A738" s="3" t="s">
        <v>186</v>
      </c>
      <c r="B738" s="8">
        <v>-1.18597816641777</v>
      </c>
      <c r="C738" s="9">
        <v>1.85369904146011E-7</v>
      </c>
      <c r="D738" s="9">
        <v>9.6180032204040393E-6</v>
      </c>
      <c r="E738" s="8">
        <v>574.76156861933396</v>
      </c>
      <c r="F738" s="8">
        <v>252.57955162193801</v>
      </c>
    </row>
    <row r="739" spans="1:6" ht="12" customHeight="1" x14ac:dyDescent="0.3">
      <c r="A739" s="3" t="s">
        <v>194</v>
      </c>
      <c r="B739" s="8">
        <v>-1.2019022672990001</v>
      </c>
      <c r="C739" s="9">
        <v>4.2561800618782001E-4</v>
      </c>
      <c r="D739" s="9">
        <v>9.0813928928988093E-3</v>
      </c>
      <c r="E739" s="8">
        <v>7236.1775954069799</v>
      </c>
      <c r="F739" s="8">
        <v>3145.4589947937702</v>
      </c>
    </row>
    <row r="740" spans="1:6" ht="12" customHeight="1" x14ac:dyDescent="0.3">
      <c r="A740" s="3" t="s">
        <v>263</v>
      </c>
      <c r="B740" s="8">
        <v>-1.2259549239685299</v>
      </c>
      <c r="C740" s="9">
        <v>1.7454170766645501E-4</v>
      </c>
      <c r="D740" s="9">
        <v>4.2386643977227103E-3</v>
      </c>
      <c r="E740" s="8">
        <v>92.303446860200694</v>
      </c>
      <c r="F740" s="8">
        <v>39.381530787150197</v>
      </c>
    </row>
    <row r="741" spans="1:6" ht="12" customHeight="1" x14ac:dyDescent="0.3">
      <c r="A741" s="3" t="s">
        <v>527</v>
      </c>
      <c r="B741" s="8">
        <v>-1.2384921048177</v>
      </c>
      <c r="C741" s="9">
        <v>1.12012908701289E-13</v>
      </c>
      <c r="D741" s="9">
        <v>1.53405585893463E-11</v>
      </c>
      <c r="E741" s="8">
        <v>551.00068844902898</v>
      </c>
      <c r="F741" s="8">
        <v>233.360338534139</v>
      </c>
    </row>
    <row r="742" spans="1:6" ht="12" customHeight="1" x14ac:dyDescent="0.3">
      <c r="A742" s="3" t="s">
        <v>504</v>
      </c>
      <c r="B742" s="8">
        <v>-1.23876994948243</v>
      </c>
      <c r="C742" s="9">
        <v>2.4818755970226002E-7</v>
      </c>
      <c r="D742" s="9">
        <v>1.2386241856666199E-5</v>
      </c>
      <c r="E742" s="8">
        <v>5263.0233554192801</v>
      </c>
      <c r="F742" s="8">
        <v>2229.49265317044</v>
      </c>
    </row>
    <row r="743" spans="1:6" ht="12" customHeight="1" x14ac:dyDescent="0.3">
      <c r="A743" s="3" t="s">
        <v>122</v>
      </c>
      <c r="B743" s="8">
        <v>-1.2485098014080001</v>
      </c>
      <c r="C743" s="9">
        <v>3.3835815035896999E-4</v>
      </c>
      <c r="D743" s="9">
        <v>7.4211960799403101E-3</v>
      </c>
      <c r="E743" s="8">
        <v>90.870858200787595</v>
      </c>
      <c r="F743" s="8">
        <v>38.192259052402598</v>
      </c>
    </row>
    <row r="744" spans="1:6" ht="12" customHeight="1" x14ac:dyDescent="0.3">
      <c r="A744" s="3" t="s">
        <v>363</v>
      </c>
      <c r="B744" s="8">
        <v>-1.25847809246894</v>
      </c>
      <c r="C744" s="9">
        <v>4.2810647936969599E-4</v>
      </c>
      <c r="D744" s="9">
        <v>9.1179712730854907E-3</v>
      </c>
      <c r="E744" s="8">
        <v>3648.7377692104501</v>
      </c>
      <c r="F744" s="8">
        <v>1525.06907867721</v>
      </c>
    </row>
    <row r="745" spans="1:6" ht="12" customHeight="1" x14ac:dyDescent="0.3">
      <c r="A745" s="3" t="s">
        <v>106</v>
      </c>
      <c r="B745" s="8">
        <v>-1.2667981318042301</v>
      </c>
      <c r="C745" s="9">
        <v>7.5820465243503999E-16</v>
      </c>
      <c r="D745" s="9">
        <v>1.3328558800567E-13</v>
      </c>
      <c r="E745" s="8">
        <v>1389.2700820689099</v>
      </c>
      <c r="F745" s="8">
        <v>577.17297112545498</v>
      </c>
    </row>
    <row r="746" spans="1:6" ht="12" customHeight="1" x14ac:dyDescent="0.3">
      <c r="A746" s="3" t="s">
        <v>643</v>
      </c>
      <c r="B746" s="8">
        <v>-1.2846722553579299</v>
      </c>
      <c r="C746" s="9">
        <v>1.07297447112037E-5</v>
      </c>
      <c r="D746" s="9">
        <v>3.5901969661522099E-4</v>
      </c>
      <c r="E746" s="8">
        <v>247.13946353374899</v>
      </c>
      <c r="F746" s="8">
        <v>101.848091916806</v>
      </c>
    </row>
    <row r="747" spans="1:6" ht="12" customHeight="1" x14ac:dyDescent="0.3">
      <c r="A747" s="3" t="s">
        <v>596</v>
      </c>
      <c r="B747" s="8">
        <v>-1.28899531417043</v>
      </c>
      <c r="C747" s="9">
        <v>3.0038869508676601E-3</v>
      </c>
      <c r="D747" s="9">
        <v>4.4898198613349302E-2</v>
      </c>
      <c r="E747" s="8">
        <v>55.462021895796298</v>
      </c>
      <c r="F747" s="8">
        <v>22.813142769269199</v>
      </c>
    </row>
    <row r="748" spans="1:6" ht="12" customHeight="1" x14ac:dyDescent="0.3">
      <c r="A748" s="3" t="s">
        <v>404</v>
      </c>
      <c r="B748" s="8">
        <v>-1.29139277284647</v>
      </c>
      <c r="C748" s="9">
        <v>1.9329119507665701E-4</v>
      </c>
      <c r="D748" s="9">
        <v>4.6460891747201298E-3</v>
      </c>
      <c r="E748" s="8">
        <v>192.220577094194</v>
      </c>
      <c r="F748" s="8">
        <v>78.6007319892488</v>
      </c>
    </row>
    <row r="749" spans="1:6" ht="12" customHeight="1" x14ac:dyDescent="0.3">
      <c r="A749" s="3" t="s">
        <v>855</v>
      </c>
      <c r="B749" s="8">
        <v>-1.2994215388171499</v>
      </c>
      <c r="C749" s="9">
        <v>3.5144731073289401E-6</v>
      </c>
      <c r="D749" s="9">
        <v>1.3571627625613201E-4</v>
      </c>
      <c r="E749" s="8">
        <v>93.120124895767503</v>
      </c>
      <c r="F749" s="8">
        <v>38.0007548323685</v>
      </c>
    </row>
    <row r="750" spans="1:6" ht="12" customHeight="1" x14ac:dyDescent="0.3">
      <c r="A750" s="3" t="s">
        <v>305</v>
      </c>
      <c r="B750" s="8">
        <v>-1.3142080554050199</v>
      </c>
      <c r="C750" s="9">
        <v>2.5662648525722298E-25</v>
      </c>
      <c r="D750" s="9">
        <v>8.3959631759988097E-23</v>
      </c>
      <c r="E750" s="8">
        <v>5519.0966384441099</v>
      </c>
      <c r="F750" s="8">
        <v>2219.7701578145502</v>
      </c>
    </row>
    <row r="751" spans="1:6" ht="12" customHeight="1" x14ac:dyDescent="0.3">
      <c r="A751" s="3" t="s">
        <v>843</v>
      </c>
      <c r="B751" s="8">
        <v>-1.3182827808462401</v>
      </c>
      <c r="C751" s="9">
        <v>1.84292876198142E-6</v>
      </c>
      <c r="D751" s="9">
        <v>7.8079190498622704E-5</v>
      </c>
      <c r="E751" s="8">
        <v>1089.15171398588</v>
      </c>
      <c r="F751" s="8">
        <v>436.84031793391102</v>
      </c>
    </row>
    <row r="752" spans="1:6" ht="12" customHeight="1" x14ac:dyDescent="0.3">
      <c r="A752" s="3" t="s">
        <v>439</v>
      </c>
      <c r="B752" s="8">
        <v>-1.34521928494356</v>
      </c>
      <c r="C752" s="9">
        <v>2.1679547262693898E-3</v>
      </c>
      <c r="D752" s="9">
        <v>3.47876985912818E-2</v>
      </c>
      <c r="E752" s="8">
        <v>45.134417049911598</v>
      </c>
      <c r="F752" s="8">
        <v>17.6433692521592</v>
      </c>
    </row>
    <row r="753" spans="1:6" ht="12" customHeight="1" x14ac:dyDescent="0.3">
      <c r="A753" s="3" t="s">
        <v>125</v>
      </c>
      <c r="B753" s="8">
        <v>-1.3577937860682501</v>
      </c>
      <c r="C753" s="9">
        <v>8.0639263317591498E-4</v>
      </c>
      <c r="D753" s="9">
        <v>1.5563948969808001E-2</v>
      </c>
      <c r="E753" s="8">
        <v>116.644757804525</v>
      </c>
      <c r="F753" s="8">
        <v>45.316042857053702</v>
      </c>
    </row>
    <row r="754" spans="1:6" ht="12" customHeight="1" x14ac:dyDescent="0.3">
      <c r="A754" s="3" t="s">
        <v>315</v>
      </c>
      <c r="B754" s="8">
        <v>-1.35969864495208</v>
      </c>
      <c r="C754" s="9">
        <v>1.7293107184258401E-8</v>
      </c>
      <c r="D754" s="9">
        <v>1.07766252072061E-6</v>
      </c>
      <c r="E754" s="8">
        <v>626.97486095986301</v>
      </c>
      <c r="F754" s="8">
        <v>244.15272231523599</v>
      </c>
    </row>
    <row r="755" spans="1:6" ht="12" customHeight="1" x14ac:dyDescent="0.3">
      <c r="A755" s="3" t="s">
        <v>6</v>
      </c>
      <c r="B755" s="8">
        <v>-1.36214771594963</v>
      </c>
      <c r="C755" s="9">
        <v>6.5137359501521502E-6</v>
      </c>
      <c r="D755" s="9">
        <v>2.3389872567345101E-4</v>
      </c>
      <c r="E755" s="8">
        <v>55.848526009724097</v>
      </c>
      <c r="F755" s="8">
        <v>21.701084754086299</v>
      </c>
    </row>
    <row r="756" spans="1:6" ht="12" customHeight="1" x14ac:dyDescent="0.3">
      <c r="A756" s="3" t="s">
        <v>401</v>
      </c>
      <c r="B756" s="8">
        <v>-1.36425302513728</v>
      </c>
      <c r="C756" s="9">
        <v>6.2582038847787001E-4</v>
      </c>
      <c r="D756" s="9">
        <v>1.26865964466305E-2</v>
      </c>
      <c r="E756" s="8">
        <v>809.27464904723195</v>
      </c>
      <c r="F756" s="8">
        <v>314.38025443461203</v>
      </c>
    </row>
    <row r="757" spans="1:6" ht="12" customHeight="1" x14ac:dyDescent="0.3">
      <c r="A757" s="3" t="s">
        <v>731</v>
      </c>
      <c r="B757" s="8">
        <v>-1.3727096569363499</v>
      </c>
      <c r="C757" s="9">
        <v>4.1998170587248899E-10</v>
      </c>
      <c r="D757" s="9">
        <v>3.2758573058054198E-8</v>
      </c>
      <c r="E757" s="8">
        <v>156994.56764986899</v>
      </c>
      <c r="F757" s="8">
        <v>60625.4164751231</v>
      </c>
    </row>
    <row r="758" spans="1:6" ht="12" customHeight="1" x14ac:dyDescent="0.3">
      <c r="A758" s="3" t="s">
        <v>261</v>
      </c>
      <c r="B758" s="8">
        <v>-1.37322342016862</v>
      </c>
      <c r="C758" s="9">
        <v>7.5005151414427799E-4</v>
      </c>
      <c r="D758" s="9">
        <v>1.4772753735102499E-2</v>
      </c>
      <c r="E758" s="8">
        <v>76.574124375035098</v>
      </c>
      <c r="F758" s="8">
        <v>29.3760555781618</v>
      </c>
    </row>
    <row r="759" spans="1:6" ht="12" customHeight="1" x14ac:dyDescent="0.3">
      <c r="A759" s="3" t="s">
        <v>615</v>
      </c>
      <c r="B759" s="8">
        <v>-1.37809629827397</v>
      </c>
      <c r="C759" s="9">
        <v>1.0610917116830601E-5</v>
      </c>
      <c r="D759" s="9">
        <v>3.56055218809205E-4</v>
      </c>
      <c r="E759" s="8">
        <v>965.41248032453996</v>
      </c>
      <c r="F759" s="8">
        <v>371.15710927452898</v>
      </c>
    </row>
    <row r="760" spans="1:6" ht="12" customHeight="1" x14ac:dyDescent="0.3">
      <c r="A760" s="3" t="s">
        <v>838</v>
      </c>
      <c r="B760" s="8">
        <v>-1.3972162394090399</v>
      </c>
      <c r="C760" s="9">
        <v>1.2562528866117699E-3</v>
      </c>
      <c r="D760" s="9">
        <v>2.2165207044120699E-2</v>
      </c>
      <c r="E760" s="8">
        <v>57.985226487577599</v>
      </c>
      <c r="F760" s="8">
        <v>21.978208342676101</v>
      </c>
    </row>
    <row r="761" spans="1:6" ht="12" customHeight="1" x14ac:dyDescent="0.3">
      <c r="A761" s="3" t="s">
        <v>98</v>
      </c>
      <c r="B761" s="8">
        <v>-1.40198977566775</v>
      </c>
      <c r="C761" s="9">
        <v>3.2302883668282701E-6</v>
      </c>
      <c r="D761" s="9">
        <v>1.28102142708765E-4</v>
      </c>
      <c r="E761" s="8">
        <v>131.357336471579</v>
      </c>
      <c r="F761" s="8">
        <v>50.044962167198896</v>
      </c>
    </row>
    <row r="762" spans="1:6" ht="12" customHeight="1" x14ac:dyDescent="0.3">
      <c r="A762" s="3" t="s">
        <v>853</v>
      </c>
      <c r="B762" s="8">
        <v>-1.40628921287723</v>
      </c>
      <c r="C762" s="9">
        <v>7.381992882743E-5</v>
      </c>
      <c r="D762" s="9">
        <v>1.9987382108723499E-3</v>
      </c>
      <c r="E762" s="8">
        <v>73.533844330385506</v>
      </c>
      <c r="F762" s="8">
        <v>27.764916792029101</v>
      </c>
    </row>
    <row r="763" spans="1:6" ht="12" customHeight="1" x14ac:dyDescent="0.3">
      <c r="A763" s="3" t="s">
        <v>779</v>
      </c>
      <c r="B763" s="8">
        <v>-1.41271321225105</v>
      </c>
      <c r="C763" s="9">
        <v>1.5769956191583E-3</v>
      </c>
      <c r="D763" s="9">
        <v>2.6572037771740199E-2</v>
      </c>
      <c r="E763" s="8">
        <v>49.6813932357109</v>
      </c>
      <c r="F763" s="8">
        <v>18.6296709601266</v>
      </c>
    </row>
    <row r="764" spans="1:6" ht="12" customHeight="1" x14ac:dyDescent="0.3">
      <c r="A764" s="3" t="s">
        <v>56</v>
      </c>
      <c r="B764" s="8">
        <v>-1.4140608692385599</v>
      </c>
      <c r="C764" s="9">
        <v>9.6986536557334502E-6</v>
      </c>
      <c r="D764" s="9">
        <v>3.2824926079663398E-4</v>
      </c>
      <c r="E764" s="8">
        <v>524.08750486555698</v>
      </c>
      <c r="F764" s="8">
        <v>196.71347035504999</v>
      </c>
    </row>
    <row r="765" spans="1:6" ht="12" customHeight="1" x14ac:dyDescent="0.3">
      <c r="A765" s="3" t="s">
        <v>736</v>
      </c>
      <c r="B765" s="8">
        <v>-1.44280741913777</v>
      </c>
      <c r="C765" s="9">
        <v>2.2328800994995401E-3</v>
      </c>
      <c r="D765" s="9">
        <v>3.5589890537527501E-2</v>
      </c>
      <c r="E765" s="8">
        <v>37.076306091627401</v>
      </c>
      <c r="F765" s="8">
        <v>13.793969268248</v>
      </c>
    </row>
    <row r="766" spans="1:6" ht="12" customHeight="1" x14ac:dyDescent="0.3">
      <c r="A766" s="3" t="s">
        <v>679</v>
      </c>
      <c r="B766" s="8">
        <v>-1.45285755210329</v>
      </c>
      <c r="C766" s="9">
        <v>2.6936191074610697E-4</v>
      </c>
      <c r="D766" s="9">
        <v>6.1128026681457502E-3</v>
      </c>
      <c r="E766" s="8">
        <v>231.605701861245</v>
      </c>
      <c r="F766" s="8">
        <v>84.543146205074606</v>
      </c>
    </row>
    <row r="767" spans="1:6" ht="12" customHeight="1" x14ac:dyDescent="0.3">
      <c r="A767" s="3" t="s">
        <v>185</v>
      </c>
      <c r="B767" s="8">
        <v>-1.4616024519519399</v>
      </c>
      <c r="C767" s="9">
        <v>2.24343976851473E-3</v>
      </c>
      <c r="D767" s="9">
        <v>3.5707072423738398E-2</v>
      </c>
      <c r="E767" s="8">
        <v>128.83724818054199</v>
      </c>
      <c r="F767" s="8">
        <v>46.7198731313077</v>
      </c>
    </row>
    <row r="768" spans="1:6" ht="12" customHeight="1" x14ac:dyDescent="0.3">
      <c r="A768" s="3" t="s">
        <v>762</v>
      </c>
      <c r="B768" s="8">
        <v>-1.46524273273857</v>
      </c>
      <c r="C768" s="9">
        <v>3.5494420191571E-4</v>
      </c>
      <c r="D768" s="9">
        <v>7.7274173940170702E-3</v>
      </c>
      <c r="E768" s="8">
        <v>144.697867338066</v>
      </c>
      <c r="F768" s="8">
        <v>52.435868973694902</v>
      </c>
    </row>
    <row r="769" spans="1:6" ht="12" customHeight="1" x14ac:dyDescent="0.3">
      <c r="A769" s="3" t="s">
        <v>279</v>
      </c>
      <c r="B769" s="8">
        <v>-1.4739261926837399</v>
      </c>
      <c r="C769" s="9">
        <v>8.5406942205361102E-13</v>
      </c>
      <c r="D769" s="9">
        <v>1.00592296529474E-10</v>
      </c>
      <c r="E769" s="8">
        <v>230.84926848877501</v>
      </c>
      <c r="F769" s="8">
        <v>82.610679727799806</v>
      </c>
    </row>
    <row r="770" spans="1:6" ht="12" customHeight="1" x14ac:dyDescent="0.3">
      <c r="A770" s="3" t="s">
        <v>802</v>
      </c>
      <c r="B770" s="8">
        <v>-1.4740592552682901</v>
      </c>
      <c r="C770" s="9">
        <v>6.0203959194295598E-4</v>
      </c>
      <c r="D770" s="9">
        <v>1.23043186374476E-2</v>
      </c>
      <c r="E770" s="8">
        <v>135.362302325293</v>
      </c>
      <c r="F770" s="8">
        <v>48.668143900426998</v>
      </c>
    </row>
    <row r="771" spans="1:6" ht="12" customHeight="1" x14ac:dyDescent="0.3">
      <c r="A771" s="3" t="s">
        <v>74</v>
      </c>
      <c r="B771" s="8">
        <v>-1.4753750771876499</v>
      </c>
      <c r="C771" s="9">
        <v>4.62027909284184E-8</v>
      </c>
      <c r="D771" s="9">
        <v>2.68067227366952E-6</v>
      </c>
      <c r="E771" s="8">
        <v>117.661633395127</v>
      </c>
      <c r="F771" s="8">
        <v>42.3289701043063</v>
      </c>
    </row>
    <row r="772" spans="1:6" ht="12" customHeight="1" x14ac:dyDescent="0.3">
      <c r="A772" s="3" t="s">
        <v>569</v>
      </c>
      <c r="B772" s="8">
        <v>-1.4830395122161899</v>
      </c>
      <c r="C772" s="9">
        <v>7.6149045512958102E-4</v>
      </c>
      <c r="D772" s="9">
        <v>1.49231856580968E-2</v>
      </c>
      <c r="E772" s="8">
        <v>41.821093338398498</v>
      </c>
      <c r="F772" s="8">
        <v>14.971775196249601</v>
      </c>
    </row>
    <row r="773" spans="1:6" ht="12" customHeight="1" x14ac:dyDescent="0.3">
      <c r="A773" s="3" t="s">
        <v>392</v>
      </c>
      <c r="B773" s="8">
        <v>-1.49828952375868</v>
      </c>
      <c r="C773" s="9">
        <v>8.5284973850947805E-5</v>
      </c>
      <c r="D773" s="9">
        <v>2.2777469886994602E-3</v>
      </c>
      <c r="E773" s="8">
        <v>3110.40811260594</v>
      </c>
      <c r="F773" s="8">
        <v>1100.9147650694999</v>
      </c>
    </row>
    <row r="774" spans="1:6" ht="12" customHeight="1" x14ac:dyDescent="0.3">
      <c r="A774" s="3" t="s">
        <v>395</v>
      </c>
      <c r="B774" s="8">
        <v>-1.52210318755112</v>
      </c>
      <c r="C774" s="9">
        <v>1.6322679299687699E-3</v>
      </c>
      <c r="D774" s="9">
        <v>2.7346872943345799E-2</v>
      </c>
      <c r="E774" s="8">
        <v>36.4275994771954</v>
      </c>
      <c r="F774" s="8">
        <v>12.644834472160399</v>
      </c>
    </row>
    <row r="775" spans="1:6" ht="12" customHeight="1" x14ac:dyDescent="0.3">
      <c r="A775" s="3" t="s">
        <v>197</v>
      </c>
      <c r="B775" s="8">
        <v>-1.5350743845631001</v>
      </c>
      <c r="C775" s="9">
        <v>2.2006917255654101E-5</v>
      </c>
      <c r="D775" s="9">
        <v>6.6803472019869698E-4</v>
      </c>
      <c r="E775" s="8">
        <v>77.6241912736986</v>
      </c>
      <c r="F775" s="8">
        <v>26.901311233522101</v>
      </c>
    </row>
    <row r="776" spans="1:6" ht="12" customHeight="1" x14ac:dyDescent="0.3">
      <c r="A776" s="3" t="s">
        <v>113</v>
      </c>
      <c r="B776" s="8">
        <v>-1.62241145032523</v>
      </c>
      <c r="C776" s="9">
        <v>6.2175211797136401E-7</v>
      </c>
      <c r="D776" s="9">
        <v>2.8830694667191801E-5</v>
      </c>
      <c r="E776" s="8">
        <v>165.43679695878899</v>
      </c>
      <c r="F776" s="8">
        <v>53.374525624266198</v>
      </c>
    </row>
    <row r="777" spans="1:6" ht="12" customHeight="1" x14ac:dyDescent="0.3">
      <c r="A777" s="3" t="s">
        <v>249</v>
      </c>
      <c r="B777" s="8">
        <v>-1.62331473369447</v>
      </c>
      <c r="C777" s="9">
        <v>4.0454781921367697E-5</v>
      </c>
      <c r="D777" s="9">
        <v>1.15369593576239E-3</v>
      </c>
      <c r="E777" s="8">
        <v>2392.88007192552</v>
      </c>
      <c r="F777" s="8">
        <v>776.64264789883305</v>
      </c>
    </row>
    <row r="778" spans="1:6" ht="12" customHeight="1" x14ac:dyDescent="0.3">
      <c r="A778" s="3" t="s">
        <v>229</v>
      </c>
      <c r="B778" s="8">
        <v>-1.6290697679117601</v>
      </c>
      <c r="C778" s="9">
        <v>9.7197569716054793E-9</v>
      </c>
      <c r="D778" s="9">
        <v>6.3954914866798496E-7</v>
      </c>
      <c r="E778" s="8">
        <v>129.238735764003</v>
      </c>
      <c r="F778" s="8">
        <v>41.418100285491803</v>
      </c>
    </row>
    <row r="779" spans="1:6" ht="12" customHeight="1" x14ac:dyDescent="0.3">
      <c r="A779" s="3" t="s">
        <v>2</v>
      </c>
      <c r="B779" s="8">
        <v>-1.63719391510737</v>
      </c>
      <c r="C779" s="9">
        <v>4.0426583592184E-5</v>
      </c>
      <c r="D779" s="9">
        <v>1.15369593576239E-3</v>
      </c>
      <c r="E779" s="8">
        <v>99.072005700989706</v>
      </c>
      <c r="F779" s="8">
        <v>31.735231094988698</v>
      </c>
    </row>
    <row r="780" spans="1:6" ht="12" customHeight="1" x14ac:dyDescent="0.3">
      <c r="A780" s="3" t="s">
        <v>614</v>
      </c>
      <c r="B780" s="8">
        <v>-1.6398106383525199</v>
      </c>
      <c r="C780" s="9">
        <v>9.8678116714533997E-45</v>
      </c>
      <c r="D780" s="9">
        <v>6.8366521097869506E-42</v>
      </c>
      <c r="E780" s="8">
        <v>10151.551313789099</v>
      </c>
      <c r="F780" s="8">
        <v>3256.8318024048499</v>
      </c>
    </row>
    <row r="781" spans="1:6" ht="12" customHeight="1" x14ac:dyDescent="0.3">
      <c r="A781" s="3" t="s">
        <v>628</v>
      </c>
      <c r="B781" s="8">
        <v>-1.72951609620136</v>
      </c>
      <c r="C781" s="9">
        <v>3.8731829882352398E-5</v>
      </c>
      <c r="D781" s="9">
        <v>1.10993550451179E-3</v>
      </c>
      <c r="E781" s="8">
        <v>92.666113041562895</v>
      </c>
      <c r="F781" s="8">
        <v>27.921126061570401</v>
      </c>
    </row>
    <row r="782" spans="1:6" ht="12" customHeight="1" x14ac:dyDescent="0.3">
      <c r="A782" s="3" t="s">
        <v>557</v>
      </c>
      <c r="B782" s="8">
        <v>-1.75598998231528</v>
      </c>
      <c r="C782" s="9">
        <v>4.8825096542244297E-45</v>
      </c>
      <c r="D782" s="9">
        <v>3.5941374192159599E-42</v>
      </c>
      <c r="E782" s="8">
        <v>1883.08031117785</v>
      </c>
      <c r="F782" s="8">
        <v>557.31720974078405</v>
      </c>
    </row>
    <row r="783" spans="1:6" ht="12" customHeight="1" x14ac:dyDescent="0.3">
      <c r="A783" s="3" t="s">
        <v>469</v>
      </c>
      <c r="B783" s="8">
        <v>-1.78916588595736</v>
      </c>
      <c r="C783" s="9">
        <v>1.1888040956541101E-4</v>
      </c>
      <c r="D783" s="9">
        <v>3.03492787133687E-3</v>
      </c>
      <c r="E783" s="8">
        <v>47.255635145768998</v>
      </c>
      <c r="F783" s="8">
        <v>13.5729096161428</v>
      </c>
    </row>
    <row r="784" spans="1:6" ht="12" customHeight="1" x14ac:dyDescent="0.3">
      <c r="A784" s="3" t="s">
        <v>648</v>
      </c>
      <c r="B784" s="8">
        <v>-1.7893096390171701</v>
      </c>
      <c r="C784" s="9">
        <v>4.9048150668151202E-12</v>
      </c>
      <c r="D784" s="9">
        <v>5.1579385586561095E-10</v>
      </c>
      <c r="E784" s="8">
        <v>146.089012733837</v>
      </c>
      <c r="F784" s="8">
        <v>42.291893323401602</v>
      </c>
    </row>
    <row r="785" spans="1:6" ht="12" customHeight="1" x14ac:dyDescent="0.3">
      <c r="A785" s="3" t="s">
        <v>737</v>
      </c>
      <c r="B785" s="8">
        <v>-1.8453748592274899</v>
      </c>
      <c r="C785" s="9">
        <v>1.50863474339143E-6</v>
      </c>
      <c r="D785" s="9">
        <v>6.5086813214887499E-5</v>
      </c>
      <c r="E785" s="8">
        <v>78.282745702826503</v>
      </c>
      <c r="F785" s="8">
        <v>21.662226142769601</v>
      </c>
    </row>
    <row r="786" spans="1:6" ht="12" customHeight="1" x14ac:dyDescent="0.3">
      <c r="A786" s="3" t="s">
        <v>782</v>
      </c>
      <c r="B786" s="8">
        <v>-1.8560415485177599</v>
      </c>
      <c r="C786" s="9">
        <v>2.8189971655613301E-15</v>
      </c>
      <c r="D786" s="9">
        <v>4.6114095299974195E-13</v>
      </c>
      <c r="E786" s="8">
        <v>156.77105998300601</v>
      </c>
      <c r="F786" s="8">
        <v>43.234494431885203</v>
      </c>
    </row>
    <row r="787" spans="1:6" ht="12" customHeight="1" x14ac:dyDescent="0.3">
      <c r="A787" s="3" t="s">
        <v>232</v>
      </c>
      <c r="B787" s="8">
        <v>-1.8728647506676801</v>
      </c>
      <c r="C787" s="9">
        <v>1.8732048120718598E-12</v>
      </c>
      <c r="D787" s="9">
        <v>2.12140444967138E-10</v>
      </c>
      <c r="E787" s="8">
        <v>280.77505617719902</v>
      </c>
      <c r="F787" s="8">
        <v>77.039794915198797</v>
      </c>
    </row>
    <row r="788" spans="1:6" ht="12" customHeight="1" x14ac:dyDescent="0.3">
      <c r="A788" s="3" t="s">
        <v>495</v>
      </c>
      <c r="B788" s="8">
        <v>-1.89078264018377</v>
      </c>
      <c r="C788" s="9">
        <v>6.8034819539414304E-10</v>
      </c>
      <c r="D788" s="9">
        <v>5.27180331931067E-8</v>
      </c>
      <c r="E788" s="8">
        <v>156.44257846136799</v>
      </c>
      <c r="F788" s="8">
        <v>42.345277899219397</v>
      </c>
    </row>
    <row r="789" spans="1:6" ht="12" customHeight="1" x14ac:dyDescent="0.3">
      <c r="A789" s="3" t="s">
        <v>499</v>
      </c>
      <c r="B789" s="8">
        <v>-1.9101559892942499</v>
      </c>
      <c r="C789" s="9">
        <v>2.1749908588415501E-10</v>
      </c>
      <c r="D789" s="9">
        <v>1.80401706587576E-8</v>
      </c>
      <c r="E789" s="8">
        <v>269.90166583602701</v>
      </c>
      <c r="F789" s="8">
        <v>71.837405808262602</v>
      </c>
    </row>
    <row r="790" spans="1:6" ht="12" customHeight="1" x14ac:dyDescent="0.3">
      <c r="A790" s="3" t="s">
        <v>338</v>
      </c>
      <c r="B790" s="8">
        <v>-1.9143147602411399</v>
      </c>
      <c r="C790" s="9">
        <v>3.58819873025916E-6</v>
      </c>
      <c r="D790" s="9">
        <v>1.38110472696054E-4</v>
      </c>
      <c r="E790" s="8">
        <v>47.550793586854503</v>
      </c>
      <c r="F790" s="8">
        <v>12.5142361767778</v>
      </c>
    </row>
    <row r="791" spans="1:6" ht="12" customHeight="1" x14ac:dyDescent="0.3">
      <c r="A791" s="3" t="s">
        <v>478</v>
      </c>
      <c r="B791" s="8">
        <v>-1.93625026761796</v>
      </c>
      <c r="C791" s="9">
        <v>2.5330756429998702E-6</v>
      </c>
      <c r="D791" s="9">
        <v>1.0252427808677799E-4</v>
      </c>
      <c r="E791" s="8">
        <v>600.67816580252202</v>
      </c>
      <c r="F791" s="8">
        <v>156.91887219269199</v>
      </c>
    </row>
    <row r="792" spans="1:6" ht="12" customHeight="1" x14ac:dyDescent="0.3">
      <c r="A792" s="3" t="s">
        <v>121</v>
      </c>
      <c r="B792" s="8">
        <v>-1.9419638338866001</v>
      </c>
      <c r="C792" s="9">
        <v>2.13542265991286E-5</v>
      </c>
      <c r="D792" s="9">
        <v>6.5668428429382897E-4</v>
      </c>
      <c r="E792" s="8">
        <v>38.111648592479</v>
      </c>
      <c r="F792" s="8">
        <v>9.6828691905030908</v>
      </c>
    </row>
    <row r="793" spans="1:6" ht="12" customHeight="1" x14ac:dyDescent="0.3">
      <c r="A793" s="3" t="s">
        <v>562</v>
      </c>
      <c r="B793" s="8">
        <v>-1.9856692126165201</v>
      </c>
      <c r="C793" s="9">
        <v>1.25713551542742E-18</v>
      </c>
      <c r="D793" s="9">
        <v>2.6920985637644002E-16</v>
      </c>
      <c r="E793" s="8">
        <v>1336.2984687743101</v>
      </c>
      <c r="F793" s="8">
        <v>337.37917513559103</v>
      </c>
    </row>
    <row r="794" spans="1:6" ht="12" customHeight="1" x14ac:dyDescent="0.3">
      <c r="A794" s="3" t="s">
        <v>95</v>
      </c>
      <c r="B794" s="8">
        <v>-1.98629732085821</v>
      </c>
      <c r="C794" s="9">
        <v>1.2038251356282301E-5</v>
      </c>
      <c r="D794" s="9">
        <v>3.9676697196752302E-4</v>
      </c>
      <c r="E794" s="8">
        <v>69.846617953675704</v>
      </c>
      <c r="F794" s="8">
        <v>17.677385875308801</v>
      </c>
    </row>
    <row r="795" spans="1:6" ht="12" customHeight="1" x14ac:dyDescent="0.3">
      <c r="A795" s="3" t="s">
        <v>153</v>
      </c>
      <c r="B795" s="8">
        <v>-2.01391009941897</v>
      </c>
      <c r="C795" s="9">
        <v>1.0220054702049699E-7</v>
      </c>
      <c r="D795" s="9">
        <v>5.52164239819916E-6</v>
      </c>
      <c r="E795" s="8">
        <v>242.395076077716</v>
      </c>
      <c r="F795" s="8">
        <v>60.057958725021102</v>
      </c>
    </row>
    <row r="796" spans="1:6" ht="12" customHeight="1" x14ac:dyDescent="0.3">
      <c r="A796" s="3" t="s">
        <v>506</v>
      </c>
      <c r="B796" s="8">
        <v>-2.0872208961396099</v>
      </c>
      <c r="C796" s="9">
        <v>6.8967591361974697E-31</v>
      </c>
      <c r="D796" s="9">
        <v>3.24920116424535E-28</v>
      </c>
      <c r="E796" s="8">
        <v>624.26693672177998</v>
      </c>
      <c r="F796" s="8">
        <v>146.905617543761</v>
      </c>
    </row>
    <row r="797" spans="1:6" ht="12" customHeight="1" x14ac:dyDescent="0.3">
      <c r="A797" s="3" t="s">
        <v>134</v>
      </c>
      <c r="B797" s="8">
        <v>-2.1254017940118302</v>
      </c>
      <c r="C797" s="9">
        <v>3.4977922250936801E-7</v>
      </c>
      <c r="D797" s="9">
        <v>1.69534966366886E-5</v>
      </c>
      <c r="E797" s="8">
        <v>77.738381527443096</v>
      </c>
      <c r="F797" s="8">
        <v>17.7223648021358</v>
      </c>
    </row>
    <row r="798" spans="1:6" ht="12" customHeight="1" x14ac:dyDescent="0.3">
      <c r="A798" s="3" t="s">
        <v>827</v>
      </c>
      <c r="B798" s="8">
        <v>-2.1588483839475798</v>
      </c>
      <c r="C798" s="9">
        <v>2.56064926563176E-3</v>
      </c>
      <c r="D798" s="9">
        <v>3.9840590555628601E-2</v>
      </c>
      <c r="E798" s="8">
        <v>51.700024701629403</v>
      </c>
      <c r="F798" s="8">
        <v>11.576477056461201</v>
      </c>
    </row>
    <row r="799" spans="1:6" ht="12" customHeight="1" x14ac:dyDescent="0.3">
      <c r="A799" s="3" t="s">
        <v>258</v>
      </c>
      <c r="B799" s="8">
        <v>-2.2590200878123401</v>
      </c>
      <c r="C799" s="9">
        <v>2.6753189818688899E-3</v>
      </c>
      <c r="D799" s="9">
        <v>4.1135648783879597E-2</v>
      </c>
      <c r="E799" s="8">
        <v>1831.5964596830299</v>
      </c>
      <c r="F799" s="8">
        <v>382.65278249040603</v>
      </c>
    </row>
    <row r="800" spans="1:6" ht="12" customHeight="1" x14ac:dyDescent="0.3">
      <c r="A800" s="3" t="s">
        <v>255</v>
      </c>
      <c r="B800" s="8">
        <v>-2.28718360956811</v>
      </c>
      <c r="C800" s="9">
        <v>1.2949308684497099E-4</v>
      </c>
      <c r="D800" s="9">
        <v>3.2519607182517401E-3</v>
      </c>
      <c r="E800" s="8">
        <v>85.839032696021107</v>
      </c>
      <c r="F800" s="8">
        <v>17.684009693887798</v>
      </c>
    </row>
    <row r="801" spans="1:6" ht="12" customHeight="1" x14ac:dyDescent="0.3">
      <c r="A801" s="3" t="s">
        <v>725</v>
      </c>
      <c r="B801" s="8">
        <v>-2.30683913180656</v>
      </c>
      <c r="C801" s="9">
        <v>1.56564051469209E-6</v>
      </c>
      <c r="D801" s="9">
        <v>6.7299686065851896E-5</v>
      </c>
      <c r="E801" s="8">
        <v>234.21713582512501</v>
      </c>
      <c r="F801" s="8">
        <v>47.434274035940902</v>
      </c>
    </row>
    <row r="802" spans="1:6" ht="12" customHeight="1" x14ac:dyDescent="0.3">
      <c r="A802" s="3" t="s">
        <v>377</v>
      </c>
      <c r="B802" s="8">
        <v>-2.3244425404763001</v>
      </c>
      <c r="C802" s="9">
        <v>1.8649819292467599E-8</v>
      </c>
      <c r="D802" s="9">
        <v>1.1560924822457E-6</v>
      </c>
      <c r="E802" s="8">
        <v>69.390483150390295</v>
      </c>
      <c r="F802" s="8">
        <v>13.8566570233116</v>
      </c>
    </row>
    <row r="803" spans="1:6" ht="12" customHeight="1" x14ac:dyDescent="0.3">
      <c r="A803" s="3" t="s">
        <v>709</v>
      </c>
      <c r="B803" s="8">
        <v>-2.51366231621722</v>
      </c>
      <c r="C803" s="9">
        <v>8.7945091176661895E-7</v>
      </c>
      <c r="D803" s="9">
        <v>3.9384687599951499E-5</v>
      </c>
      <c r="E803" s="8">
        <v>116.002650931552</v>
      </c>
      <c r="F803" s="8">
        <v>20.115053439043699</v>
      </c>
    </row>
    <row r="804" spans="1:6" ht="12" customHeight="1" x14ac:dyDescent="0.3">
      <c r="A804" s="3" t="s">
        <v>727</v>
      </c>
      <c r="B804" s="8">
        <v>-2.54296822414191</v>
      </c>
      <c r="C804" s="9">
        <v>9.781487636808129E-4</v>
      </c>
      <c r="D804" s="9">
        <v>1.8228854649735199E-2</v>
      </c>
      <c r="E804" s="8">
        <v>77.131221771641407</v>
      </c>
      <c r="F804" s="8">
        <v>13.184555684838701</v>
      </c>
    </row>
    <row r="805" spans="1:6" ht="12" customHeight="1" x14ac:dyDescent="0.3">
      <c r="A805" s="3" t="s">
        <v>547</v>
      </c>
      <c r="B805" s="8">
        <v>-2.5454978890786801</v>
      </c>
      <c r="C805" s="9">
        <v>1.57026547518036E-5</v>
      </c>
      <c r="D805" s="9">
        <v>5.0120831346000801E-4</v>
      </c>
      <c r="E805" s="8">
        <v>123.449125341656</v>
      </c>
      <c r="F805" s="8">
        <v>21.183914357811499</v>
      </c>
    </row>
    <row r="806" spans="1:6" ht="12" customHeight="1" x14ac:dyDescent="0.3">
      <c r="A806" s="3" t="s">
        <v>815</v>
      </c>
      <c r="B806" s="8">
        <v>-2.5652738143570701</v>
      </c>
      <c r="C806" s="9">
        <v>2.1550301301303001E-18</v>
      </c>
      <c r="D806" s="9">
        <v>4.5324901558347702E-16</v>
      </c>
      <c r="E806" s="8">
        <v>408.56071701744798</v>
      </c>
      <c r="F806" s="8">
        <v>68.996354845653698</v>
      </c>
    </row>
    <row r="807" spans="1:6" ht="12" customHeight="1" x14ac:dyDescent="0.3">
      <c r="A807" s="3" t="s">
        <v>47</v>
      </c>
      <c r="B807" s="8">
        <v>-2.65623016353543</v>
      </c>
      <c r="C807" s="9">
        <v>8.9040497780410507E-5</v>
      </c>
      <c r="D807" s="9">
        <v>2.37266738203094E-3</v>
      </c>
      <c r="E807" s="8">
        <v>176.320270482137</v>
      </c>
      <c r="F807" s="8">
        <v>28.016429406460102</v>
      </c>
    </row>
    <row r="808" spans="1:6" ht="12" customHeight="1" x14ac:dyDescent="0.3">
      <c r="A808" s="3" t="s">
        <v>417</v>
      </c>
      <c r="B808" s="8">
        <v>-2.76494748159686</v>
      </c>
      <c r="C808" s="9">
        <v>1.5444191032995199E-12</v>
      </c>
      <c r="D808" s="9">
        <v>1.76603574744289E-10</v>
      </c>
      <c r="E808" s="8">
        <v>107.84258402828399</v>
      </c>
      <c r="F808" s="8">
        <v>16.032230466026501</v>
      </c>
    </row>
    <row r="809" spans="1:6" ht="12" customHeight="1" x14ac:dyDescent="0.3">
      <c r="A809" s="3" t="s">
        <v>785</v>
      </c>
      <c r="B809" s="8">
        <v>-2.7745480259756401</v>
      </c>
      <c r="C809" s="9">
        <v>5.0110587252402696E-6</v>
      </c>
      <c r="D809" s="9">
        <v>1.8736587195517399E-4</v>
      </c>
      <c r="E809" s="8">
        <v>332.89723373910402</v>
      </c>
      <c r="F809" s="8">
        <v>48.695917502086203</v>
      </c>
    </row>
    <row r="810" spans="1:6" ht="12" customHeight="1" x14ac:dyDescent="0.3">
      <c r="A810" s="3" t="s">
        <v>101</v>
      </c>
      <c r="B810" s="8">
        <v>-2.90550817275123</v>
      </c>
      <c r="C810" s="9">
        <v>5.3672069156843896E-12</v>
      </c>
      <c r="D810" s="9">
        <v>5.5451721976255097E-10</v>
      </c>
      <c r="E810" s="8">
        <v>100.009370136773</v>
      </c>
      <c r="F810" s="8">
        <v>13.5958412296349</v>
      </c>
    </row>
    <row r="811" spans="1:6" ht="12" customHeight="1" x14ac:dyDescent="0.3">
      <c r="A811" s="3" t="s">
        <v>248</v>
      </c>
      <c r="B811" s="8">
        <v>-2.97383275073076</v>
      </c>
      <c r="C811" s="9">
        <v>3.85484859201989E-6</v>
      </c>
      <c r="D811" s="9">
        <v>1.4741041141821501E-4</v>
      </c>
      <c r="E811" s="8">
        <v>37.8736511645115</v>
      </c>
      <c r="F811" s="8">
        <v>4.7633299604808803</v>
      </c>
    </row>
    <row r="812" spans="1:6" ht="12" customHeight="1" x14ac:dyDescent="0.3">
      <c r="A812" s="3" t="s">
        <v>299</v>
      </c>
      <c r="B812" s="8">
        <v>-3.2110599754911799</v>
      </c>
      <c r="C812" s="9">
        <v>1.71194230481821E-22</v>
      </c>
      <c r="D812" s="9">
        <v>4.38331662307585E-20</v>
      </c>
      <c r="E812" s="8">
        <v>649.70141004253196</v>
      </c>
      <c r="F812" s="8">
        <v>69.967627086051294</v>
      </c>
    </row>
  </sheetData>
  <sortState ref="A2:V812">
    <sortCondition descending="1" ref="B2:B812"/>
  </sortState>
  <conditionalFormatting sqref="C2:D812">
    <cfRule type="cellIs" dxfId="137" priority="3" operator="lessThan">
      <formula>0.05</formula>
    </cfRule>
  </conditionalFormatting>
  <conditionalFormatting sqref="B2:B812">
    <cfRule type="cellIs" dxfId="136" priority="1" operator="lessThan">
      <formula>-1</formula>
    </cfRule>
    <cfRule type="cellIs" dxfId="135" priority="2" operator="greaterThan">
      <formula>1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4"/>
  <sheetViews>
    <sheetView showGridLines="0" workbookViewId="0">
      <selection activeCell="J26" sqref="J26"/>
    </sheetView>
  </sheetViews>
  <sheetFormatPr defaultColWidth="11.5546875" defaultRowHeight="14.4" x14ac:dyDescent="0.3"/>
  <cols>
    <col min="1" max="1" width="14.33203125" customWidth="1"/>
    <col min="2" max="2" width="8.33203125" style="11" customWidth="1"/>
    <col min="3" max="4" width="8.33203125" style="12" customWidth="1"/>
    <col min="5" max="6" width="8.88671875" style="11" customWidth="1"/>
  </cols>
  <sheetData>
    <row r="1" spans="1:7" s="7" customFormat="1" ht="75.75" customHeight="1" x14ac:dyDescent="0.3">
      <c r="A1" s="2" t="s">
        <v>870</v>
      </c>
      <c r="B1" s="5" t="s">
        <v>869</v>
      </c>
      <c r="C1" s="6" t="s">
        <v>871</v>
      </c>
      <c r="D1" s="6" t="s">
        <v>872</v>
      </c>
      <c r="E1" s="5" t="s">
        <v>868</v>
      </c>
      <c r="F1" s="5" t="s">
        <v>874</v>
      </c>
      <c r="G1" s="1"/>
    </row>
    <row r="2" spans="1:7" ht="12" customHeight="1" x14ac:dyDescent="0.3">
      <c r="A2" s="3" t="s">
        <v>212</v>
      </c>
      <c r="B2" s="8">
        <v>9.01243820295681</v>
      </c>
      <c r="C2" s="9">
        <v>5.3987023123615902E-41</v>
      </c>
      <c r="D2" s="9">
        <v>8.8546430354604903E-38</v>
      </c>
      <c r="E2" s="8">
        <v>15.424826353790801</v>
      </c>
      <c r="F2" s="8">
        <v>7929.2988401715402</v>
      </c>
    </row>
    <row r="3" spans="1:7" ht="12" customHeight="1" x14ac:dyDescent="0.3">
      <c r="A3" s="3" t="s">
        <v>213</v>
      </c>
      <c r="B3" s="8">
        <v>7.9308065668203103</v>
      </c>
      <c r="C3" s="9">
        <v>2.7103891640702699E-6</v>
      </c>
      <c r="D3" s="9">
        <v>2.4894382394152601E-4</v>
      </c>
      <c r="E3" s="8">
        <v>0</v>
      </c>
      <c r="F3" s="8">
        <v>40.339554984207801</v>
      </c>
    </row>
    <row r="4" spans="1:7" ht="12" customHeight="1" x14ac:dyDescent="0.3">
      <c r="A4" s="3" t="s">
        <v>745</v>
      </c>
      <c r="B4" s="8">
        <v>6.8768106882926601</v>
      </c>
      <c r="C4" s="9">
        <v>1.4391904148685801E-14</v>
      </c>
      <c r="D4" s="9">
        <v>5.6977052252090299E-12</v>
      </c>
      <c r="E4" s="8">
        <v>11.0198124222057</v>
      </c>
      <c r="F4" s="8">
        <v>1287.5797353461101</v>
      </c>
    </row>
    <row r="5" spans="1:7" ht="12" customHeight="1" x14ac:dyDescent="0.3">
      <c r="A5" s="3" t="s">
        <v>25</v>
      </c>
      <c r="B5" s="8">
        <v>6.7357720152150904</v>
      </c>
      <c r="C5" s="9">
        <v>1.11730894025569E-7</v>
      </c>
      <c r="D5" s="9">
        <v>1.4744625221925999E-5</v>
      </c>
      <c r="E5" s="8">
        <v>1.30751108615047</v>
      </c>
      <c r="F5" s="8">
        <v>141.378144247124</v>
      </c>
    </row>
    <row r="6" spans="1:7" ht="12" customHeight="1" x14ac:dyDescent="0.3">
      <c r="A6" s="3" t="s">
        <v>559</v>
      </c>
      <c r="B6" s="8">
        <v>6.1681151628295696</v>
      </c>
      <c r="C6" s="9">
        <v>2.5072817628662199E-4</v>
      </c>
      <c r="D6" s="9">
        <v>1.1749429354884501E-2</v>
      </c>
      <c r="E6" s="8">
        <v>0.96496134626730901</v>
      </c>
      <c r="F6" s="8">
        <v>66.689922044243403</v>
      </c>
    </row>
    <row r="7" spans="1:7" ht="12" customHeight="1" x14ac:dyDescent="0.3">
      <c r="A7" s="3" t="s">
        <v>850</v>
      </c>
      <c r="B7" s="8">
        <v>5.7005219792343897</v>
      </c>
      <c r="C7" s="9">
        <v>2.75283260898855E-5</v>
      </c>
      <c r="D7" s="9">
        <v>1.8701343895738199E-3</v>
      </c>
      <c r="E7" s="8">
        <v>0.96496134626730901</v>
      </c>
      <c r="F7" s="8">
        <v>47.614950828399301</v>
      </c>
    </row>
    <row r="8" spans="1:7" ht="12" customHeight="1" x14ac:dyDescent="0.3">
      <c r="A8" s="3" t="s">
        <v>500</v>
      </c>
      <c r="B8" s="8">
        <v>5.4393196474480296</v>
      </c>
      <c r="C8" s="9">
        <v>4.95099911245239E-6</v>
      </c>
      <c r="D8" s="9">
        <v>4.27386622632075E-4</v>
      </c>
      <c r="E8" s="8">
        <v>534.56840971399197</v>
      </c>
      <c r="F8" s="8">
        <v>23192.227333032199</v>
      </c>
    </row>
    <row r="9" spans="1:7" ht="12" customHeight="1" x14ac:dyDescent="0.3">
      <c r="A9" s="3" t="s">
        <v>759</v>
      </c>
      <c r="B9" s="8">
        <v>5.3120642373354601</v>
      </c>
      <c r="C9" s="9">
        <v>3.7752931960422498E-32</v>
      </c>
      <c r="D9" s="9">
        <v>4.8160156870845701E-29</v>
      </c>
      <c r="E9" s="8">
        <v>7.02003610388602</v>
      </c>
      <c r="F9" s="8">
        <v>282.93983149551798</v>
      </c>
    </row>
    <row r="10" spans="1:7" ht="12" customHeight="1" x14ac:dyDescent="0.3">
      <c r="A10" s="3" t="s">
        <v>693</v>
      </c>
      <c r="B10" s="8">
        <v>5.2538360053688304</v>
      </c>
      <c r="C10" s="9">
        <v>8.5432470378168003E-11</v>
      </c>
      <c r="D10" s="9">
        <v>2.1322830269820599E-8</v>
      </c>
      <c r="E10" s="8">
        <v>733.13939684100899</v>
      </c>
      <c r="F10" s="8">
        <v>27968.915784982401</v>
      </c>
    </row>
    <row r="11" spans="1:7" ht="12" customHeight="1" x14ac:dyDescent="0.3">
      <c r="A11" s="3" t="s">
        <v>523</v>
      </c>
      <c r="B11" s="8">
        <v>5.2054020208264102</v>
      </c>
      <c r="C11" s="9">
        <v>2.50579489887571E-9</v>
      </c>
      <c r="D11" s="9">
        <v>4.7162346285232801E-7</v>
      </c>
      <c r="E11" s="8">
        <v>10.8171936155731</v>
      </c>
      <c r="F11" s="8">
        <v>394.94014396514001</v>
      </c>
    </row>
    <row r="12" spans="1:7" ht="12" customHeight="1" x14ac:dyDescent="0.3">
      <c r="A12" s="3" t="s">
        <v>168</v>
      </c>
      <c r="B12" s="8">
        <v>5.1933775167085603</v>
      </c>
      <c r="C12" s="9">
        <v>6.8337792866802704E-69</v>
      </c>
      <c r="D12" s="9">
        <v>2.6152873330125399E-65</v>
      </c>
      <c r="E12" s="8">
        <v>29.457620968319802</v>
      </c>
      <c r="F12" s="8">
        <v>1085.6215331963399</v>
      </c>
    </row>
    <row r="13" spans="1:7" ht="12" customHeight="1" x14ac:dyDescent="0.3">
      <c r="A13" s="3" t="s">
        <v>397</v>
      </c>
      <c r="B13" s="8">
        <v>4.9882204582309901</v>
      </c>
      <c r="C13" s="9">
        <v>2.9022677054413901E-5</v>
      </c>
      <c r="D13" s="9">
        <v>1.9485927208288099E-3</v>
      </c>
      <c r="E13" s="8">
        <v>1.4474420194009601</v>
      </c>
      <c r="F13" s="8">
        <v>43.901827533481601</v>
      </c>
    </row>
    <row r="14" spans="1:7" ht="12" customHeight="1" x14ac:dyDescent="0.3">
      <c r="A14" s="3" t="s">
        <v>372</v>
      </c>
      <c r="B14" s="8">
        <v>4.9167849850133001</v>
      </c>
      <c r="C14" s="9">
        <v>1.0353858556757899E-58</v>
      </c>
      <c r="D14" s="9">
        <v>2.97181625225343E-55</v>
      </c>
      <c r="E14" s="8">
        <v>66.642210300021105</v>
      </c>
      <c r="F14" s="8">
        <v>2011.1412157602399</v>
      </c>
    </row>
    <row r="15" spans="1:7" ht="12" customHeight="1" x14ac:dyDescent="0.3">
      <c r="A15" s="3" t="s">
        <v>516</v>
      </c>
      <c r="B15" s="8">
        <v>4.63613169630929</v>
      </c>
      <c r="C15" s="9">
        <v>2.5727694412333302E-84</v>
      </c>
      <c r="D15" s="9">
        <v>1.4768982977399899E-80</v>
      </c>
      <c r="E15" s="8">
        <v>60.020134216157402</v>
      </c>
      <c r="F15" s="8">
        <v>1498.50567672801</v>
      </c>
    </row>
    <row r="16" spans="1:7" ht="12" customHeight="1" x14ac:dyDescent="0.3">
      <c r="A16" s="3" t="s">
        <v>566</v>
      </c>
      <c r="B16" s="8">
        <v>4.4793393445372001</v>
      </c>
      <c r="C16" s="9">
        <v>5.3552422323515598E-17</v>
      </c>
      <c r="D16" s="9">
        <v>3.0741768034814098E-14</v>
      </c>
      <c r="E16" s="8">
        <v>71.408796285413203</v>
      </c>
      <c r="F16" s="8">
        <v>1599.0086402730799</v>
      </c>
    </row>
    <row r="17" spans="1:6" ht="12" customHeight="1" x14ac:dyDescent="0.3">
      <c r="A17" s="3" t="s">
        <v>13</v>
      </c>
      <c r="B17" s="8">
        <v>4.4624441170040798</v>
      </c>
      <c r="C17" s="9">
        <v>1.2733844043885799E-3</v>
      </c>
      <c r="D17" s="9">
        <v>4.4446173814494901E-2</v>
      </c>
      <c r="E17" s="8">
        <v>50.443296685914902</v>
      </c>
      <c r="F17" s="8">
        <v>1110.8315287140999</v>
      </c>
    </row>
    <row r="18" spans="1:6" ht="12" customHeight="1" x14ac:dyDescent="0.3">
      <c r="A18" s="3" t="s">
        <v>206</v>
      </c>
      <c r="B18" s="8">
        <v>4.2373733629172801</v>
      </c>
      <c r="C18" s="9">
        <v>3.7902346363067599E-4</v>
      </c>
      <c r="D18" s="9">
        <v>1.6609039641006799E-2</v>
      </c>
      <c r="E18" s="8">
        <v>188.186484836049</v>
      </c>
      <c r="F18" s="8">
        <v>3548.1469889342102</v>
      </c>
    </row>
    <row r="19" spans="1:6" ht="12" customHeight="1" x14ac:dyDescent="0.3">
      <c r="A19" s="3" t="s">
        <v>68</v>
      </c>
      <c r="B19" s="8">
        <v>4.0935922904322304</v>
      </c>
      <c r="C19" s="9">
        <v>1.3254774205580899E-3</v>
      </c>
      <c r="D19" s="9">
        <v>4.5921877469393101E-2</v>
      </c>
      <c r="E19" s="8">
        <v>70.0777957579012</v>
      </c>
      <c r="F19" s="8">
        <v>1195.38506252766</v>
      </c>
    </row>
    <row r="20" spans="1:6" ht="12" customHeight="1" x14ac:dyDescent="0.3">
      <c r="A20" s="3" t="s">
        <v>465</v>
      </c>
      <c r="B20" s="8">
        <v>4.0363932780871501</v>
      </c>
      <c r="C20" s="9">
        <v>5.5066417226978902E-5</v>
      </c>
      <c r="D20" s="9">
        <v>3.3344750235418702E-3</v>
      </c>
      <c r="E20" s="8">
        <v>3.0975028454346001</v>
      </c>
      <c r="F20" s="8">
        <v>51.3071745141349</v>
      </c>
    </row>
    <row r="21" spans="1:6" ht="12" customHeight="1" x14ac:dyDescent="0.3">
      <c r="A21" s="3" t="s">
        <v>138</v>
      </c>
      <c r="B21" s="8">
        <v>3.9661808788222999</v>
      </c>
      <c r="C21" s="9">
        <v>1.3412357242889299E-5</v>
      </c>
      <c r="D21" s="9">
        <v>1.0130741678000799E-3</v>
      </c>
      <c r="E21" s="8">
        <v>3.23743377868509</v>
      </c>
      <c r="F21" s="8">
        <v>49.9031651036074</v>
      </c>
    </row>
    <row r="22" spans="1:6" ht="12" customHeight="1" x14ac:dyDescent="0.3">
      <c r="A22" s="3" t="s">
        <v>272</v>
      </c>
      <c r="B22" s="8">
        <v>3.92956420252405</v>
      </c>
      <c r="C22" s="9">
        <v>2.5304351517616502E-171</v>
      </c>
      <c r="D22" s="9">
        <v>2.90519259773755E-167</v>
      </c>
      <c r="E22" s="8">
        <v>141.59013501035</v>
      </c>
      <c r="F22" s="8">
        <v>2161.5653263088102</v>
      </c>
    </row>
    <row r="23" spans="1:6" ht="12" customHeight="1" x14ac:dyDescent="0.3">
      <c r="A23" s="3" t="s">
        <v>193</v>
      </c>
      <c r="B23" s="8">
        <v>3.9107544761824098</v>
      </c>
      <c r="C23" s="9">
        <v>4.1841026073352301E-9</v>
      </c>
      <c r="D23" s="9">
        <v>7.50588781793996E-7</v>
      </c>
      <c r="E23" s="8">
        <v>3.0975028454346001</v>
      </c>
      <c r="F23" s="8">
        <v>47.635850437581396</v>
      </c>
    </row>
    <row r="24" spans="1:6" ht="12" customHeight="1" x14ac:dyDescent="0.3">
      <c r="A24" s="3" t="s">
        <v>386</v>
      </c>
      <c r="B24" s="8">
        <v>3.6993549940797701</v>
      </c>
      <c r="C24" s="9">
        <v>4.8208846791436202E-5</v>
      </c>
      <c r="D24" s="9">
        <v>2.9918149730404301E-3</v>
      </c>
      <c r="E24" s="8">
        <v>5.5798716777281196</v>
      </c>
      <c r="F24" s="8">
        <v>71.708453027000004</v>
      </c>
    </row>
    <row r="25" spans="1:6" ht="12" customHeight="1" x14ac:dyDescent="0.3">
      <c r="A25" s="3" t="s">
        <v>141</v>
      </c>
      <c r="B25" s="8">
        <v>3.68474233542962</v>
      </c>
      <c r="C25" s="9">
        <v>1.03251948161981E-7</v>
      </c>
      <c r="D25" s="9">
        <v>1.4112328771996399E-5</v>
      </c>
      <c r="E25" s="8">
        <v>5.3000098112271399</v>
      </c>
      <c r="F25" s="8">
        <v>69.009485733224693</v>
      </c>
    </row>
    <row r="26" spans="1:6" ht="12" customHeight="1" x14ac:dyDescent="0.3">
      <c r="A26" s="3" t="s">
        <v>245</v>
      </c>
      <c r="B26" s="8">
        <v>3.6242376486659502</v>
      </c>
      <c r="C26" s="9">
        <v>1.2791864085352401E-4</v>
      </c>
      <c r="D26" s="9">
        <v>6.7992310909227097E-3</v>
      </c>
      <c r="E26" s="8">
        <v>5.4399407444776298</v>
      </c>
      <c r="F26" s="8">
        <v>66.991623535531005</v>
      </c>
    </row>
    <row r="27" spans="1:6" ht="12" customHeight="1" x14ac:dyDescent="0.3">
      <c r="A27" s="3" t="s">
        <v>302</v>
      </c>
      <c r="B27" s="8">
        <v>3.6018608143422699</v>
      </c>
      <c r="C27" s="9">
        <v>2.8690769330339097E-14</v>
      </c>
      <c r="D27" s="9">
        <v>1.09799574227208E-11</v>
      </c>
      <c r="E27" s="8">
        <v>190.954839323914</v>
      </c>
      <c r="F27" s="8">
        <v>2319.4164404286098</v>
      </c>
    </row>
    <row r="28" spans="1:6" ht="12" customHeight="1" x14ac:dyDescent="0.3">
      <c r="A28" s="3" t="s">
        <v>175</v>
      </c>
      <c r="B28" s="8">
        <v>3.5268199196796699</v>
      </c>
      <c r="C28" s="9">
        <v>2.8386476508757299E-4</v>
      </c>
      <c r="D28" s="9">
        <v>1.3018618197139099E-2</v>
      </c>
      <c r="E28" s="8">
        <v>68.538555492145804</v>
      </c>
      <c r="F28" s="8">
        <v>789.34869073798905</v>
      </c>
    </row>
    <row r="29" spans="1:6" ht="12" customHeight="1" x14ac:dyDescent="0.3">
      <c r="A29" s="3" t="s">
        <v>589</v>
      </c>
      <c r="B29" s="8">
        <v>3.4868599655152899</v>
      </c>
      <c r="C29" s="9">
        <v>1.4001514456225799E-27</v>
      </c>
      <c r="D29" s="9">
        <v>1.4613762497448001E-24</v>
      </c>
      <c r="E29" s="8">
        <v>872.24319874908701</v>
      </c>
      <c r="F29" s="8">
        <v>9776.1768512232793</v>
      </c>
    </row>
    <row r="30" spans="1:6" ht="12" customHeight="1" x14ac:dyDescent="0.3">
      <c r="A30" s="3" t="s">
        <v>612</v>
      </c>
      <c r="B30" s="8">
        <v>3.48421284565659</v>
      </c>
      <c r="C30" s="9">
        <v>1.7007035265909001E-6</v>
      </c>
      <c r="D30" s="9">
        <v>1.7127874727008901E-4</v>
      </c>
      <c r="E30" s="8">
        <v>295.80316438621497</v>
      </c>
      <c r="F30" s="8">
        <v>3308.8271331784499</v>
      </c>
    </row>
    <row r="31" spans="1:6" ht="12" customHeight="1" x14ac:dyDescent="0.3">
      <c r="A31" s="3" t="s">
        <v>530</v>
      </c>
      <c r="B31" s="8">
        <v>3.4466942713379298</v>
      </c>
      <c r="C31" s="9">
        <v>1.72765590046421E-20</v>
      </c>
      <c r="D31" s="9">
        <v>1.23970108707685E-17</v>
      </c>
      <c r="E31" s="8">
        <v>13.145076328129999</v>
      </c>
      <c r="F31" s="8">
        <v>145.28981382927199</v>
      </c>
    </row>
    <row r="32" spans="1:6" ht="12" customHeight="1" x14ac:dyDescent="0.3">
      <c r="A32" s="3" t="s">
        <v>223</v>
      </c>
      <c r="B32" s="8">
        <v>3.4218027445397001</v>
      </c>
      <c r="C32" s="9">
        <v>1.83845433203545E-6</v>
      </c>
      <c r="D32" s="9">
        <v>1.8040422381281201E-4</v>
      </c>
      <c r="E32" s="8">
        <v>49.463780153161501</v>
      </c>
      <c r="F32" s="8">
        <v>528.64848547731799</v>
      </c>
    </row>
    <row r="33" spans="1:6" ht="12" customHeight="1" x14ac:dyDescent="0.3">
      <c r="A33" s="3" t="s">
        <v>210</v>
      </c>
      <c r="B33" s="8">
        <v>3.3677045124005698</v>
      </c>
      <c r="C33" s="9">
        <v>1.29581137690393E-23</v>
      </c>
      <c r="D33" s="9">
        <v>9.9181402788226803E-21</v>
      </c>
      <c r="E33" s="8">
        <v>229.53592752231401</v>
      </c>
      <c r="F33" s="8">
        <v>2372.3347526474299</v>
      </c>
    </row>
    <row r="34" spans="1:6" ht="12" customHeight="1" x14ac:dyDescent="0.3">
      <c r="A34" s="3" t="s">
        <v>621</v>
      </c>
      <c r="B34" s="8">
        <v>3.2453889876414301</v>
      </c>
      <c r="C34" s="9">
        <v>3.13393614163434E-12</v>
      </c>
      <c r="D34" s="9">
        <v>9.4686107479220593E-10</v>
      </c>
      <c r="E34" s="8">
        <v>9.0199242630458798</v>
      </c>
      <c r="F34" s="8">
        <v>85.458638287430702</v>
      </c>
    </row>
    <row r="35" spans="1:6" ht="12" customHeight="1" x14ac:dyDescent="0.3">
      <c r="A35" s="3" t="s">
        <v>129</v>
      </c>
      <c r="B35" s="8">
        <v>3.10114781961714</v>
      </c>
      <c r="C35" s="9">
        <v>3.9663070188147598E-16</v>
      </c>
      <c r="D35" s="9">
        <v>2.06987140377329E-13</v>
      </c>
      <c r="E35" s="8">
        <v>9.2852309430607392</v>
      </c>
      <c r="F35" s="8">
        <v>83.503474917283299</v>
      </c>
    </row>
    <row r="36" spans="1:6" ht="12" customHeight="1" x14ac:dyDescent="0.3">
      <c r="A36" s="3" t="s">
        <v>128</v>
      </c>
      <c r="B36" s="8">
        <v>2.9719498781725</v>
      </c>
      <c r="C36" s="9">
        <v>1.30057225237554E-30</v>
      </c>
      <c r="D36" s="9">
        <v>1.4931870029523501E-27</v>
      </c>
      <c r="E36" s="8">
        <v>197.709568747785</v>
      </c>
      <c r="F36" s="8">
        <v>1552.3178257300599</v>
      </c>
    </row>
    <row r="37" spans="1:6" ht="12" customHeight="1" x14ac:dyDescent="0.3">
      <c r="A37" s="3" t="s">
        <v>140</v>
      </c>
      <c r="B37" s="8">
        <v>2.7975676055902401</v>
      </c>
      <c r="C37" s="9">
        <v>2.5747686447735201E-5</v>
      </c>
      <c r="D37" s="9">
        <v>1.770114898841E-3</v>
      </c>
      <c r="E37" s="8">
        <v>327.784009280482</v>
      </c>
      <c r="F37" s="8">
        <v>2278.3853305437301</v>
      </c>
    </row>
    <row r="38" spans="1:6" ht="12" customHeight="1" x14ac:dyDescent="0.3">
      <c r="A38" s="3" t="s">
        <v>353</v>
      </c>
      <c r="B38" s="8">
        <v>2.5955394415866802</v>
      </c>
      <c r="C38" s="9">
        <v>3.2894112679474698E-4</v>
      </c>
      <c r="D38" s="9">
        <v>1.4752238580978501E-2</v>
      </c>
      <c r="E38" s="8">
        <v>8.3348247832795508</v>
      </c>
      <c r="F38" s="8">
        <v>49.924064712789502</v>
      </c>
    </row>
    <row r="39" spans="1:6" ht="12" customHeight="1" x14ac:dyDescent="0.3">
      <c r="A39" s="3" t="s">
        <v>361</v>
      </c>
      <c r="B39" s="8">
        <v>2.5821991119545702</v>
      </c>
      <c r="C39" s="9">
        <v>7.9738714477412497E-8</v>
      </c>
      <c r="D39" s="9">
        <v>1.15883567204452E-5</v>
      </c>
      <c r="E39" s="8">
        <v>449.18719907908599</v>
      </c>
      <c r="F39" s="8">
        <v>2689.7432776493101</v>
      </c>
    </row>
    <row r="40" spans="1:6" ht="12" customHeight="1" x14ac:dyDescent="0.3">
      <c r="A40" s="3" t="s">
        <v>740</v>
      </c>
      <c r="B40" s="8">
        <v>2.5544010025225998</v>
      </c>
      <c r="C40" s="9">
        <v>2.89954740503234E-17</v>
      </c>
      <c r="D40" s="9">
        <v>1.7520896714303301E-14</v>
      </c>
      <c r="E40" s="8">
        <v>37.862411218224601</v>
      </c>
      <c r="F40" s="8">
        <v>223.17135478122299</v>
      </c>
    </row>
    <row r="41" spans="1:6" ht="12" customHeight="1" x14ac:dyDescent="0.3">
      <c r="A41" s="3" t="s">
        <v>214</v>
      </c>
      <c r="B41" s="8">
        <v>2.5385048328345499</v>
      </c>
      <c r="C41" s="9">
        <v>3.6563387623023301E-5</v>
      </c>
      <c r="D41" s="9">
        <v>2.3583385016850002E-3</v>
      </c>
      <c r="E41" s="8">
        <v>6.1250402242439597</v>
      </c>
      <c r="F41" s="8">
        <v>36.106627143443198</v>
      </c>
    </row>
    <row r="42" spans="1:6" ht="12" customHeight="1" x14ac:dyDescent="0.3">
      <c r="A42" s="3" t="s">
        <v>37</v>
      </c>
      <c r="B42" s="8">
        <v>2.5336307115838999</v>
      </c>
      <c r="C42" s="9">
        <v>3.6442661712246202E-6</v>
      </c>
      <c r="D42" s="9">
        <v>3.2184476855253699E-4</v>
      </c>
      <c r="E42" s="8">
        <v>10.3974008158216</v>
      </c>
      <c r="F42" s="8">
        <v>60.200129342043901</v>
      </c>
    </row>
    <row r="43" spans="1:6" ht="12" customHeight="1" x14ac:dyDescent="0.3">
      <c r="A43" s="3" t="s">
        <v>570</v>
      </c>
      <c r="B43" s="8">
        <v>2.5162013540095098</v>
      </c>
      <c r="C43" s="9">
        <v>3.1809063992909001E-7</v>
      </c>
      <c r="D43" s="9">
        <v>3.7649470484802903E-5</v>
      </c>
      <c r="E43" s="8">
        <v>337.085452071661</v>
      </c>
      <c r="F43" s="8">
        <v>1928.7555770039701</v>
      </c>
    </row>
    <row r="44" spans="1:6" ht="12" customHeight="1" x14ac:dyDescent="0.3">
      <c r="A44" s="3" t="s">
        <v>339</v>
      </c>
      <c r="B44" s="8">
        <v>2.51273926732018</v>
      </c>
      <c r="C44" s="9">
        <v>1.17511551275707E-4</v>
      </c>
      <c r="D44" s="9">
        <v>6.3340381229877599E-3</v>
      </c>
      <c r="E44" s="8">
        <v>27.4096001222639</v>
      </c>
      <c r="F44" s="8">
        <v>156.27243664515899</v>
      </c>
    </row>
    <row r="45" spans="1:6" ht="12" customHeight="1" x14ac:dyDescent="0.3">
      <c r="A45" s="3" t="s">
        <v>520</v>
      </c>
      <c r="B45" s="8">
        <v>2.4628814914413399</v>
      </c>
      <c r="C45" s="9">
        <v>2.1620034167819402E-5</v>
      </c>
      <c r="D45" s="9">
        <v>1.54173672224059E-3</v>
      </c>
      <c r="E45" s="8">
        <v>74.383733849888799</v>
      </c>
      <c r="F45" s="8">
        <v>409.76128773103699</v>
      </c>
    </row>
    <row r="46" spans="1:6" ht="12" customHeight="1" x14ac:dyDescent="0.3">
      <c r="A46" s="3" t="s">
        <v>488</v>
      </c>
      <c r="B46" s="8">
        <v>2.4390213238960099</v>
      </c>
      <c r="C46" s="9">
        <v>1.05823849155952E-10</v>
      </c>
      <c r="D46" s="9">
        <v>2.5850289620414599E-8</v>
      </c>
      <c r="E46" s="8">
        <v>74.487276816923995</v>
      </c>
      <c r="F46" s="8">
        <v>404.67095095799601</v>
      </c>
    </row>
    <row r="47" spans="1:6" ht="12" customHeight="1" x14ac:dyDescent="0.3">
      <c r="A47" s="3" t="s">
        <v>627</v>
      </c>
      <c r="B47" s="8">
        <v>2.4238541304436798</v>
      </c>
      <c r="C47" s="9">
        <v>1.6948811329111801E-41</v>
      </c>
      <c r="D47" s="9">
        <v>3.2431550478255399E-38</v>
      </c>
      <c r="E47" s="8">
        <v>1111.4275859299</v>
      </c>
      <c r="F47" s="8">
        <v>5965.3605402839203</v>
      </c>
    </row>
    <row r="48" spans="1:6" ht="12" customHeight="1" x14ac:dyDescent="0.3">
      <c r="A48" s="3" t="s">
        <v>290</v>
      </c>
      <c r="B48" s="8">
        <v>2.3899432528493301</v>
      </c>
      <c r="C48" s="9">
        <v>1.0882433700419899E-7</v>
      </c>
      <c r="D48" s="9">
        <v>1.45280489900606E-5</v>
      </c>
      <c r="E48" s="8">
        <v>42.687217949561102</v>
      </c>
      <c r="F48" s="8">
        <v>224.06011312727301</v>
      </c>
    </row>
    <row r="49" spans="1:6" ht="12" customHeight="1" x14ac:dyDescent="0.3">
      <c r="A49" s="3" t="s">
        <v>132</v>
      </c>
      <c r="B49" s="8">
        <v>2.3167234608799401</v>
      </c>
      <c r="C49" s="9">
        <v>6.5531232065492403E-16</v>
      </c>
      <c r="D49" s="9">
        <v>3.1348503139329901E-13</v>
      </c>
      <c r="E49" s="8">
        <v>804.55878404293003</v>
      </c>
      <c r="F49" s="8">
        <v>4007.23273489544</v>
      </c>
    </row>
    <row r="50" spans="1:6" ht="12" customHeight="1" x14ac:dyDescent="0.3">
      <c r="A50" s="3" t="s">
        <v>247</v>
      </c>
      <c r="B50" s="8">
        <v>2.30852650941083</v>
      </c>
      <c r="C50" s="9">
        <v>2.1725771199801401E-4</v>
      </c>
      <c r="D50" s="9">
        <v>1.0614194857230599E-2</v>
      </c>
      <c r="E50" s="8">
        <v>16.732337439941301</v>
      </c>
      <c r="F50" s="8">
        <v>83.118174989267402</v>
      </c>
    </row>
    <row r="51" spans="1:6" ht="12" customHeight="1" x14ac:dyDescent="0.3">
      <c r="A51" s="3" t="s">
        <v>205</v>
      </c>
      <c r="B51" s="8">
        <v>2.2792685525082899</v>
      </c>
      <c r="C51" s="9">
        <v>1.8162334752020699E-11</v>
      </c>
      <c r="D51" s="9">
        <v>4.91093917553006E-9</v>
      </c>
      <c r="E51" s="8">
        <v>17.8853624063551</v>
      </c>
      <c r="F51" s="8">
        <v>89.364411546356294</v>
      </c>
    </row>
    <row r="52" spans="1:6" ht="12" customHeight="1" x14ac:dyDescent="0.3">
      <c r="A52" s="3" t="s">
        <v>587</v>
      </c>
      <c r="B52" s="8">
        <v>2.2781409261854</v>
      </c>
      <c r="C52" s="9">
        <v>1.84777636895294E-4</v>
      </c>
      <c r="D52" s="9">
        <v>9.1441036603226999E-3</v>
      </c>
      <c r="E52" s="8">
        <v>52.896555145236199</v>
      </c>
      <c r="F52" s="8">
        <v>256.34911892988799</v>
      </c>
    </row>
    <row r="53" spans="1:6" ht="12" customHeight="1" x14ac:dyDescent="0.3">
      <c r="A53" s="3" t="s">
        <v>147</v>
      </c>
      <c r="B53" s="8">
        <v>2.2763356415710998</v>
      </c>
      <c r="C53" s="9">
        <v>4.50276728822168E-7</v>
      </c>
      <c r="D53" s="9">
        <v>5.1696271236073099E-5</v>
      </c>
      <c r="E53" s="8">
        <v>12.7325611216216</v>
      </c>
      <c r="F53" s="8">
        <v>62.368842285381298</v>
      </c>
    </row>
    <row r="54" spans="1:6" ht="12" customHeight="1" x14ac:dyDescent="0.3">
      <c r="A54" s="3" t="s">
        <v>800</v>
      </c>
      <c r="B54" s="8">
        <v>2.2175617577637401</v>
      </c>
      <c r="C54" s="9">
        <v>1.4214543625323199E-4</v>
      </c>
      <c r="D54" s="9">
        <v>7.3844875729563797E-3</v>
      </c>
      <c r="E54" s="8">
        <v>9.9076425494448799</v>
      </c>
      <c r="F54" s="8">
        <v>47.2146476144231</v>
      </c>
    </row>
    <row r="55" spans="1:6" ht="12" customHeight="1" x14ac:dyDescent="0.3">
      <c r="A55" s="3" t="s">
        <v>26</v>
      </c>
      <c r="B55" s="8">
        <v>2.2016696179715902</v>
      </c>
      <c r="C55" s="9">
        <v>5.2262934229437001E-6</v>
      </c>
      <c r="D55" s="9">
        <v>4.4446722065790101E-4</v>
      </c>
      <c r="E55" s="8">
        <v>103.812244445236</v>
      </c>
      <c r="F55" s="8">
        <v>478.26141872300599</v>
      </c>
    </row>
    <row r="56" spans="1:6" ht="12" customHeight="1" x14ac:dyDescent="0.3">
      <c r="A56" s="3" t="s">
        <v>403</v>
      </c>
      <c r="B56" s="8">
        <v>2.1897157694357499</v>
      </c>
      <c r="C56" s="9">
        <v>1.57459285538267E-5</v>
      </c>
      <c r="D56" s="9">
        <v>1.1738896475745799E-3</v>
      </c>
      <c r="E56" s="8">
        <v>7.6424477102701598</v>
      </c>
      <c r="F56" s="8">
        <v>35.373273024406402</v>
      </c>
    </row>
    <row r="57" spans="1:6" ht="12" customHeight="1" x14ac:dyDescent="0.3">
      <c r="A57" s="3" t="s">
        <v>408</v>
      </c>
      <c r="B57" s="8">
        <v>2.1784793949169701</v>
      </c>
      <c r="C57" s="9">
        <v>2.3789838412010502E-6</v>
      </c>
      <c r="D57" s="9">
        <v>2.2205783317747301E-4</v>
      </c>
      <c r="E57" s="8">
        <v>892.91428129559802</v>
      </c>
      <c r="F57" s="8">
        <v>4042.4698675299301</v>
      </c>
    </row>
    <row r="58" spans="1:6" ht="12" customHeight="1" x14ac:dyDescent="0.3">
      <c r="A58" s="3" t="s">
        <v>250</v>
      </c>
      <c r="B58" s="8">
        <v>2.15904887737537</v>
      </c>
      <c r="C58" s="9">
        <v>6.9950237358873299E-5</v>
      </c>
      <c r="D58" s="9">
        <v>4.0945695216401904E-3</v>
      </c>
      <c r="E58" s="8">
        <v>54.896443304396101</v>
      </c>
      <c r="F58" s="8">
        <v>244.73174371765299</v>
      </c>
    </row>
    <row r="59" spans="1:6" ht="12" customHeight="1" x14ac:dyDescent="0.3">
      <c r="A59" s="3" t="s">
        <v>62</v>
      </c>
      <c r="B59" s="8">
        <v>2.1569923683375798</v>
      </c>
      <c r="C59" s="9">
        <v>1.8393030619962801E-11</v>
      </c>
      <c r="D59" s="9">
        <v>4.91093917553006E-9</v>
      </c>
      <c r="E59" s="8">
        <v>36.757518938706802</v>
      </c>
      <c r="F59" s="8">
        <v>165.08768935956101</v>
      </c>
    </row>
    <row r="60" spans="1:6" ht="12" customHeight="1" x14ac:dyDescent="0.3">
      <c r="A60" s="3" t="s">
        <v>17</v>
      </c>
      <c r="B60" s="8">
        <v>2.15279157242212</v>
      </c>
      <c r="C60" s="9">
        <v>1.3683756332016599E-4</v>
      </c>
      <c r="D60" s="9">
        <v>7.2065691031138997E-3</v>
      </c>
      <c r="E60" s="8">
        <v>14.054627394258199</v>
      </c>
      <c r="F60" s="8">
        <v>61.7654393028062</v>
      </c>
    </row>
    <row r="61" spans="1:6" ht="12" customHeight="1" x14ac:dyDescent="0.3">
      <c r="A61" s="3" t="s">
        <v>259</v>
      </c>
      <c r="B61" s="8">
        <v>2.15206140112547</v>
      </c>
      <c r="C61" s="9">
        <v>1.53607743009664E-6</v>
      </c>
      <c r="D61" s="9">
        <v>1.56068185618934E-4</v>
      </c>
      <c r="E61" s="8">
        <v>163.97958718788701</v>
      </c>
      <c r="F61" s="8">
        <v>729.57700338417703</v>
      </c>
    </row>
    <row r="62" spans="1:6" ht="12" customHeight="1" x14ac:dyDescent="0.3">
      <c r="A62" s="3" t="s">
        <v>55</v>
      </c>
      <c r="B62" s="8">
        <v>2.1411722958591701</v>
      </c>
      <c r="C62" s="9">
        <v>8.7612450177775904E-4</v>
      </c>
      <c r="D62" s="9">
        <v>3.2552703575762003E-2</v>
      </c>
      <c r="E62" s="8">
        <v>44.834314635214596</v>
      </c>
      <c r="F62" s="8">
        <v>197.74564896237999</v>
      </c>
    </row>
    <row r="63" spans="1:6" ht="12" customHeight="1" x14ac:dyDescent="0.3">
      <c r="A63" s="3" t="s">
        <v>680</v>
      </c>
      <c r="B63" s="8">
        <v>2.1177518134937299</v>
      </c>
      <c r="C63" s="9">
        <v>3.0208837029021401E-5</v>
      </c>
      <c r="D63" s="9">
        <v>1.9818723310296902E-3</v>
      </c>
      <c r="E63" s="8">
        <v>74.031096050957203</v>
      </c>
      <c r="F63" s="8">
        <v>322.99268827439801</v>
      </c>
    </row>
    <row r="64" spans="1:6" ht="12" customHeight="1" x14ac:dyDescent="0.3">
      <c r="A64" s="3" t="s">
        <v>464</v>
      </c>
      <c r="B64" s="8">
        <v>2.11173411506716</v>
      </c>
      <c r="C64" s="9">
        <v>8.3792061573134104E-7</v>
      </c>
      <c r="D64" s="9">
        <v>9.1620634182966904E-5</v>
      </c>
      <c r="E64" s="8">
        <v>78.354399795236205</v>
      </c>
      <c r="F64" s="8">
        <v>338.99973839626398</v>
      </c>
    </row>
    <row r="65" spans="1:6" ht="12" customHeight="1" x14ac:dyDescent="0.3">
      <c r="A65" s="3" t="s">
        <v>231</v>
      </c>
      <c r="B65" s="8">
        <v>2.1111335818834398</v>
      </c>
      <c r="C65" s="9">
        <v>1.8803292719246201E-5</v>
      </c>
      <c r="D65" s="9">
        <v>1.3663329348713E-3</v>
      </c>
      <c r="E65" s="8">
        <v>19.6971869453685</v>
      </c>
      <c r="F65" s="8">
        <v>84.995636245908301</v>
      </c>
    </row>
    <row r="66" spans="1:6" ht="12" customHeight="1" x14ac:dyDescent="0.3">
      <c r="A66" s="3" t="s">
        <v>108</v>
      </c>
      <c r="B66" s="8">
        <v>2.1080764298208501</v>
      </c>
      <c r="C66" s="9">
        <v>1.2158771382010499E-4</v>
      </c>
      <c r="D66" s="9">
        <v>6.5231240297599496E-3</v>
      </c>
      <c r="E66" s="8">
        <v>8.8173054564132105</v>
      </c>
      <c r="F66" s="8">
        <v>37.521086358561803</v>
      </c>
    </row>
    <row r="67" spans="1:6" ht="12" customHeight="1" x14ac:dyDescent="0.3">
      <c r="A67" s="3" t="s">
        <v>224</v>
      </c>
      <c r="B67" s="8">
        <v>2.07864137704559</v>
      </c>
      <c r="C67" s="9">
        <v>3.4797872030174002E-9</v>
      </c>
      <c r="D67" s="9">
        <v>6.3414979171179004E-7</v>
      </c>
      <c r="E67" s="8">
        <v>54.867332931423803</v>
      </c>
      <c r="F67" s="8">
        <v>232.531865132024</v>
      </c>
    </row>
    <row r="68" spans="1:6" ht="12" customHeight="1" x14ac:dyDescent="0.3">
      <c r="A68" s="3" t="s">
        <v>490</v>
      </c>
      <c r="B68" s="8">
        <v>2.0141399930541999</v>
      </c>
      <c r="C68" s="9">
        <v>2.2026388048220299E-10</v>
      </c>
      <c r="D68" s="9">
        <v>5.1609175751350301E-8</v>
      </c>
      <c r="E68" s="8">
        <v>76.347234042833307</v>
      </c>
      <c r="F68" s="8">
        <v>309.27974875096203</v>
      </c>
    </row>
    <row r="69" spans="1:6" ht="12" customHeight="1" x14ac:dyDescent="0.3">
      <c r="A69" s="3" t="s">
        <v>554</v>
      </c>
      <c r="B69" s="8">
        <v>1.99300639174122</v>
      </c>
      <c r="C69" s="9">
        <v>1.6838474340953899E-5</v>
      </c>
      <c r="D69" s="9">
        <v>1.2392469481313599E-3</v>
      </c>
      <c r="E69" s="8">
        <v>135.409684505966</v>
      </c>
      <c r="F69" s="8">
        <v>539.75650594829801</v>
      </c>
    </row>
    <row r="70" spans="1:6" ht="12" customHeight="1" x14ac:dyDescent="0.3">
      <c r="A70" s="3" t="s">
        <v>282</v>
      </c>
      <c r="B70" s="8">
        <v>1.9818825926391399</v>
      </c>
      <c r="C70" s="9">
        <v>7.33717008419771E-12</v>
      </c>
      <c r="D70" s="9">
        <v>2.1599499932480499E-9</v>
      </c>
      <c r="E70" s="8">
        <v>208.29503318375299</v>
      </c>
      <c r="F70" s="8">
        <v>824.30934294616395</v>
      </c>
    </row>
    <row r="71" spans="1:6" ht="12" customHeight="1" x14ac:dyDescent="0.3">
      <c r="A71" s="3" t="s">
        <v>301</v>
      </c>
      <c r="B71" s="8">
        <v>1.97520593718156</v>
      </c>
      <c r="C71" s="9">
        <v>2.1526126051018099E-7</v>
      </c>
      <c r="D71" s="9">
        <v>2.6291643956567899E-5</v>
      </c>
      <c r="E71" s="8">
        <v>66.796696419757694</v>
      </c>
      <c r="F71" s="8">
        <v>262.35635282323602</v>
      </c>
    </row>
    <row r="72" spans="1:6" ht="12" customHeight="1" x14ac:dyDescent="0.3">
      <c r="A72" s="3" t="s">
        <v>0</v>
      </c>
      <c r="B72" s="8">
        <v>1.9658801333051401</v>
      </c>
      <c r="C72" s="9">
        <v>2.34740653253286E-9</v>
      </c>
      <c r="D72" s="9">
        <v>4.4917624000016302E-7</v>
      </c>
      <c r="E72" s="8">
        <v>29.527586434945</v>
      </c>
      <c r="F72" s="8">
        <v>115.777477433938</v>
      </c>
    </row>
    <row r="73" spans="1:6" ht="12" customHeight="1" x14ac:dyDescent="0.3">
      <c r="A73" s="3" t="s">
        <v>142</v>
      </c>
      <c r="B73" s="8">
        <v>1.93820178874646</v>
      </c>
      <c r="C73" s="9">
        <v>8.8241838249537201E-4</v>
      </c>
      <c r="D73" s="9">
        <v>3.26807917723528E-2</v>
      </c>
      <c r="E73" s="8">
        <v>13100.234057275</v>
      </c>
      <c r="F73" s="8">
        <v>50203.607711027798</v>
      </c>
    </row>
    <row r="74" spans="1:6" ht="12" customHeight="1" x14ac:dyDescent="0.3">
      <c r="A74" s="3" t="s">
        <v>553</v>
      </c>
      <c r="B74" s="8">
        <v>1.88417917728236</v>
      </c>
      <c r="C74" s="9">
        <v>5.7959618279700999E-4</v>
      </c>
      <c r="D74" s="9">
        <v>2.3571079826329298E-2</v>
      </c>
      <c r="E74" s="8">
        <v>11.7748773685973</v>
      </c>
      <c r="F74" s="8">
        <v>43.511974124096497</v>
      </c>
    </row>
    <row r="75" spans="1:6" ht="12" customHeight="1" x14ac:dyDescent="0.3">
      <c r="A75" s="3" t="s">
        <v>354</v>
      </c>
      <c r="B75" s="8">
        <v>1.8780891989964701</v>
      </c>
      <c r="C75" s="9">
        <v>2.3454887441112501E-5</v>
      </c>
      <c r="D75" s="9">
        <v>1.6320337134025E-3</v>
      </c>
      <c r="E75" s="8">
        <v>288.504923077461</v>
      </c>
      <c r="F75" s="8">
        <v>1060.8383438947301</v>
      </c>
    </row>
    <row r="76" spans="1:6" ht="12" customHeight="1" x14ac:dyDescent="0.3">
      <c r="A76" s="3" t="s">
        <v>72</v>
      </c>
      <c r="B76" s="8">
        <v>1.8238376331946899</v>
      </c>
      <c r="C76" s="9">
        <v>5.5657922013677498E-38</v>
      </c>
      <c r="D76" s="9">
        <v>7.9876075329878895E-35</v>
      </c>
      <c r="E76" s="8">
        <v>1028.14483643629</v>
      </c>
      <c r="F76" s="8">
        <v>3639.4770745599499</v>
      </c>
    </row>
    <row r="77" spans="1:6" ht="12" customHeight="1" x14ac:dyDescent="0.3">
      <c r="A77" s="3" t="s">
        <v>24</v>
      </c>
      <c r="B77" s="8">
        <v>1.82380574447499</v>
      </c>
      <c r="C77" s="9">
        <v>6.29258692633445E-6</v>
      </c>
      <c r="D77" s="9">
        <v>5.1237723759748797E-4</v>
      </c>
      <c r="E77" s="8">
        <v>208.201578275766</v>
      </c>
      <c r="F77" s="8">
        <v>736.53114096975196</v>
      </c>
    </row>
    <row r="78" spans="1:6" ht="12" customHeight="1" x14ac:dyDescent="0.3">
      <c r="A78" s="3" t="s">
        <v>442</v>
      </c>
      <c r="B78" s="8">
        <v>1.79597601769604</v>
      </c>
      <c r="C78" s="9">
        <v>3.5177442624298599E-8</v>
      </c>
      <c r="D78" s="9">
        <v>5.5324961475283797E-6</v>
      </c>
      <c r="E78" s="8">
        <v>318.38399350716401</v>
      </c>
      <c r="F78" s="8">
        <v>1107.41502847329</v>
      </c>
    </row>
    <row r="79" spans="1:6" ht="12" customHeight="1" x14ac:dyDescent="0.3">
      <c r="A79" s="3" t="s">
        <v>591</v>
      </c>
      <c r="B79" s="8">
        <v>1.78706877772535</v>
      </c>
      <c r="C79" s="9">
        <v>1.3797402182572201E-6</v>
      </c>
      <c r="D79" s="9">
        <v>1.4475044479689601E-4</v>
      </c>
      <c r="E79" s="8">
        <v>139.02605599075</v>
      </c>
      <c r="F79" s="8">
        <v>479.86397442076299</v>
      </c>
    </row>
    <row r="80" spans="1:6" ht="12" customHeight="1" x14ac:dyDescent="0.3">
      <c r="A80" s="3" t="s">
        <v>313</v>
      </c>
      <c r="B80" s="8">
        <v>1.7835597923528901</v>
      </c>
      <c r="C80" s="9">
        <v>5.8474498870815701E-4</v>
      </c>
      <c r="D80" s="9">
        <v>2.36389338568956E-2</v>
      </c>
      <c r="E80" s="8">
        <v>66.818529199486903</v>
      </c>
      <c r="F80" s="8">
        <v>229.52074654237001</v>
      </c>
    </row>
    <row r="81" spans="1:6" ht="12" customHeight="1" x14ac:dyDescent="0.3">
      <c r="A81" s="3" t="s">
        <v>701</v>
      </c>
      <c r="B81" s="8">
        <v>1.7756704461222701</v>
      </c>
      <c r="C81" s="9">
        <v>1.06319130422113E-5</v>
      </c>
      <c r="D81" s="9">
        <v>8.2476347052451503E-4</v>
      </c>
      <c r="E81" s="8">
        <v>78.465220355514504</v>
      </c>
      <c r="F81" s="8">
        <v>269.86030152657798</v>
      </c>
    </row>
    <row r="82" spans="1:6" ht="12" customHeight="1" x14ac:dyDescent="0.3">
      <c r="A82" s="3" t="s">
        <v>188</v>
      </c>
      <c r="B82" s="8">
        <v>1.77416189519949</v>
      </c>
      <c r="C82" s="9">
        <v>4.9837303293947798E-9</v>
      </c>
      <c r="D82" s="9">
        <v>8.6694254411789997E-7</v>
      </c>
      <c r="E82" s="8">
        <v>668.52603698386497</v>
      </c>
      <c r="F82" s="8">
        <v>2288.7348367353502</v>
      </c>
    </row>
    <row r="83" spans="1:6" ht="12" customHeight="1" x14ac:dyDescent="0.3">
      <c r="A83" s="3" t="s">
        <v>38</v>
      </c>
      <c r="B83" s="8">
        <v>1.7717951466931801</v>
      </c>
      <c r="C83" s="9">
        <v>1.1112211553566501E-14</v>
      </c>
      <c r="D83" s="9">
        <v>4.5564036016606102E-12</v>
      </c>
      <c r="E83" s="8">
        <v>2974.05675286409</v>
      </c>
      <c r="F83" s="8">
        <v>10156.550150302501</v>
      </c>
    </row>
    <row r="84" spans="1:6" ht="12" customHeight="1" x14ac:dyDescent="0.3">
      <c r="A84" s="3" t="s">
        <v>287</v>
      </c>
      <c r="B84" s="8">
        <v>1.7068216591154299</v>
      </c>
      <c r="C84" s="9">
        <v>5.1926940396395901E-4</v>
      </c>
      <c r="D84" s="9">
        <v>2.1496831386559102E-2</v>
      </c>
      <c r="E84" s="8">
        <v>46.6170288012556</v>
      </c>
      <c r="F84" s="8">
        <v>152.45026182296201</v>
      </c>
    </row>
    <row r="85" spans="1:6" ht="12" customHeight="1" x14ac:dyDescent="0.3">
      <c r="A85" s="3" t="s">
        <v>390</v>
      </c>
      <c r="B85" s="8">
        <v>1.70580677958863</v>
      </c>
      <c r="C85" s="9">
        <v>2.2574313862074499E-4</v>
      </c>
      <c r="D85" s="9">
        <v>1.0935683436729E-2</v>
      </c>
      <c r="E85" s="8">
        <v>16.934956246574</v>
      </c>
      <c r="F85" s="8">
        <v>55.6446004008098</v>
      </c>
    </row>
    <row r="86" spans="1:6" ht="12" customHeight="1" x14ac:dyDescent="0.3">
      <c r="A86" s="3" t="s">
        <v>40</v>
      </c>
      <c r="B86" s="8">
        <v>1.6925642885674299</v>
      </c>
      <c r="C86" s="9">
        <v>2.8574965470595299E-4</v>
      </c>
      <c r="D86" s="9">
        <v>1.3018618197139099E-2</v>
      </c>
      <c r="E86" s="8">
        <v>16.802302906566499</v>
      </c>
      <c r="F86" s="8">
        <v>54.219691381100198</v>
      </c>
    </row>
    <row r="87" spans="1:6" ht="12" customHeight="1" x14ac:dyDescent="0.3">
      <c r="A87" s="3" t="s">
        <v>277</v>
      </c>
      <c r="B87" s="8">
        <v>1.6829726041005399</v>
      </c>
      <c r="C87" s="9">
        <v>4.7077607924870603E-5</v>
      </c>
      <c r="D87" s="9">
        <v>2.9535410742373802E-3</v>
      </c>
      <c r="E87" s="8">
        <v>10.3974008158216</v>
      </c>
      <c r="F87" s="8">
        <v>32.835606280865903</v>
      </c>
    </row>
    <row r="88" spans="1:6" ht="12" customHeight="1" x14ac:dyDescent="0.3">
      <c r="A88" s="3" t="s">
        <v>3</v>
      </c>
      <c r="B88" s="8">
        <v>1.6807764283730799</v>
      </c>
      <c r="C88" s="9">
        <v>2.0498519057121499E-51</v>
      </c>
      <c r="D88" s="9">
        <v>4.7068699458962501E-48</v>
      </c>
      <c r="E88" s="8">
        <v>694.12777683709396</v>
      </c>
      <c r="F88" s="8">
        <v>2226.1074350189001</v>
      </c>
    </row>
    <row r="89" spans="1:6" ht="12" customHeight="1" x14ac:dyDescent="0.3">
      <c r="A89" s="3" t="s">
        <v>739</v>
      </c>
      <c r="B89" s="8">
        <v>1.6330721581875201</v>
      </c>
      <c r="C89" s="9">
        <v>3.4508124491310099E-8</v>
      </c>
      <c r="D89" s="9">
        <v>5.50260801784349E-6</v>
      </c>
      <c r="E89" s="8">
        <v>242.36756448353299</v>
      </c>
      <c r="F89" s="8">
        <v>753.13114426960203</v>
      </c>
    </row>
    <row r="90" spans="1:6" ht="12" customHeight="1" x14ac:dyDescent="0.3">
      <c r="A90" s="3" t="s">
        <v>376</v>
      </c>
      <c r="B90" s="8">
        <v>1.6164696701513701</v>
      </c>
      <c r="C90" s="9">
        <v>1.1412713277242E-4</v>
      </c>
      <c r="D90" s="9">
        <v>6.1806302422648804E-3</v>
      </c>
      <c r="E90" s="8">
        <v>73.961130584331897</v>
      </c>
      <c r="F90" s="8">
        <v>227.950883100238</v>
      </c>
    </row>
    <row r="91" spans="1:6" ht="12" customHeight="1" x14ac:dyDescent="0.3">
      <c r="A91" s="3" t="s">
        <v>821</v>
      </c>
      <c r="B91" s="8">
        <v>1.6106605360502599</v>
      </c>
      <c r="C91" s="9">
        <v>3.2344133589902199E-7</v>
      </c>
      <c r="D91" s="9">
        <v>3.7892142627108897E-5</v>
      </c>
      <c r="E91" s="8">
        <v>279.533131501311</v>
      </c>
      <c r="F91" s="8">
        <v>854.21153275088204</v>
      </c>
    </row>
    <row r="92" spans="1:6" ht="12" customHeight="1" x14ac:dyDescent="0.3">
      <c r="A92" s="3" t="s">
        <v>505</v>
      </c>
      <c r="B92" s="8">
        <v>1.59763946197873</v>
      </c>
      <c r="C92" s="9">
        <v>1.36463271681512E-3</v>
      </c>
      <c r="D92" s="9">
        <v>4.6874620813118703E-2</v>
      </c>
      <c r="E92" s="8">
        <v>55.029096644403502</v>
      </c>
      <c r="F92" s="8">
        <v>166.449899551725</v>
      </c>
    </row>
    <row r="93" spans="1:6" ht="12" customHeight="1" x14ac:dyDescent="0.3">
      <c r="A93" s="3" t="s">
        <v>239</v>
      </c>
      <c r="B93" s="8">
        <v>1.57791791121348</v>
      </c>
      <c r="C93" s="9">
        <v>2.2503603411937699E-8</v>
      </c>
      <c r="D93" s="9">
        <v>3.6389277573585399E-6</v>
      </c>
      <c r="E93" s="8">
        <v>2363.2201569180202</v>
      </c>
      <c r="F93" s="8">
        <v>7055.3786946247301</v>
      </c>
    </row>
    <row r="94" spans="1:6" ht="12" customHeight="1" x14ac:dyDescent="0.3">
      <c r="A94" s="3" t="s">
        <v>423</v>
      </c>
      <c r="B94" s="8">
        <v>1.5749720929450901</v>
      </c>
      <c r="C94" s="9">
        <v>8.8583654579459492E-12</v>
      </c>
      <c r="D94" s="9">
        <v>2.54257234556693E-9</v>
      </c>
      <c r="E94" s="8">
        <v>48.112603507552599</v>
      </c>
      <c r="F94" s="8">
        <v>144.447408182955</v>
      </c>
    </row>
    <row r="95" spans="1:6" ht="12" customHeight="1" x14ac:dyDescent="0.3">
      <c r="A95" s="3" t="s">
        <v>622</v>
      </c>
      <c r="B95" s="8">
        <v>1.57263756848783</v>
      </c>
      <c r="C95" s="9">
        <v>2.8721168257607301E-15</v>
      </c>
      <c r="D95" s="9">
        <v>1.31899093106236E-12</v>
      </c>
      <c r="E95" s="8">
        <v>12637.4732305822</v>
      </c>
      <c r="F95" s="8">
        <v>37591.115151231003</v>
      </c>
    </row>
    <row r="96" spans="1:6" ht="12" customHeight="1" x14ac:dyDescent="0.3">
      <c r="A96" s="3" t="s">
        <v>601</v>
      </c>
      <c r="B96" s="8">
        <v>1.56339848920602</v>
      </c>
      <c r="C96" s="9">
        <v>4.9994378382062102E-24</v>
      </c>
      <c r="D96" s="9">
        <v>4.4152727554188898E-21</v>
      </c>
      <c r="E96" s="8">
        <v>1351.8562934660199</v>
      </c>
      <c r="F96" s="8">
        <v>3995.7447858638502</v>
      </c>
    </row>
    <row r="97" spans="1:6" ht="12" customHeight="1" x14ac:dyDescent="0.3">
      <c r="A97" s="3" t="s">
        <v>449</v>
      </c>
      <c r="B97" s="8">
        <v>1.5548069419460899</v>
      </c>
      <c r="C97" s="9">
        <v>9.2876488404929002E-19</v>
      </c>
      <c r="D97" s="9">
        <v>6.2724409610411197E-16</v>
      </c>
      <c r="E97" s="8">
        <v>1090.7581600450201</v>
      </c>
      <c r="F97" s="8">
        <v>3206.3743776306401</v>
      </c>
    </row>
    <row r="98" spans="1:6" ht="12" customHeight="1" x14ac:dyDescent="0.3">
      <c r="A98" s="3" t="s">
        <v>412</v>
      </c>
      <c r="B98" s="8">
        <v>1.5536595549927299</v>
      </c>
      <c r="C98" s="9">
        <v>2.5015381956184001E-12</v>
      </c>
      <c r="D98" s="9">
        <v>7.9778222288596696E-10</v>
      </c>
      <c r="E98" s="8">
        <v>173.06947691755801</v>
      </c>
      <c r="F98" s="8">
        <v>506.14977485558802</v>
      </c>
    </row>
    <row r="99" spans="1:6" ht="12" customHeight="1" x14ac:dyDescent="0.3">
      <c r="A99" s="3" t="s">
        <v>389</v>
      </c>
      <c r="B99" s="8">
        <v>1.55361294306505</v>
      </c>
      <c r="C99" s="9">
        <v>2.3788794741305499E-7</v>
      </c>
      <c r="D99" s="9">
        <v>2.8449911710929999E-5</v>
      </c>
      <c r="E99" s="8">
        <v>3028.51668866316</v>
      </c>
      <c r="F99" s="8">
        <v>8890.4364627212308</v>
      </c>
    </row>
    <row r="100" spans="1:6" ht="12" customHeight="1" x14ac:dyDescent="0.3">
      <c r="A100" s="3" t="s">
        <v>123</v>
      </c>
      <c r="B100" s="8">
        <v>1.5513233491418099</v>
      </c>
      <c r="C100" s="9">
        <v>2.2604073889409101E-7</v>
      </c>
      <c r="D100" s="9">
        <v>2.73176181394006E-5</v>
      </c>
      <c r="E100" s="8">
        <v>55.287125731175301</v>
      </c>
      <c r="F100" s="8">
        <v>161.84801791075699</v>
      </c>
    </row>
    <row r="101" spans="1:6" ht="12" customHeight="1" x14ac:dyDescent="0.3">
      <c r="A101" s="3" t="s">
        <v>492</v>
      </c>
      <c r="B101" s="8">
        <v>1.53607904356536</v>
      </c>
      <c r="C101" s="9">
        <v>7.7904518418463696E-4</v>
      </c>
      <c r="D101" s="9">
        <v>2.9518870493808001E-2</v>
      </c>
      <c r="E101" s="8">
        <v>223.77361315605</v>
      </c>
      <c r="F101" s="8">
        <v>648.80974149766405</v>
      </c>
    </row>
    <row r="102" spans="1:6" ht="12" customHeight="1" x14ac:dyDescent="0.3">
      <c r="A102" s="3" t="s">
        <v>697</v>
      </c>
      <c r="B102" s="8">
        <v>1.53518656790731</v>
      </c>
      <c r="C102" s="9">
        <v>1.22324053155695E-4</v>
      </c>
      <c r="D102" s="9">
        <v>6.53210443851411E-3</v>
      </c>
      <c r="E102" s="8">
        <v>226.88286072216599</v>
      </c>
      <c r="F102" s="8">
        <v>657.93124918472404</v>
      </c>
    </row>
    <row r="103" spans="1:6" ht="12" customHeight="1" x14ac:dyDescent="0.3">
      <c r="A103" s="3" t="s">
        <v>493</v>
      </c>
      <c r="B103" s="8">
        <v>1.5138131458680999</v>
      </c>
      <c r="C103" s="9">
        <v>3.9639421406856999E-5</v>
      </c>
      <c r="D103" s="9">
        <v>2.5283344287340302E-3</v>
      </c>
      <c r="E103" s="8">
        <v>122.81705431759499</v>
      </c>
      <c r="F103" s="8">
        <v>351.47586538262902</v>
      </c>
    </row>
    <row r="104" spans="1:6" ht="12" customHeight="1" x14ac:dyDescent="0.3">
      <c r="A104" s="3" t="s">
        <v>461</v>
      </c>
      <c r="B104" s="8">
        <v>1.50318410801012</v>
      </c>
      <c r="C104" s="9">
        <v>9.8047504730730995E-10</v>
      </c>
      <c r="D104" s="9">
        <v>2.04669709420641E-7</v>
      </c>
      <c r="E104" s="8">
        <v>331.256485562036</v>
      </c>
      <c r="F104" s="8">
        <v>939.07669290451702</v>
      </c>
    </row>
    <row r="105" spans="1:6" ht="12" customHeight="1" x14ac:dyDescent="0.3">
      <c r="A105" s="3" t="s">
        <v>732</v>
      </c>
      <c r="B105" s="8">
        <v>1.5023272994069901</v>
      </c>
      <c r="C105" s="9">
        <v>6.7852912188669701E-4</v>
      </c>
      <c r="D105" s="9">
        <v>2.6770422159385399E-2</v>
      </c>
      <c r="E105" s="8">
        <v>57.508655010891601</v>
      </c>
      <c r="F105" s="8">
        <v>163.90767932681501</v>
      </c>
    </row>
    <row r="106" spans="1:6" ht="12" customHeight="1" x14ac:dyDescent="0.3">
      <c r="A106" s="3" t="s">
        <v>479</v>
      </c>
      <c r="B106" s="8">
        <v>1.49843731498985</v>
      </c>
      <c r="C106" s="9">
        <v>2.28624245125871E-11</v>
      </c>
      <c r="D106" s="9">
        <v>5.9655339961139301E-9</v>
      </c>
      <c r="E106" s="8">
        <v>369.236994933782</v>
      </c>
      <c r="F106" s="8">
        <v>1045.6359287263699</v>
      </c>
    </row>
    <row r="107" spans="1:6" ht="12" customHeight="1" x14ac:dyDescent="0.3">
      <c r="A107" s="3" t="s">
        <v>314</v>
      </c>
      <c r="B107" s="8">
        <v>1.49146216018717</v>
      </c>
      <c r="C107" s="9">
        <v>5.6251396923261301E-7</v>
      </c>
      <c r="D107" s="9">
        <v>6.3942800799600302E-5</v>
      </c>
      <c r="E107" s="8">
        <v>2714.82484854732</v>
      </c>
      <c r="F107" s="8">
        <v>7633.2160228981402</v>
      </c>
    </row>
    <row r="108" spans="1:6" ht="12" customHeight="1" x14ac:dyDescent="0.3">
      <c r="A108" s="3" t="s">
        <v>681</v>
      </c>
      <c r="B108" s="8">
        <v>1.48873331886008</v>
      </c>
      <c r="C108" s="9">
        <v>1.2245189440278699E-3</v>
      </c>
      <c r="D108" s="9">
        <v>4.3124852749643998E-2</v>
      </c>
      <c r="E108" s="8">
        <v>460.43146308765398</v>
      </c>
      <c r="F108" s="8">
        <v>1292.39195592075</v>
      </c>
    </row>
    <row r="109" spans="1:6" ht="12" customHeight="1" x14ac:dyDescent="0.3">
      <c r="A109" s="3" t="s">
        <v>581</v>
      </c>
      <c r="B109" s="8">
        <v>1.48723269762953</v>
      </c>
      <c r="C109" s="9">
        <v>2.8241413962968199E-5</v>
      </c>
      <c r="D109" s="9">
        <v>1.9072921982872799E-3</v>
      </c>
      <c r="E109" s="8">
        <v>39.637847791022601</v>
      </c>
      <c r="F109" s="8">
        <v>112.313806607353</v>
      </c>
    </row>
    <row r="110" spans="1:6" ht="12" customHeight="1" x14ac:dyDescent="0.3">
      <c r="A110" s="3" t="s">
        <v>31</v>
      </c>
      <c r="B110" s="8">
        <v>1.47523761477828</v>
      </c>
      <c r="C110" s="9">
        <v>1.3582245667259699E-10</v>
      </c>
      <c r="D110" s="9">
        <v>3.2487033855376803E-8</v>
      </c>
      <c r="E110" s="8">
        <v>354.625454272328</v>
      </c>
      <c r="F110" s="8">
        <v>987.84806847277605</v>
      </c>
    </row>
    <row r="111" spans="1:6" ht="12" customHeight="1" x14ac:dyDescent="0.3">
      <c r="A111" s="3" t="s">
        <v>563</v>
      </c>
      <c r="B111" s="8">
        <v>1.42737993895769</v>
      </c>
      <c r="C111" s="9">
        <v>6.8253698712325601E-10</v>
      </c>
      <c r="D111" s="9">
        <v>1.4785296507853001E-7</v>
      </c>
      <c r="E111" s="8">
        <v>434.19837737316499</v>
      </c>
      <c r="F111" s="8">
        <v>1168.7606077947901</v>
      </c>
    </row>
    <row r="112" spans="1:6" ht="12" customHeight="1" x14ac:dyDescent="0.3">
      <c r="A112" s="3" t="s">
        <v>491</v>
      </c>
      <c r="B112" s="8">
        <v>1.42703949878077</v>
      </c>
      <c r="C112" s="9">
        <v>1.88484695753622E-4</v>
      </c>
      <c r="D112" s="9">
        <v>9.2875227122202995E-3</v>
      </c>
      <c r="E112" s="8">
        <v>999.62984117705196</v>
      </c>
      <c r="F112" s="8">
        <v>2688.04159527305</v>
      </c>
    </row>
    <row r="113" spans="1:6" ht="12" customHeight="1" x14ac:dyDescent="0.3">
      <c r="A113" s="3" t="s">
        <v>808</v>
      </c>
      <c r="B113" s="8">
        <v>1.4191316460319501</v>
      </c>
      <c r="C113" s="9">
        <v>1.2736513531024099E-3</v>
      </c>
      <c r="D113" s="9">
        <v>4.4446173814494901E-2</v>
      </c>
      <c r="E113" s="8">
        <v>200.58543047266301</v>
      </c>
      <c r="F113" s="8">
        <v>536.78718657700801</v>
      </c>
    </row>
    <row r="114" spans="1:6" ht="12" customHeight="1" x14ac:dyDescent="0.3">
      <c r="A114" s="3" t="s">
        <v>618</v>
      </c>
      <c r="B114" s="8">
        <v>1.4111810700898699</v>
      </c>
      <c r="C114" s="9">
        <v>2.06422297776063E-6</v>
      </c>
      <c r="D114" s="9">
        <v>1.9915415132495601E-4</v>
      </c>
      <c r="E114" s="8">
        <v>1069.5710193249699</v>
      </c>
      <c r="F114" s="8">
        <v>2845.2263755571398</v>
      </c>
    </row>
    <row r="115" spans="1:6" ht="12" customHeight="1" x14ac:dyDescent="0.3">
      <c r="A115" s="3" t="s">
        <v>452</v>
      </c>
      <c r="B115" s="8">
        <v>1.4017497385785</v>
      </c>
      <c r="C115" s="9">
        <v>4.4189442410610502E-4</v>
      </c>
      <c r="D115" s="9">
        <v>1.8930559265530601E-2</v>
      </c>
      <c r="E115" s="8">
        <v>76.984200835703604</v>
      </c>
      <c r="F115" s="8">
        <v>203.57068269631</v>
      </c>
    </row>
    <row r="116" spans="1:6" ht="12" customHeight="1" x14ac:dyDescent="0.3">
      <c r="A116" s="3" t="s">
        <v>396</v>
      </c>
      <c r="B116" s="8">
        <v>1.4000870834711101</v>
      </c>
      <c r="C116" s="9">
        <v>3.67340716671849E-4</v>
      </c>
      <c r="D116" s="9">
        <v>1.6283547367218099E-2</v>
      </c>
      <c r="E116" s="8">
        <v>878.64363371239403</v>
      </c>
      <c r="F116" s="8">
        <v>2319.0397225075199</v>
      </c>
    </row>
    <row r="117" spans="1:6" ht="12" customHeight="1" x14ac:dyDescent="0.3">
      <c r="A117" s="3" t="s">
        <v>163</v>
      </c>
      <c r="B117" s="8">
        <v>1.37598669841717</v>
      </c>
      <c r="C117" s="9">
        <v>1.61823506946818E-7</v>
      </c>
      <c r="D117" s="9">
        <v>2.04164360797409E-5</v>
      </c>
      <c r="E117" s="8">
        <v>93.002328422906302</v>
      </c>
      <c r="F117" s="8">
        <v>240.999063655405</v>
      </c>
    </row>
    <row r="118" spans="1:6" ht="12" customHeight="1" x14ac:dyDescent="0.3">
      <c r="A118" s="3" t="s">
        <v>126</v>
      </c>
      <c r="B118" s="8">
        <v>1.3754668610026</v>
      </c>
      <c r="C118" s="9">
        <v>4.9784302532752695E-4</v>
      </c>
      <c r="D118" s="9">
        <v>2.0860349539362499E-2</v>
      </c>
      <c r="E118" s="8">
        <v>57.2797362970921</v>
      </c>
      <c r="F118" s="8">
        <v>149.21059037415699</v>
      </c>
    </row>
    <row r="119" spans="1:6" ht="12" customHeight="1" x14ac:dyDescent="0.3">
      <c r="A119" s="3" t="s">
        <v>597</v>
      </c>
      <c r="B119" s="8">
        <v>1.3740624588054999</v>
      </c>
      <c r="C119" s="9">
        <v>6.0846770245880105E-10</v>
      </c>
      <c r="D119" s="9">
        <v>1.3434264792172099E-7</v>
      </c>
      <c r="E119" s="8">
        <v>2759.8381444585498</v>
      </c>
      <c r="F119" s="8">
        <v>7154.8618987756599</v>
      </c>
    </row>
    <row r="120" spans="1:6" ht="12" customHeight="1" x14ac:dyDescent="0.3">
      <c r="A120" s="3" t="s">
        <v>529</v>
      </c>
      <c r="B120" s="8">
        <v>1.3631675897834501</v>
      </c>
      <c r="C120" s="9">
        <v>1.43174664303551E-11</v>
      </c>
      <c r="D120" s="9">
        <v>4.0092398069977197E-9</v>
      </c>
      <c r="E120" s="8">
        <v>15967.5328556817</v>
      </c>
      <c r="F120" s="8">
        <v>41077.949302410903</v>
      </c>
    </row>
    <row r="121" spans="1:6" ht="12" customHeight="1" x14ac:dyDescent="0.3">
      <c r="A121" s="3" t="s">
        <v>677</v>
      </c>
      <c r="B121" s="8">
        <v>1.36167653753355</v>
      </c>
      <c r="C121" s="9">
        <v>2.2373465924253302E-5</v>
      </c>
      <c r="D121" s="9">
        <v>1.5856158165206901E-3</v>
      </c>
      <c r="E121" s="8">
        <v>294.53254412374002</v>
      </c>
      <c r="F121" s="8">
        <v>756.90054511303197</v>
      </c>
    </row>
    <row r="122" spans="1:6" ht="12" customHeight="1" x14ac:dyDescent="0.3">
      <c r="A122" s="3" t="s">
        <v>833</v>
      </c>
      <c r="B122" s="8">
        <v>1.3517082614984901</v>
      </c>
      <c r="C122" s="9">
        <v>6.5029473594976297E-6</v>
      </c>
      <c r="D122" s="9">
        <v>5.2577703263656495E-4</v>
      </c>
      <c r="E122" s="8">
        <v>199.00699177488701</v>
      </c>
      <c r="F122" s="8">
        <v>508.39618991243202</v>
      </c>
    </row>
    <row r="123" spans="1:6" ht="12" customHeight="1" x14ac:dyDescent="0.3">
      <c r="A123" s="3" t="s">
        <v>422</v>
      </c>
      <c r="B123" s="8">
        <v>1.3490246745535099</v>
      </c>
      <c r="C123" s="9">
        <v>2.8988082100876099E-4</v>
      </c>
      <c r="D123" s="9">
        <v>1.31546312490181E-2</v>
      </c>
      <c r="E123" s="8">
        <v>76.988667963141296</v>
      </c>
      <c r="F123" s="8">
        <v>197.154038626248</v>
      </c>
    </row>
    <row r="124" spans="1:6" ht="12" customHeight="1" x14ac:dyDescent="0.3">
      <c r="A124" s="3" t="s">
        <v>15</v>
      </c>
      <c r="B124" s="8">
        <v>1.3458165754110001</v>
      </c>
      <c r="C124" s="9">
        <v>4.95627286494236E-16</v>
      </c>
      <c r="D124" s="9">
        <v>2.4740421201044902E-13</v>
      </c>
      <c r="E124" s="8">
        <v>227.951365035468</v>
      </c>
      <c r="F124" s="8">
        <v>577.76417964126904</v>
      </c>
    </row>
    <row r="125" spans="1:6" ht="12" customHeight="1" x14ac:dyDescent="0.3">
      <c r="A125" s="3" t="s">
        <v>413</v>
      </c>
      <c r="B125" s="8">
        <v>1.34326988067707</v>
      </c>
      <c r="C125" s="9">
        <v>1.60562806389956E-4</v>
      </c>
      <c r="D125" s="9">
        <v>8.12079991261269E-3</v>
      </c>
      <c r="E125" s="8">
        <v>103.15625533844199</v>
      </c>
      <c r="F125" s="8">
        <v>261.78429925443402</v>
      </c>
    </row>
    <row r="126" spans="1:6" ht="12" customHeight="1" x14ac:dyDescent="0.3">
      <c r="A126" s="3" t="s">
        <v>743</v>
      </c>
      <c r="B126" s="8">
        <v>1.31958383707792</v>
      </c>
      <c r="C126" s="9">
        <v>5.2566124966130404E-9</v>
      </c>
      <c r="D126" s="9">
        <v>9.0076370259125902E-7</v>
      </c>
      <c r="E126" s="8">
        <v>607.16877845112595</v>
      </c>
      <c r="F126" s="8">
        <v>1516.8773003967401</v>
      </c>
    </row>
    <row r="127" spans="1:6" ht="12" customHeight="1" x14ac:dyDescent="0.3">
      <c r="A127" s="3" t="s">
        <v>402</v>
      </c>
      <c r="B127" s="8">
        <v>1.29477030899533</v>
      </c>
      <c r="C127" s="9">
        <v>1.17327405661986E-3</v>
      </c>
      <c r="D127" s="9">
        <v>4.1684233421215598E-2</v>
      </c>
      <c r="E127" s="8">
        <v>317.87355626523203</v>
      </c>
      <c r="F127" s="8">
        <v>780.06856818439996</v>
      </c>
    </row>
    <row r="128" spans="1:6" ht="12" customHeight="1" x14ac:dyDescent="0.3">
      <c r="A128" s="3" t="s">
        <v>369</v>
      </c>
      <c r="B128" s="8">
        <v>1.2926763946359301</v>
      </c>
      <c r="C128" s="9">
        <v>4.7319642299311899E-4</v>
      </c>
      <c r="D128" s="9">
        <v>1.9973412251411801E-2</v>
      </c>
      <c r="E128" s="8">
        <v>202.63345131871901</v>
      </c>
      <c r="F128" s="8">
        <v>496.95243285268702</v>
      </c>
    </row>
    <row r="129" spans="1:6" ht="12" customHeight="1" x14ac:dyDescent="0.3">
      <c r="A129" s="3" t="s">
        <v>433</v>
      </c>
      <c r="B129" s="8">
        <v>1.2917534455705399</v>
      </c>
      <c r="C129" s="9">
        <v>5.9707426291888897E-5</v>
      </c>
      <c r="D129" s="9">
        <v>3.5703175065477902E-3</v>
      </c>
      <c r="E129" s="8">
        <v>59.007040182993997</v>
      </c>
      <c r="F129" s="8">
        <v>144.816361983158</v>
      </c>
    </row>
    <row r="130" spans="1:6" ht="12" customHeight="1" x14ac:dyDescent="0.3">
      <c r="A130" s="3" t="s">
        <v>796</v>
      </c>
      <c r="B130" s="8">
        <v>1.2869038174124099</v>
      </c>
      <c r="C130" s="9">
        <v>1.5184396546359301E-6</v>
      </c>
      <c r="D130" s="9">
        <v>1.55653622097099E-4</v>
      </c>
      <c r="E130" s="8">
        <v>715.96759334067895</v>
      </c>
      <c r="F130" s="8">
        <v>1748.0978615177</v>
      </c>
    </row>
    <row r="131" spans="1:6" ht="12" customHeight="1" x14ac:dyDescent="0.3">
      <c r="A131" s="3" t="s">
        <v>228</v>
      </c>
      <c r="B131" s="8">
        <v>1.2844764034581599</v>
      </c>
      <c r="C131" s="9">
        <v>2.5433311755994802E-10</v>
      </c>
      <c r="D131" s="9">
        <v>5.8399970454115199E-8</v>
      </c>
      <c r="E131" s="8">
        <v>339.26612625772401</v>
      </c>
      <c r="F131" s="8">
        <v>824.53147452628002</v>
      </c>
    </row>
    <row r="132" spans="1:6" ht="12" customHeight="1" x14ac:dyDescent="0.3">
      <c r="A132" s="3" t="s">
        <v>264</v>
      </c>
      <c r="B132" s="8">
        <v>1.2732562093612001</v>
      </c>
      <c r="C132" s="9">
        <v>1.5884054877264599E-4</v>
      </c>
      <c r="D132" s="9">
        <v>8.0692404445077293E-3</v>
      </c>
      <c r="E132" s="8">
        <v>811.72321820750403</v>
      </c>
      <c r="F132" s="8">
        <v>1962.50486976563</v>
      </c>
    </row>
    <row r="133" spans="1:6" ht="12" customHeight="1" x14ac:dyDescent="0.3">
      <c r="A133" s="4" t="s">
        <v>866</v>
      </c>
      <c r="B133" s="8">
        <v>1.2695855608920501</v>
      </c>
      <c r="C133" s="9">
        <v>3.9660707797997098E-15</v>
      </c>
      <c r="D133" s="9">
        <v>1.7513253316492501E-12</v>
      </c>
      <c r="E133" s="8">
        <v>677.29636355755599</v>
      </c>
      <c r="F133" s="8">
        <v>1633.4130600844501</v>
      </c>
    </row>
    <row r="134" spans="1:6" ht="12" customHeight="1" x14ac:dyDescent="0.3">
      <c r="A134" s="3" t="s">
        <v>526</v>
      </c>
      <c r="B134" s="8">
        <v>1.26192062004075</v>
      </c>
      <c r="C134" s="9">
        <v>1.5928225903330099E-7</v>
      </c>
      <c r="D134" s="9">
        <v>2.0319106844014799E-5</v>
      </c>
      <c r="E134" s="8">
        <v>3818.2432966390002</v>
      </c>
      <c r="F134" s="8">
        <v>9157.5777152308892</v>
      </c>
    </row>
    <row r="135" spans="1:6" ht="12" customHeight="1" x14ac:dyDescent="0.3">
      <c r="A135" s="3" t="s">
        <v>181</v>
      </c>
      <c r="B135" s="8">
        <v>1.26115675494857</v>
      </c>
      <c r="C135" s="9">
        <v>2.39827384328311E-4</v>
      </c>
      <c r="D135" s="9">
        <v>1.1377926444104699E-2</v>
      </c>
      <c r="E135" s="8">
        <v>157.00321664346001</v>
      </c>
      <c r="F135" s="8">
        <v>376.365420527813</v>
      </c>
    </row>
    <row r="136" spans="1:6" ht="12" customHeight="1" x14ac:dyDescent="0.3">
      <c r="A136" s="3" t="s">
        <v>345</v>
      </c>
      <c r="B136" s="8">
        <v>1.25669457617518</v>
      </c>
      <c r="C136" s="9">
        <v>6.0685965297899097E-7</v>
      </c>
      <c r="D136" s="9">
        <v>6.7644229862638802E-5</v>
      </c>
      <c r="E136" s="8">
        <v>84.402196959611899</v>
      </c>
      <c r="F136" s="8">
        <v>202.218922308738</v>
      </c>
    </row>
    <row r="137" spans="1:6" ht="12" customHeight="1" x14ac:dyDescent="0.3">
      <c r="A137" s="3" t="s">
        <v>638</v>
      </c>
      <c r="B137" s="8">
        <v>1.2536540796912601</v>
      </c>
      <c r="C137" s="9">
        <v>2.7534155901090599E-10</v>
      </c>
      <c r="D137" s="9">
        <v>6.1984243902043306E-8</v>
      </c>
      <c r="E137" s="8">
        <v>99.182778927289405</v>
      </c>
      <c r="F137" s="8">
        <v>238.616801138878</v>
      </c>
    </row>
    <row r="138" spans="1:6" ht="12" customHeight="1" x14ac:dyDescent="0.3">
      <c r="A138" s="3" t="s">
        <v>826</v>
      </c>
      <c r="B138" s="8">
        <v>1.2382567519396901</v>
      </c>
      <c r="C138" s="9">
        <v>5.9024478932342301E-8</v>
      </c>
      <c r="D138" s="9">
        <v>8.8007797743145806E-6</v>
      </c>
      <c r="E138" s="8">
        <v>75.570336316712599</v>
      </c>
      <c r="F138" s="8">
        <v>180.51223610803399</v>
      </c>
    </row>
    <row r="139" spans="1:6" ht="12" customHeight="1" x14ac:dyDescent="0.3">
      <c r="A139" s="3" t="s">
        <v>595</v>
      </c>
      <c r="B139" s="8">
        <v>1.2312100816453599</v>
      </c>
      <c r="C139" s="9">
        <v>9.4585000474253201E-8</v>
      </c>
      <c r="D139" s="9">
        <v>1.3243053542010999E-5</v>
      </c>
      <c r="E139" s="8">
        <v>50.860279019860997</v>
      </c>
      <c r="F139" s="8">
        <v>120.894610139383</v>
      </c>
    </row>
    <row r="140" spans="1:6" ht="12" customHeight="1" x14ac:dyDescent="0.3">
      <c r="A140" s="3" t="s">
        <v>77</v>
      </c>
      <c r="B140" s="8">
        <v>1.22349732006098</v>
      </c>
      <c r="C140" s="9">
        <v>3.60859958921685E-7</v>
      </c>
      <c r="D140" s="9">
        <v>4.18488200846451E-5</v>
      </c>
      <c r="E140" s="8">
        <v>1617.03144626521</v>
      </c>
      <c r="F140" s="8">
        <v>3776.4542762068099</v>
      </c>
    </row>
    <row r="141" spans="1:6" ht="12" customHeight="1" x14ac:dyDescent="0.3">
      <c r="A141" s="3" t="s">
        <v>400</v>
      </c>
      <c r="B141" s="8">
        <v>1.2165400432298299</v>
      </c>
      <c r="C141" s="9">
        <v>1.4472051074965399E-3</v>
      </c>
      <c r="D141" s="9">
        <v>4.88687112916701E-2</v>
      </c>
      <c r="E141" s="8">
        <v>55.622397877815402</v>
      </c>
      <c r="F141" s="8">
        <v>130.09381993994899</v>
      </c>
    </row>
    <row r="142" spans="1:6" ht="12" customHeight="1" x14ac:dyDescent="0.3">
      <c r="A142" s="3" t="s">
        <v>661</v>
      </c>
      <c r="B142" s="8">
        <v>1.21563746380564</v>
      </c>
      <c r="C142" s="9">
        <v>2.2725429097657299E-5</v>
      </c>
      <c r="D142" s="9">
        <v>1.59091860652563E-3</v>
      </c>
      <c r="E142" s="8">
        <v>864.10818230663403</v>
      </c>
      <c r="F142" s="8">
        <v>2007.32359441941</v>
      </c>
    </row>
    <row r="143" spans="1:6" ht="12" customHeight="1" x14ac:dyDescent="0.3">
      <c r="A143" s="3" t="s">
        <v>820</v>
      </c>
      <c r="B143" s="8">
        <v>1.2099213509407301</v>
      </c>
      <c r="C143" s="9">
        <v>4.3410938725889998E-4</v>
      </c>
      <c r="D143" s="9">
        <v>1.8666703652132698E-2</v>
      </c>
      <c r="E143" s="8">
        <v>28.429971748670301</v>
      </c>
      <c r="F143" s="8">
        <v>66.081965580298998</v>
      </c>
    </row>
    <row r="144" spans="1:6" ht="12" customHeight="1" x14ac:dyDescent="0.3">
      <c r="A144" s="3" t="s">
        <v>572</v>
      </c>
      <c r="B144" s="8">
        <v>1.19884955307982</v>
      </c>
      <c r="C144" s="9">
        <v>1.3333243855304601E-5</v>
      </c>
      <c r="D144" s="9">
        <v>1.0130741678000799E-3</v>
      </c>
      <c r="E144" s="8">
        <v>2086.4565337087502</v>
      </c>
      <c r="F144" s="8">
        <v>4789.8971151695496</v>
      </c>
    </row>
    <row r="145" spans="1:6" ht="12" customHeight="1" x14ac:dyDescent="0.3">
      <c r="A145" s="3" t="s">
        <v>846</v>
      </c>
      <c r="B145" s="8">
        <v>1.1958126780427401</v>
      </c>
      <c r="C145" s="9">
        <v>8.2736368494269995E-17</v>
      </c>
      <c r="D145" s="9">
        <v>4.5233154603938802E-14</v>
      </c>
      <c r="E145" s="8">
        <v>402.20016682660702</v>
      </c>
      <c r="F145" s="8">
        <v>923.58220816342396</v>
      </c>
    </row>
    <row r="146" spans="1:6" ht="12" customHeight="1" x14ac:dyDescent="0.3">
      <c r="A146" s="3" t="s">
        <v>172</v>
      </c>
      <c r="B146" s="8">
        <v>1.19565550176656</v>
      </c>
      <c r="C146" s="9">
        <v>3.92301480780479E-5</v>
      </c>
      <c r="D146" s="9">
        <v>2.5162085479556902E-3</v>
      </c>
      <c r="E146" s="8">
        <v>56.650047097464899</v>
      </c>
      <c r="F146" s="8">
        <v>130.177418376677</v>
      </c>
    </row>
    <row r="147" spans="1:6" ht="12" customHeight="1" x14ac:dyDescent="0.3">
      <c r="A147" s="3" t="s">
        <v>34</v>
      </c>
      <c r="B147" s="8">
        <v>1.17918711040282</v>
      </c>
      <c r="C147" s="9">
        <v>8.4664899960189895E-4</v>
      </c>
      <c r="D147" s="9">
        <v>3.1559666118277298E-2</v>
      </c>
      <c r="E147" s="8">
        <v>188.59337911094701</v>
      </c>
      <c r="F147" s="8">
        <v>427.52174429630401</v>
      </c>
    </row>
    <row r="148" spans="1:6" ht="12" customHeight="1" x14ac:dyDescent="0.3">
      <c r="A148" s="3" t="s">
        <v>768</v>
      </c>
      <c r="B148" s="8">
        <v>1.16501176080656</v>
      </c>
      <c r="C148" s="9">
        <v>7.0257834314355695E-5</v>
      </c>
      <c r="D148" s="9">
        <v>4.0945695216401904E-3</v>
      </c>
      <c r="E148" s="8">
        <v>1091.3727912007</v>
      </c>
      <c r="F148" s="8">
        <v>2447.2392101072101</v>
      </c>
    </row>
    <row r="149" spans="1:6" ht="12" customHeight="1" x14ac:dyDescent="0.3">
      <c r="A149" s="3" t="s">
        <v>865</v>
      </c>
      <c r="B149" s="8">
        <v>1.1622535087775001</v>
      </c>
      <c r="C149" s="9">
        <v>6.9733547261855602E-5</v>
      </c>
      <c r="D149" s="9">
        <v>4.0945695216401904E-3</v>
      </c>
      <c r="E149" s="8">
        <v>228.62918692199199</v>
      </c>
      <c r="F149" s="8">
        <v>512.38287592438098</v>
      </c>
    </row>
    <row r="150" spans="1:6" ht="12" customHeight="1" x14ac:dyDescent="0.3">
      <c r="A150" s="3" t="s">
        <v>409</v>
      </c>
      <c r="B150" s="8">
        <v>1.16091605463734</v>
      </c>
      <c r="C150" s="9">
        <v>1.4594124592665701E-3</v>
      </c>
      <c r="D150" s="9">
        <v>4.9136405996596598E-2</v>
      </c>
      <c r="E150" s="8">
        <v>376.62984495469698</v>
      </c>
      <c r="F150" s="8">
        <v>842.21930741522203</v>
      </c>
    </row>
    <row r="151" spans="1:6" ht="12" customHeight="1" x14ac:dyDescent="0.3">
      <c r="A151" s="3" t="s">
        <v>672</v>
      </c>
      <c r="B151" s="8">
        <v>1.1570324145456901</v>
      </c>
      <c r="C151" s="9">
        <v>6.1103250776305796E-6</v>
      </c>
      <c r="D151" s="9">
        <v>5.0318678515128099E-4</v>
      </c>
      <c r="E151" s="8">
        <v>499.60188824948801</v>
      </c>
      <c r="F151" s="8">
        <v>1114.7630479938</v>
      </c>
    </row>
    <row r="152" spans="1:6" ht="12" customHeight="1" x14ac:dyDescent="0.3">
      <c r="A152" s="3" t="s">
        <v>418</v>
      </c>
      <c r="B152" s="8">
        <v>1.14721045412847</v>
      </c>
      <c r="C152" s="9">
        <v>2.5712114745237201E-9</v>
      </c>
      <c r="D152" s="9">
        <v>4.7613030546785199E-7</v>
      </c>
      <c r="E152" s="8">
        <v>164.30030414804099</v>
      </c>
      <c r="F152" s="8">
        <v>363.40218125122601</v>
      </c>
    </row>
    <row r="153" spans="1:6" ht="12" customHeight="1" x14ac:dyDescent="0.3">
      <c r="A153" s="3" t="s">
        <v>675</v>
      </c>
      <c r="B153" s="8">
        <v>1.12073340384784</v>
      </c>
      <c r="C153" s="9">
        <v>1.53926736401743E-4</v>
      </c>
      <c r="D153" s="9">
        <v>7.9238860543764996E-3</v>
      </c>
      <c r="E153" s="8">
        <v>224.62660013786601</v>
      </c>
      <c r="F153" s="8">
        <v>489.787431377627</v>
      </c>
    </row>
    <row r="154" spans="1:6" ht="12" customHeight="1" x14ac:dyDescent="0.3">
      <c r="A154" s="3" t="s">
        <v>100</v>
      </c>
      <c r="B154" s="8">
        <v>1.1079590879530701</v>
      </c>
      <c r="C154" s="9">
        <v>9.1242787909314901E-7</v>
      </c>
      <c r="D154" s="9">
        <v>9.7902658690359295E-5</v>
      </c>
      <c r="E154" s="8">
        <v>905.92223715628302</v>
      </c>
      <c r="F154" s="8">
        <v>1952.60178746213</v>
      </c>
    </row>
    <row r="155" spans="1:6" ht="12" customHeight="1" x14ac:dyDescent="0.3">
      <c r="A155" s="3" t="s">
        <v>429</v>
      </c>
      <c r="B155" s="8">
        <v>1.1049623912280699</v>
      </c>
      <c r="C155" s="9">
        <v>3.8116287954525902E-13</v>
      </c>
      <c r="D155" s="9">
        <v>1.3675409437684701E-10</v>
      </c>
      <c r="E155" s="8">
        <v>2968.3285188557002</v>
      </c>
      <c r="F155" s="8">
        <v>6385.7840104582701</v>
      </c>
    </row>
    <row r="156" spans="1:6" ht="12" customHeight="1" x14ac:dyDescent="0.3">
      <c r="A156" s="3" t="s">
        <v>776</v>
      </c>
      <c r="B156" s="8">
        <v>1.1049505897243801</v>
      </c>
      <c r="C156" s="9">
        <v>2.92167930815894E-4</v>
      </c>
      <c r="D156" s="9">
        <v>1.3206220526367199E-2</v>
      </c>
      <c r="E156" s="8">
        <v>273.69523073681103</v>
      </c>
      <c r="F156" s="8">
        <v>589.19801185223503</v>
      </c>
    </row>
    <row r="157" spans="1:6" ht="12" customHeight="1" x14ac:dyDescent="0.3">
      <c r="A157" s="3" t="s">
        <v>75</v>
      </c>
      <c r="B157" s="8">
        <v>1.08224628879045</v>
      </c>
      <c r="C157" s="9">
        <v>9.6689006177904293E-5</v>
      </c>
      <c r="D157" s="9">
        <v>5.3369542304255698E-3</v>
      </c>
      <c r="E157" s="8">
        <v>824.66286526319595</v>
      </c>
      <c r="F157" s="8">
        <v>1746.9328547709199</v>
      </c>
    </row>
    <row r="158" spans="1:6" ht="12" customHeight="1" x14ac:dyDescent="0.3">
      <c r="A158" s="3" t="s">
        <v>777</v>
      </c>
      <c r="B158" s="8">
        <v>1.0507956689650699</v>
      </c>
      <c r="C158" s="9">
        <v>1.46729853468192E-3</v>
      </c>
      <c r="D158" s="9">
        <v>4.9257469230067699E-2</v>
      </c>
      <c r="E158" s="8">
        <v>1171.0610019892599</v>
      </c>
      <c r="F158" s="8">
        <v>2426.4976415242099</v>
      </c>
    </row>
    <row r="159" spans="1:6" ht="12" customHeight="1" x14ac:dyDescent="0.3">
      <c r="A159" s="3" t="s">
        <v>306</v>
      </c>
      <c r="B159" s="8">
        <v>1.0288280274432799</v>
      </c>
      <c r="C159" s="9">
        <v>2.9758442270569999E-12</v>
      </c>
      <c r="D159" s="9">
        <v>9.2339642083355302E-10</v>
      </c>
      <c r="E159" s="8">
        <v>7373.7414161757097</v>
      </c>
      <c r="F159" s="8">
        <v>15046.2247608282</v>
      </c>
    </row>
    <row r="160" spans="1:6" ht="12" customHeight="1" x14ac:dyDescent="0.3">
      <c r="A160" s="3" t="s">
        <v>860</v>
      </c>
      <c r="B160" s="8">
        <v>1.02016959602933</v>
      </c>
      <c r="C160" s="9">
        <v>7.28201768737024E-6</v>
      </c>
      <c r="D160" s="9">
        <v>5.7263592512806698E-4</v>
      </c>
      <c r="E160" s="8">
        <v>303.20264105365902</v>
      </c>
      <c r="F160" s="8">
        <v>616.40847352825301</v>
      </c>
    </row>
    <row r="161" spans="1:6" ht="12" customHeight="1" x14ac:dyDescent="0.3">
      <c r="A161" s="3" t="s">
        <v>273</v>
      </c>
      <c r="B161" s="8">
        <v>1.01335497520524</v>
      </c>
      <c r="C161" s="9">
        <v>3.25309366096074E-11</v>
      </c>
      <c r="D161" s="9">
        <v>8.2997262936644999E-9</v>
      </c>
      <c r="E161" s="8">
        <v>478.70635411661499</v>
      </c>
      <c r="F161" s="8">
        <v>968.34278747103497</v>
      </c>
    </row>
    <row r="162" spans="1:6" ht="12" customHeight="1" x14ac:dyDescent="0.3">
      <c r="A162" s="3" t="s">
        <v>676</v>
      </c>
      <c r="B162" s="8">
        <v>1.01116426352385</v>
      </c>
      <c r="C162" s="9">
        <v>6.1358897239943702E-6</v>
      </c>
      <c r="D162" s="9">
        <v>5.0318678515128099E-4</v>
      </c>
      <c r="E162" s="8">
        <v>1759.14772750816</v>
      </c>
      <c r="F162" s="8">
        <v>3546.16427265027</v>
      </c>
    </row>
    <row r="163" spans="1:6" ht="12" customHeight="1" x14ac:dyDescent="0.3">
      <c r="A163" s="3" t="s">
        <v>783</v>
      </c>
      <c r="B163" s="8">
        <v>1.00580648448567</v>
      </c>
      <c r="C163" s="9">
        <v>6.2117360771800904E-5</v>
      </c>
      <c r="D163" s="9">
        <v>3.6951783368966099E-3</v>
      </c>
      <c r="E163" s="8">
        <v>567.41895629565204</v>
      </c>
      <c r="F163" s="8">
        <v>1139.4553996936099</v>
      </c>
    </row>
    <row r="164" spans="1:6" ht="12" customHeight="1" x14ac:dyDescent="0.3">
      <c r="A164" s="3" t="s">
        <v>441</v>
      </c>
      <c r="B164" s="8">
        <v>1.0052011554389899</v>
      </c>
      <c r="C164" s="9">
        <v>7.5759098662228402E-4</v>
      </c>
      <c r="D164" s="9">
        <v>2.9056547510398999E-2</v>
      </c>
      <c r="E164" s="8">
        <v>9448.50652886436</v>
      </c>
      <c r="F164" s="8">
        <v>18965.534217515498</v>
      </c>
    </row>
    <row r="165" spans="1:6" ht="12" customHeight="1" x14ac:dyDescent="0.3">
      <c r="A165" s="3" t="s">
        <v>146</v>
      </c>
      <c r="B165" s="8">
        <v>0.99581928801657305</v>
      </c>
      <c r="C165" s="9">
        <v>1.2201251745057599E-5</v>
      </c>
      <c r="D165" s="9">
        <v>9.3388380856671103E-4</v>
      </c>
      <c r="E165" s="8">
        <v>632.30590614097196</v>
      </c>
      <c r="F165" s="8">
        <v>1262.3161479635401</v>
      </c>
    </row>
    <row r="166" spans="1:6" ht="12" customHeight="1" x14ac:dyDescent="0.3">
      <c r="A166" s="3" t="s">
        <v>726</v>
      </c>
      <c r="B166" s="8">
        <v>0.98692919962530401</v>
      </c>
      <c r="C166" s="9">
        <v>6.9609910795671805E-4</v>
      </c>
      <c r="D166" s="9">
        <v>2.72761565134849E-2</v>
      </c>
      <c r="E166" s="8">
        <v>66.712175766646396</v>
      </c>
      <c r="F166" s="8">
        <v>131.503725673698</v>
      </c>
    </row>
    <row r="167" spans="1:6" ht="12" customHeight="1" x14ac:dyDescent="0.3">
      <c r="A167" s="3" t="s">
        <v>824</v>
      </c>
      <c r="B167" s="8">
        <v>0.98425950680465402</v>
      </c>
      <c r="C167" s="9">
        <v>3.4212234167503499E-4</v>
      </c>
      <c r="D167" s="9">
        <v>1.5283683287047E-2</v>
      </c>
      <c r="E167" s="8">
        <v>175.41919240984399</v>
      </c>
      <c r="F167" s="8">
        <v>347.726839192569</v>
      </c>
    </row>
    <row r="168" spans="1:6" ht="12" customHeight="1" x14ac:dyDescent="0.3">
      <c r="A168" s="3" t="s">
        <v>379</v>
      </c>
      <c r="B168" s="8">
        <v>0.981196568315578</v>
      </c>
      <c r="C168" s="9">
        <v>2.2643363501013601E-5</v>
      </c>
      <c r="D168" s="9">
        <v>1.59091860652563E-3</v>
      </c>
      <c r="E168" s="8">
        <v>1090.37756567729</v>
      </c>
      <c r="F168" s="8">
        <v>2153.6125609638698</v>
      </c>
    </row>
    <row r="169" spans="1:6" ht="12" customHeight="1" x14ac:dyDescent="0.3">
      <c r="A169" s="3" t="s">
        <v>590</v>
      </c>
      <c r="B169" s="8">
        <v>0.97129723196748197</v>
      </c>
      <c r="C169" s="9">
        <v>5.8580401543775597E-7</v>
      </c>
      <c r="D169" s="9">
        <v>6.5937410796479206E-5</v>
      </c>
      <c r="E169" s="8">
        <v>5870.5596411896804</v>
      </c>
      <c r="F169" s="8">
        <v>11509.5482030769</v>
      </c>
    </row>
    <row r="170" spans="1:6" ht="12" customHeight="1" x14ac:dyDescent="0.3">
      <c r="A170" s="3" t="s">
        <v>243</v>
      </c>
      <c r="B170" s="8">
        <v>0.96055156054104296</v>
      </c>
      <c r="C170" s="9">
        <v>1.3491649804306299E-4</v>
      </c>
      <c r="D170" s="9">
        <v>7.1381396960018897E-3</v>
      </c>
      <c r="E170" s="8">
        <v>10301.18084406</v>
      </c>
      <c r="F170" s="8">
        <v>20046.630179030901</v>
      </c>
    </row>
    <row r="171" spans="1:6" ht="12" customHeight="1" x14ac:dyDescent="0.3">
      <c r="A171" s="3" t="s">
        <v>789</v>
      </c>
      <c r="B171" s="8">
        <v>0.95959117237150804</v>
      </c>
      <c r="C171" s="9">
        <v>2.0895357707543699E-12</v>
      </c>
      <c r="D171" s="9">
        <v>7.0558706423620396E-10</v>
      </c>
      <c r="E171" s="8">
        <v>570.87637453326101</v>
      </c>
      <c r="F171" s="8">
        <v>1111.3711829575</v>
      </c>
    </row>
    <row r="172" spans="1:6" ht="12" customHeight="1" x14ac:dyDescent="0.3">
      <c r="A172" s="3" t="s">
        <v>565</v>
      </c>
      <c r="B172" s="8">
        <v>0.94593410617903695</v>
      </c>
      <c r="C172" s="9">
        <v>7.15176182484665E-5</v>
      </c>
      <c r="D172" s="9">
        <v>4.1469382581345703E-3</v>
      </c>
      <c r="E172" s="8">
        <v>925.30483093056705</v>
      </c>
      <c r="F172" s="8">
        <v>1783.87733407931</v>
      </c>
    </row>
    <row r="173" spans="1:6" ht="12" customHeight="1" x14ac:dyDescent="0.3">
      <c r="A173" s="3" t="s">
        <v>257</v>
      </c>
      <c r="B173" s="8">
        <v>0.93161697668169796</v>
      </c>
      <c r="C173" s="9">
        <v>1.8589722085327999E-7</v>
      </c>
      <c r="D173" s="9">
        <v>2.2949311748564599E-5</v>
      </c>
      <c r="E173" s="8">
        <v>6662.0140559088804</v>
      </c>
      <c r="F173" s="8">
        <v>12708.1201630746</v>
      </c>
    </row>
    <row r="174" spans="1:6" ht="12" customHeight="1" x14ac:dyDescent="0.3">
      <c r="A174" s="3" t="s">
        <v>79</v>
      </c>
      <c r="B174" s="8">
        <v>0.91789093652187603</v>
      </c>
      <c r="C174" s="9">
        <v>8.3776354194926203E-10</v>
      </c>
      <c r="D174" s="9">
        <v>1.78117837502212E-7</v>
      </c>
      <c r="E174" s="8">
        <v>2001.94286524214</v>
      </c>
      <c r="F174" s="8">
        <v>3784.4716081769702</v>
      </c>
    </row>
    <row r="175" spans="1:6" ht="12" customHeight="1" x14ac:dyDescent="0.3">
      <c r="A175" s="3" t="s">
        <v>568</v>
      </c>
      <c r="B175" s="8">
        <v>0.90966904816875305</v>
      </c>
      <c r="C175" s="9">
        <v>9.7594512442549898E-8</v>
      </c>
      <c r="D175" s="9">
        <v>1.34997903295532E-5</v>
      </c>
      <c r="E175" s="8">
        <v>708.61228509015302</v>
      </c>
      <c r="F175" s="8">
        <v>1332.3306827351701</v>
      </c>
    </row>
    <row r="176" spans="1:6" ht="12" customHeight="1" x14ac:dyDescent="0.3">
      <c r="A176" s="3" t="s">
        <v>365</v>
      </c>
      <c r="B176" s="8">
        <v>0.90498511080078403</v>
      </c>
      <c r="C176" s="9">
        <v>5.51824975588324E-5</v>
      </c>
      <c r="D176" s="9">
        <v>3.3344750235418702E-3</v>
      </c>
      <c r="E176" s="8">
        <v>146.59572776859</v>
      </c>
      <c r="F176" s="8">
        <v>275.23867934679902</v>
      </c>
    </row>
    <row r="177" spans="1:6" ht="12" customHeight="1" x14ac:dyDescent="0.3">
      <c r="A177" s="3" t="s">
        <v>286</v>
      </c>
      <c r="B177" s="8">
        <v>0.90419140765277695</v>
      </c>
      <c r="C177" s="9">
        <v>2.2412341994810299E-4</v>
      </c>
      <c r="D177" s="9">
        <v>1.0903224510271901E-2</v>
      </c>
      <c r="E177" s="8">
        <v>1562.65668206597</v>
      </c>
      <c r="F177" s="8">
        <v>2924.6459055816399</v>
      </c>
    </row>
    <row r="178" spans="1:6" ht="12" customHeight="1" x14ac:dyDescent="0.3">
      <c r="A178" s="3" t="s">
        <v>810</v>
      </c>
      <c r="B178" s="8">
        <v>0.90403195888361298</v>
      </c>
      <c r="C178" s="9">
        <v>2.1382733539407001E-6</v>
      </c>
      <c r="D178" s="9">
        <v>2.0288856509581199E-4</v>
      </c>
      <c r="E178" s="8">
        <v>91.282302130247402</v>
      </c>
      <c r="F178" s="8">
        <v>170.179368974455</v>
      </c>
    </row>
    <row r="179" spans="1:6" ht="12" customHeight="1" x14ac:dyDescent="0.3">
      <c r="A179" s="3" t="s">
        <v>531</v>
      </c>
      <c r="B179" s="8">
        <v>0.89218340125102602</v>
      </c>
      <c r="C179" s="9">
        <v>1.38686080721702E-6</v>
      </c>
      <c r="D179" s="9">
        <v>1.4475044479689601E-4</v>
      </c>
      <c r="E179" s="8">
        <v>1569.1348629466099</v>
      </c>
      <c r="F179" s="8">
        <v>2913.4706328017501</v>
      </c>
    </row>
    <row r="180" spans="1:6" ht="12" customHeight="1" x14ac:dyDescent="0.3">
      <c r="A180" s="3" t="s">
        <v>104</v>
      </c>
      <c r="B180" s="8">
        <v>0.88785089034668496</v>
      </c>
      <c r="C180" s="9">
        <v>1.3850660167915899E-3</v>
      </c>
      <c r="D180" s="9">
        <v>4.70471684579414E-2</v>
      </c>
      <c r="E180" s="8">
        <v>79.444736888267897</v>
      </c>
      <c r="F180" s="8">
        <v>147.557128495298</v>
      </c>
    </row>
    <row r="181" spans="1:6" ht="12" customHeight="1" x14ac:dyDescent="0.3">
      <c r="A181" s="3" t="s">
        <v>786</v>
      </c>
      <c r="B181" s="8">
        <v>0.86878260800824902</v>
      </c>
      <c r="C181" s="9">
        <v>3.30471483700519E-6</v>
      </c>
      <c r="D181" s="9">
        <v>2.96417430028567E-4</v>
      </c>
      <c r="E181" s="8">
        <v>570.56574563215599</v>
      </c>
      <c r="F181" s="8">
        <v>1043.28501562362</v>
      </c>
    </row>
    <row r="182" spans="1:6" ht="12" customHeight="1" x14ac:dyDescent="0.3">
      <c r="A182" s="3" t="s">
        <v>415</v>
      </c>
      <c r="B182" s="8">
        <v>0.86332689553673803</v>
      </c>
      <c r="C182" s="9">
        <v>1.5762803578362401E-9</v>
      </c>
      <c r="D182" s="9">
        <v>3.12021979108928E-7</v>
      </c>
      <c r="E182" s="8">
        <v>1529.8848871165601</v>
      </c>
      <c r="F182" s="8">
        <v>2784.5849616688001</v>
      </c>
    </row>
    <row r="183" spans="1:6" ht="12" customHeight="1" x14ac:dyDescent="0.3">
      <c r="A183" s="3" t="s">
        <v>393</v>
      </c>
      <c r="B183" s="8">
        <v>0.86132978103689195</v>
      </c>
      <c r="C183" s="9">
        <v>6.9816997493099001E-9</v>
      </c>
      <c r="D183" s="9">
        <v>1.1787778650268699E-6</v>
      </c>
      <c r="E183" s="8">
        <v>6480.3758655093498</v>
      </c>
      <c r="F183" s="8">
        <v>11772.477427354899</v>
      </c>
    </row>
    <row r="184" spans="1:6" ht="12" customHeight="1" x14ac:dyDescent="0.3">
      <c r="A184" s="3" t="s">
        <v>664</v>
      </c>
      <c r="B184" s="8">
        <v>0.85443148464956797</v>
      </c>
      <c r="C184" s="9">
        <v>1.08637787522158E-3</v>
      </c>
      <c r="D184" s="9">
        <v>3.87351067870155E-2</v>
      </c>
      <c r="E184" s="8">
        <v>1345.61697126898</v>
      </c>
      <c r="F184" s="8">
        <v>2433.1817199625002</v>
      </c>
    </row>
    <row r="185" spans="1:6" ht="12" customHeight="1" x14ac:dyDescent="0.3">
      <c r="A185" s="3" t="s">
        <v>18</v>
      </c>
      <c r="B185" s="8">
        <v>0.84690456378955903</v>
      </c>
      <c r="C185" s="9">
        <v>2.8268563969084399E-4</v>
      </c>
      <c r="D185" s="9">
        <v>1.3018618197139099E-2</v>
      </c>
      <c r="E185" s="8">
        <v>1508.64730610126</v>
      </c>
      <c r="F185" s="8">
        <v>2714.4940676255201</v>
      </c>
    </row>
    <row r="186" spans="1:6" ht="12" customHeight="1" x14ac:dyDescent="0.3">
      <c r="A186" s="3" t="s">
        <v>398</v>
      </c>
      <c r="B186" s="8">
        <v>0.84219760116455</v>
      </c>
      <c r="C186" s="9">
        <v>8.50652024363419E-5</v>
      </c>
      <c r="D186" s="9">
        <v>4.7874195547629502E-3</v>
      </c>
      <c r="E186" s="8">
        <v>457.75540970360299</v>
      </c>
      <c r="F186" s="8">
        <v>821.51767025292202</v>
      </c>
    </row>
    <row r="187" spans="1:6" ht="12" customHeight="1" x14ac:dyDescent="0.3">
      <c r="A187" s="3" t="s">
        <v>111</v>
      </c>
      <c r="B187" s="8">
        <v>0.83984673425599599</v>
      </c>
      <c r="C187" s="9">
        <v>9.5991104294705694E-5</v>
      </c>
      <c r="D187" s="9">
        <v>5.3240283497947597E-3</v>
      </c>
      <c r="E187" s="8">
        <v>196.15130616810501</v>
      </c>
      <c r="F187" s="8">
        <v>351.62216264690397</v>
      </c>
    </row>
    <row r="188" spans="1:6" ht="12" customHeight="1" x14ac:dyDescent="0.3">
      <c r="A188" s="3" t="s">
        <v>215</v>
      </c>
      <c r="B188" s="8">
        <v>0.83851156258277904</v>
      </c>
      <c r="C188" s="9">
        <v>1.3925216838068299E-4</v>
      </c>
      <c r="D188" s="9">
        <v>7.2670642962664404E-3</v>
      </c>
      <c r="E188" s="8">
        <v>225.57981676345301</v>
      </c>
      <c r="F188" s="8">
        <v>403.67903740788802</v>
      </c>
    </row>
    <row r="189" spans="1:6" ht="12" customHeight="1" x14ac:dyDescent="0.3">
      <c r="A189" s="3" t="s">
        <v>807</v>
      </c>
      <c r="B189" s="8">
        <v>0.83647366912274401</v>
      </c>
      <c r="C189" s="9">
        <v>2.9474663332902899E-6</v>
      </c>
      <c r="D189" s="9">
        <v>2.6857032517861698E-4</v>
      </c>
      <c r="E189" s="8">
        <v>241.13729645725101</v>
      </c>
      <c r="F189" s="8">
        <v>431.34526196035398</v>
      </c>
    </row>
    <row r="190" spans="1:6" ht="12" customHeight="1" x14ac:dyDescent="0.3">
      <c r="A190" s="3" t="s">
        <v>211</v>
      </c>
      <c r="B190" s="8">
        <v>0.82823773542416201</v>
      </c>
      <c r="C190" s="9">
        <v>3.54132919740474E-4</v>
      </c>
      <c r="D190" s="9">
        <v>1.57589149284511E-2</v>
      </c>
      <c r="E190" s="8">
        <v>1757.3039821303701</v>
      </c>
      <c r="F190" s="8">
        <v>3121.16840245106</v>
      </c>
    </row>
    <row r="191" spans="1:6" ht="12" customHeight="1" x14ac:dyDescent="0.3">
      <c r="A191" s="3" t="s">
        <v>715</v>
      </c>
      <c r="B191" s="8">
        <v>0.81722255696370805</v>
      </c>
      <c r="C191" s="9">
        <v>1.1763541534998E-7</v>
      </c>
      <c r="D191" s="9">
        <v>1.5347411404921801E-5</v>
      </c>
      <c r="E191" s="8">
        <v>769.95895270638403</v>
      </c>
      <c r="F191" s="8">
        <v>1357.66823663592</v>
      </c>
    </row>
    <row r="192" spans="1:6" ht="12" customHeight="1" x14ac:dyDescent="0.3">
      <c r="A192" s="3" t="s">
        <v>619</v>
      </c>
      <c r="B192" s="8">
        <v>0.81575663313019597</v>
      </c>
      <c r="C192" s="9">
        <v>5.8101346492911703E-4</v>
      </c>
      <c r="D192" s="9">
        <v>2.3571079826329298E-2</v>
      </c>
      <c r="E192" s="8">
        <v>3701.02297679396</v>
      </c>
      <c r="F192" s="8">
        <v>6515.0332640240104</v>
      </c>
    </row>
    <row r="193" spans="1:6" ht="12" customHeight="1" x14ac:dyDescent="0.3">
      <c r="A193" s="3" t="s">
        <v>522</v>
      </c>
      <c r="B193" s="8">
        <v>0.81438879725308999</v>
      </c>
      <c r="C193" s="9">
        <v>6.9925291367903795E-4</v>
      </c>
      <c r="D193" s="9">
        <v>2.73065398025477E-2</v>
      </c>
      <c r="E193" s="8">
        <v>1113.57749308136</v>
      </c>
      <c r="F193" s="8">
        <v>1959.3919388137699</v>
      </c>
    </row>
    <row r="194" spans="1:6" ht="12" customHeight="1" x14ac:dyDescent="0.3">
      <c r="A194" s="3" t="s">
        <v>102</v>
      </c>
      <c r="B194" s="8">
        <v>0.80972889348232402</v>
      </c>
      <c r="C194" s="9">
        <v>7.9373295964982598E-5</v>
      </c>
      <c r="D194" s="9">
        <v>4.5564240548698204E-3</v>
      </c>
      <c r="E194" s="8">
        <v>725.07931585007896</v>
      </c>
      <c r="F194" s="8">
        <v>1269.5387698289701</v>
      </c>
    </row>
    <row r="195" spans="1:6" ht="12" customHeight="1" x14ac:dyDescent="0.3">
      <c r="A195" s="3" t="s">
        <v>585</v>
      </c>
      <c r="B195" s="8">
        <v>0.79414383718478299</v>
      </c>
      <c r="C195" s="9">
        <v>3.9981513592453802E-13</v>
      </c>
      <c r="D195" s="9">
        <v>1.3909932047120099E-10</v>
      </c>
      <c r="E195" s="8">
        <v>27460.872145134101</v>
      </c>
      <c r="F195" s="8">
        <v>47620.350189919402</v>
      </c>
    </row>
    <row r="196" spans="1:6" ht="12" customHeight="1" x14ac:dyDescent="0.3">
      <c r="A196" s="3" t="s">
        <v>178</v>
      </c>
      <c r="B196" s="8">
        <v>0.78599296342339198</v>
      </c>
      <c r="C196" s="9">
        <v>4.0762956994874497E-6</v>
      </c>
      <c r="D196" s="9">
        <v>3.5454508277132902E-4</v>
      </c>
      <c r="E196" s="8">
        <v>317.69889402739801</v>
      </c>
      <c r="F196" s="8">
        <v>550.07115915639997</v>
      </c>
    </row>
    <row r="197" spans="1:6" ht="12" customHeight="1" x14ac:dyDescent="0.3">
      <c r="A197" s="3" t="s">
        <v>580</v>
      </c>
      <c r="B197" s="8">
        <v>0.784110849078547</v>
      </c>
      <c r="C197" s="9">
        <v>7.6188798726544902E-4</v>
      </c>
      <c r="D197" s="9">
        <v>2.9060584657125001E-2</v>
      </c>
      <c r="E197" s="8">
        <v>1755.60960479816</v>
      </c>
      <c r="F197" s="8">
        <v>3022.9290179766899</v>
      </c>
    </row>
    <row r="198" spans="1:6" ht="12" customHeight="1" x14ac:dyDescent="0.3">
      <c r="A198" s="3" t="s">
        <v>253</v>
      </c>
      <c r="B198" s="8">
        <v>0.78160728378842503</v>
      </c>
      <c r="C198" s="9">
        <v>2.5556936149368002E-4</v>
      </c>
      <c r="D198" s="9">
        <v>1.19276091028819E-2</v>
      </c>
      <c r="E198" s="8">
        <v>438.80154298394501</v>
      </c>
      <c r="F198" s="8">
        <v>754.14664311259605</v>
      </c>
    </row>
    <row r="199" spans="1:6" ht="12" customHeight="1" x14ac:dyDescent="0.3">
      <c r="A199" s="3" t="s">
        <v>265</v>
      </c>
      <c r="B199" s="8">
        <v>0.77841903467125495</v>
      </c>
      <c r="C199" s="9">
        <v>2.5466168943400702E-5</v>
      </c>
      <c r="D199" s="9">
        <v>1.7613077448143601E-3</v>
      </c>
      <c r="E199" s="8">
        <v>858.98168092906803</v>
      </c>
      <c r="F199" s="8">
        <v>1473.22171469207</v>
      </c>
    </row>
    <row r="200" spans="1:6" ht="12" customHeight="1" x14ac:dyDescent="0.3">
      <c r="A200" s="3" t="s">
        <v>28</v>
      </c>
      <c r="B200" s="8">
        <v>0.77114770955681</v>
      </c>
      <c r="C200" s="9">
        <v>1.43487286223733E-7</v>
      </c>
      <c r="D200" s="9">
        <v>1.8509859922861602E-5</v>
      </c>
      <c r="E200" s="8">
        <v>2362.67318362062</v>
      </c>
      <c r="F200" s="8">
        <v>4031.8385704492298</v>
      </c>
    </row>
    <row r="201" spans="1:6" ht="12" customHeight="1" x14ac:dyDescent="0.3">
      <c r="A201" s="3" t="s">
        <v>678</v>
      </c>
      <c r="B201" s="8">
        <v>0.77057061157678297</v>
      </c>
      <c r="C201" s="9">
        <v>4.2659125175069602E-9</v>
      </c>
      <c r="D201" s="9">
        <v>7.5349140943842101E-7</v>
      </c>
      <c r="E201" s="8">
        <v>27437.931193942</v>
      </c>
      <c r="F201" s="8">
        <v>46805.869559612001</v>
      </c>
    </row>
    <row r="202" spans="1:6" ht="12" customHeight="1" x14ac:dyDescent="0.3">
      <c r="A202" s="3" t="s">
        <v>574</v>
      </c>
      <c r="B202" s="8">
        <v>0.768659899461824</v>
      </c>
      <c r="C202" s="9">
        <v>4.4315305125209797E-15</v>
      </c>
      <c r="D202" s="9">
        <v>1.88438525237975E-12</v>
      </c>
      <c r="E202" s="8">
        <v>3386.8691868912902</v>
      </c>
      <c r="F202" s="8">
        <v>5771.5646245267199</v>
      </c>
    </row>
    <row r="203" spans="1:6" ht="12" customHeight="1" x14ac:dyDescent="0.3">
      <c r="A203" s="3" t="s">
        <v>607</v>
      </c>
      <c r="B203" s="8">
        <v>0.759975421389677</v>
      </c>
      <c r="C203" s="9">
        <v>9.1704579437259604E-8</v>
      </c>
      <c r="D203" s="9">
        <v>1.29982750187553E-5</v>
      </c>
      <c r="E203" s="8">
        <v>4006.9838842764402</v>
      </c>
      <c r="F203" s="8">
        <v>6785.7662706990504</v>
      </c>
    </row>
    <row r="204" spans="1:6" ht="12" customHeight="1" x14ac:dyDescent="0.3">
      <c r="A204" s="3" t="s">
        <v>766</v>
      </c>
      <c r="B204" s="8">
        <v>0.75481221327054304</v>
      </c>
      <c r="C204" s="9">
        <v>5.24136856626696E-8</v>
      </c>
      <c r="D204" s="9">
        <v>8.0234870012414706E-6</v>
      </c>
      <c r="E204" s="8">
        <v>785.98882501426795</v>
      </c>
      <c r="F204" s="8">
        <v>1328.54575364997</v>
      </c>
    </row>
    <row r="205" spans="1:6" ht="12" customHeight="1" x14ac:dyDescent="0.3">
      <c r="A205" s="3" t="s">
        <v>347</v>
      </c>
      <c r="B205" s="8">
        <v>0.74687156137350796</v>
      </c>
      <c r="C205" s="9">
        <v>3.7395753349710702E-4</v>
      </c>
      <c r="D205" s="9">
        <v>1.6513101700308799E-2</v>
      </c>
      <c r="E205" s="8">
        <v>518.86307054698705</v>
      </c>
      <c r="F205" s="8">
        <v>872.34683943957396</v>
      </c>
    </row>
    <row r="206" spans="1:6" ht="12" customHeight="1" x14ac:dyDescent="0.3">
      <c r="A206" s="3" t="s">
        <v>43</v>
      </c>
      <c r="B206" s="8">
        <v>0.74410115340433303</v>
      </c>
      <c r="C206" s="9">
        <v>1.44252389036984E-9</v>
      </c>
      <c r="D206" s="9">
        <v>2.9574315688100102E-7</v>
      </c>
      <c r="E206" s="8">
        <v>3327.67127262235</v>
      </c>
      <c r="F206" s="8">
        <v>5576.4139697680203</v>
      </c>
    </row>
    <row r="207" spans="1:6" ht="12" customHeight="1" x14ac:dyDescent="0.3">
      <c r="A207" s="3" t="s">
        <v>831</v>
      </c>
      <c r="B207" s="8">
        <v>0.73733060083538104</v>
      </c>
      <c r="C207" s="9">
        <v>9.1952147958779201E-6</v>
      </c>
      <c r="D207" s="9">
        <v>7.1816504130254699E-4</v>
      </c>
      <c r="E207" s="8">
        <v>1322.0516556303801</v>
      </c>
      <c r="F207" s="8">
        <v>2204.17406375671</v>
      </c>
    </row>
    <row r="208" spans="1:6" ht="12" customHeight="1" x14ac:dyDescent="0.3">
      <c r="A208" s="3" t="s">
        <v>610</v>
      </c>
      <c r="B208" s="8">
        <v>0.734854225030796</v>
      </c>
      <c r="C208" s="9">
        <v>4.6622456620422099E-4</v>
      </c>
      <c r="D208" s="9">
        <v>1.9824904609595E-2</v>
      </c>
      <c r="E208" s="8">
        <v>4025.2935066099799</v>
      </c>
      <c r="F208" s="8">
        <v>6700.1891809913704</v>
      </c>
    </row>
    <row r="209" spans="1:6" ht="12" customHeight="1" x14ac:dyDescent="0.3">
      <c r="A209" s="3" t="s">
        <v>473</v>
      </c>
      <c r="B209" s="8">
        <v>0.72764355592614105</v>
      </c>
      <c r="C209" s="9">
        <v>3.7635196088409899E-4</v>
      </c>
      <c r="D209" s="9">
        <v>1.6555160394292501E-2</v>
      </c>
      <c r="E209" s="8">
        <v>216.603558059866</v>
      </c>
      <c r="F209" s="8">
        <v>359.05885904132998</v>
      </c>
    </row>
    <row r="210" spans="1:6" ht="12" customHeight="1" x14ac:dyDescent="0.3">
      <c r="A210" s="3" t="s">
        <v>325</v>
      </c>
      <c r="B210" s="8">
        <v>0.72402491740140296</v>
      </c>
      <c r="C210" s="9">
        <v>8.9006494165788999E-4</v>
      </c>
      <c r="D210" s="9">
        <v>3.2752678189661003E-2</v>
      </c>
      <c r="E210" s="8">
        <v>1270.8028537028399</v>
      </c>
      <c r="F210" s="8">
        <v>2101.18807524453</v>
      </c>
    </row>
    <row r="211" spans="1:6" ht="12" customHeight="1" x14ac:dyDescent="0.3">
      <c r="A211" s="3" t="s">
        <v>662</v>
      </c>
      <c r="B211" s="8">
        <v>0.72293680532768201</v>
      </c>
      <c r="C211" s="9">
        <v>2.4997363754828599E-4</v>
      </c>
      <c r="D211" s="9">
        <v>1.1749429354884501E-2</v>
      </c>
      <c r="E211" s="8">
        <v>1631.4213458061099</v>
      </c>
      <c r="F211" s="8">
        <v>2693.0818437510302</v>
      </c>
    </row>
    <row r="212" spans="1:6" ht="12" customHeight="1" x14ac:dyDescent="0.3">
      <c r="A212" s="3" t="s">
        <v>198</v>
      </c>
      <c r="B212" s="8">
        <v>0.71333640339409199</v>
      </c>
      <c r="C212" s="9">
        <v>6.6219208948960497E-6</v>
      </c>
      <c r="D212" s="9">
        <v>5.2796023468264903E-4</v>
      </c>
      <c r="E212" s="8">
        <v>534.95678453242499</v>
      </c>
      <c r="F212" s="8">
        <v>876.69016164947004</v>
      </c>
    </row>
    <row r="213" spans="1:6" ht="12" customHeight="1" x14ac:dyDescent="0.3">
      <c r="A213" s="3" t="s">
        <v>242</v>
      </c>
      <c r="B213" s="8">
        <v>0.71187483828393205</v>
      </c>
      <c r="C213" s="9">
        <v>1.0948223416655801E-5</v>
      </c>
      <c r="D213" s="9">
        <v>8.43601027158562E-4</v>
      </c>
      <c r="E213" s="8">
        <v>540.84281798382096</v>
      </c>
      <c r="F213" s="8">
        <v>885.21416267717598</v>
      </c>
    </row>
    <row r="214" spans="1:6" ht="12" customHeight="1" x14ac:dyDescent="0.3">
      <c r="A214" s="3" t="s">
        <v>336</v>
      </c>
      <c r="B214" s="8">
        <v>0.70525297113354501</v>
      </c>
      <c r="C214" s="9">
        <v>5.80390572846933E-6</v>
      </c>
      <c r="D214" s="9">
        <v>4.8638424575588599E-4</v>
      </c>
      <c r="E214" s="8">
        <v>630.33512835478496</v>
      </c>
      <c r="F214" s="8">
        <v>1028.83872198114</v>
      </c>
    </row>
    <row r="215" spans="1:6" ht="12" customHeight="1" x14ac:dyDescent="0.3">
      <c r="A215" s="3" t="s">
        <v>316</v>
      </c>
      <c r="B215" s="8">
        <v>0.70002072546819305</v>
      </c>
      <c r="C215" s="9">
        <v>8.82056189716976E-5</v>
      </c>
      <c r="D215" s="9">
        <v>4.9399449337271199E-3</v>
      </c>
      <c r="E215" s="8">
        <v>500.43700672155302</v>
      </c>
      <c r="F215" s="8">
        <v>814.84112390993596</v>
      </c>
    </row>
    <row r="216" spans="1:6" ht="12" customHeight="1" x14ac:dyDescent="0.3">
      <c r="A216" s="3" t="s">
        <v>851</v>
      </c>
      <c r="B216" s="8">
        <v>0.690521253550619</v>
      </c>
      <c r="C216" s="9">
        <v>1.87995785593445E-5</v>
      </c>
      <c r="D216" s="9">
        <v>1.3663329348713E-3</v>
      </c>
      <c r="E216" s="8">
        <v>3207.0041254562102</v>
      </c>
      <c r="F216" s="8">
        <v>5177.9479811045603</v>
      </c>
    </row>
    <row r="217" spans="1:6" ht="12" customHeight="1" x14ac:dyDescent="0.3">
      <c r="A217" s="3" t="s">
        <v>360</v>
      </c>
      <c r="B217" s="8">
        <v>0.68985003137638901</v>
      </c>
      <c r="C217" s="9">
        <v>5.0009001607222298E-6</v>
      </c>
      <c r="D217" s="9">
        <v>4.2847264735262599E-4</v>
      </c>
      <c r="E217" s="8">
        <v>567.35907888807503</v>
      </c>
      <c r="F217" s="8">
        <v>915.44484990558601</v>
      </c>
    </row>
    <row r="218" spans="1:6" ht="12" customHeight="1" x14ac:dyDescent="0.3">
      <c r="A218" s="3" t="s">
        <v>477</v>
      </c>
      <c r="B218" s="8">
        <v>0.68536238278216699</v>
      </c>
      <c r="C218" s="9">
        <v>8.3157644842078802E-4</v>
      </c>
      <c r="D218" s="9">
        <v>3.1200422236336799E-2</v>
      </c>
      <c r="E218" s="8">
        <v>994.75574795464604</v>
      </c>
      <c r="F218" s="8">
        <v>1600.2567205007799</v>
      </c>
    </row>
    <row r="219" spans="1:6" ht="12" customHeight="1" x14ac:dyDescent="0.3">
      <c r="A219" s="3" t="s">
        <v>341</v>
      </c>
      <c r="B219" s="8">
        <v>0.68494807451893602</v>
      </c>
      <c r="C219" s="9">
        <v>2.32648150416101E-4</v>
      </c>
      <c r="D219" s="9">
        <v>1.1175872028984299E-2</v>
      </c>
      <c r="E219" s="8">
        <v>2792.12515112649</v>
      </c>
      <c r="F219" s="8">
        <v>4489.7142389011397</v>
      </c>
    </row>
    <row r="220" spans="1:6" ht="12" customHeight="1" x14ac:dyDescent="0.3">
      <c r="A220" s="3" t="s">
        <v>348</v>
      </c>
      <c r="B220" s="8">
        <v>0.67663529251370602</v>
      </c>
      <c r="C220" s="9">
        <v>9.37396882912684E-4</v>
      </c>
      <c r="D220" s="9">
        <v>3.4057764597216898E-2</v>
      </c>
      <c r="E220" s="8">
        <v>761.02073863064402</v>
      </c>
      <c r="F220" s="8">
        <v>1218.3261685119601</v>
      </c>
    </row>
    <row r="221" spans="1:6" ht="12" customHeight="1" x14ac:dyDescent="0.3">
      <c r="A221" s="3" t="s">
        <v>222</v>
      </c>
      <c r="B221" s="8">
        <v>0.67580833243185601</v>
      </c>
      <c r="C221" s="9">
        <v>1.7107592411230699E-4</v>
      </c>
      <c r="D221" s="9">
        <v>8.5769549551676892E-3</v>
      </c>
      <c r="E221" s="8">
        <v>682.67361642865103</v>
      </c>
      <c r="F221" s="8">
        <v>1090.2528964534099</v>
      </c>
    </row>
    <row r="222" spans="1:6" ht="12" customHeight="1" x14ac:dyDescent="0.3">
      <c r="A222" s="3" t="s">
        <v>641</v>
      </c>
      <c r="B222" s="8">
        <v>0.66679289946084197</v>
      </c>
      <c r="C222" s="9">
        <v>2.35452598065063E-4</v>
      </c>
      <c r="D222" s="9">
        <v>1.1263463659937399E-2</v>
      </c>
      <c r="E222" s="8">
        <v>3755.0590074340398</v>
      </c>
      <c r="F222" s="8">
        <v>5962.9051291352498</v>
      </c>
    </row>
    <row r="223" spans="1:6" ht="12" customHeight="1" x14ac:dyDescent="0.3">
      <c r="A223" s="3" t="s">
        <v>103</v>
      </c>
      <c r="B223" s="8">
        <v>0.66342072665640195</v>
      </c>
      <c r="C223" s="9">
        <v>5.9091858492765E-4</v>
      </c>
      <c r="D223" s="9">
        <v>2.3804688679138101E-2</v>
      </c>
      <c r="E223" s="8">
        <v>368.91462131199597</v>
      </c>
      <c r="F223" s="8">
        <v>584.04042277027804</v>
      </c>
    </row>
    <row r="224" spans="1:6" ht="12" customHeight="1" x14ac:dyDescent="0.3">
      <c r="A224" s="3" t="s">
        <v>235</v>
      </c>
      <c r="B224" s="8">
        <v>0.65802645983349695</v>
      </c>
      <c r="C224" s="9">
        <v>6.5401919204835802E-5</v>
      </c>
      <c r="D224" s="9">
        <v>3.87051254840577E-3</v>
      </c>
      <c r="E224" s="8">
        <v>341.84476046381002</v>
      </c>
      <c r="F224" s="8">
        <v>540.64794997805302</v>
      </c>
    </row>
    <row r="225" spans="1:6" ht="12" customHeight="1" x14ac:dyDescent="0.3">
      <c r="A225" s="3" t="s">
        <v>81</v>
      </c>
      <c r="B225" s="8">
        <v>0.65750981610358095</v>
      </c>
      <c r="C225" s="9">
        <v>1.4811552753023901E-5</v>
      </c>
      <c r="D225" s="9">
        <v>1.1114473016827901E-3</v>
      </c>
      <c r="E225" s="8">
        <v>584.86831405413704</v>
      </c>
      <c r="F225" s="8">
        <v>924.32601208705205</v>
      </c>
    </row>
    <row r="226" spans="1:6" ht="12" customHeight="1" x14ac:dyDescent="0.3">
      <c r="A226" s="3" t="s">
        <v>532</v>
      </c>
      <c r="B226" s="8">
        <v>0.64904690492461603</v>
      </c>
      <c r="C226" s="9">
        <v>1.836607188834E-6</v>
      </c>
      <c r="D226" s="9">
        <v>1.8040422381281201E-4</v>
      </c>
      <c r="E226" s="8">
        <v>1041.6878727844501</v>
      </c>
      <c r="F226" s="8">
        <v>1633.60436720661</v>
      </c>
    </row>
    <row r="227" spans="1:6" ht="12" customHeight="1" x14ac:dyDescent="0.3">
      <c r="A227" s="3" t="s">
        <v>626</v>
      </c>
      <c r="B227" s="8">
        <v>0.64774943939434904</v>
      </c>
      <c r="C227" s="9">
        <v>2.0280348534078502E-6</v>
      </c>
      <c r="D227" s="9">
        <v>1.9732091654216499E-4</v>
      </c>
      <c r="E227" s="8">
        <v>1705.9584119715701</v>
      </c>
      <c r="F227" s="8">
        <v>2672.6832509218698</v>
      </c>
    </row>
    <row r="228" spans="1:6" ht="12" customHeight="1" x14ac:dyDescent="0.3">
      <c r="A228" s="3" t="s">
        <v>310</v>
      </c>
      <c r="B228" s="8">
        <v>0.64742667729186398</v>
      </c>
      <c r="C228" s="9">
        <v>1.4074503687036501E-8</v>
      </c>
      <c r="D228" s="9">
        <v>2.3084196690123699E-6</v>
      </c>
      <c r="E228" s="8">
        <v>4516.6533740374598</v>
      </c>
      <c r="F228" s="8">
        <v>7076.6979810741695</v>
      </c>
    </row>
    <row r="229" spans="1:6" ht="12" customHeight="1" x14ac:dyDescent="0.3">
      <c r="A229" s="3" t="s">
        <v>86</v>
      </c>
      <c r="B229" s="8">
        <v>0.64679253842870199</v>
      </c>
      <c r="C229" s="9">
        <v>1.5528911786732099E-4</v>
      </c>
      <c r="D229" s="9">
        <v>7.9238860543764996E-3</v>
      </c>
      <c r="E229" s="8">
        <v>905.38319239883697</v>
      </c>
      <c r="F229" s="8">
        <v>1418.9856771831601</v>
      </c>
    </row>
    <row r="230" spans="1:6" ht="12" customHeight="1" x14ac:dyDescent="0.3">
      <c r="A230" s="3" t="s">
        <v>510</v>
      </c>
      <c r="B230" s="8">
        <v>0.64555177700711197</v>
      </c>
      <c r="C230" s="9">
        <v>6.55888929788861E-6</v>
      </c>
      <c r="D230" s="9">
        <v>5.2659166453887496E-4</v>
      </c>
      <c r="E230" s="8">
        <v>1195.7072176085501</v>
      </c>
      <c r="F230" s="8">
        <v>1870.5513603388199</v>
      </c>
    </row>
    <row r="231" spans="1:6" ht="12" customHeight="1" x14ac:dyDescent="0.3">
      <c r="A231" s="3" t="s">
        <v>394</v>
      </c>
      <c r="B231" s="8">
        <v>0.63369666607057196</v>
      </c>
      <c r="C231" s="9">
        <v>3.6269249318526901E-6</v>
      </c>
      <c r="D231" s="9">
        <v>3.2184476855253699E-4</v>
      </c>
      <c r="E231" s="8">
        <v>751.81275074745201</v>
      </c>
      <c r="F231" s="8">
        <v>1167.25478602205</v>
      </c>
    </row>
    <row r="232" spans="1:6" ht="12" customHeight="1" x14ac:dyDescent="0.3">
      <c r="A232" s="3" t="s">
        <v>710</v>
      </c>
      <c r="B232" s="8">
        <v>0.63199233892858997</v>
      </c>
      <c r="C232" s="9">
        <v>5.4828230433982199E-4</v>
      </c>
      <c r="D232" s="9">
        <v>2.25621115990161E-2</v>
      </c>
      <c r="E232" s="8">
        <v>112.552306841781</v>
      </c>
      <c r="F232" s="8">
        <v>173.20093736870001</v>
      </c>
    </row>
    <row r="233" spans="1:6" ht="12" customHeight="1" x14ac:dyDescent="0.3">
      <c r="A233" s="3" t="s">
        <v>705</v>
      </c>
      <c r="B233" s="8">
        <v>0.62463590303164496</v>
      </c>
      <c r="C233" s="9">
        <v>3.0705156338142998E-5</v>
      </c>
      <c r="D233" s="9">
        <v>2.0029880677171598E-3</v>
      </c>
      <c r="E233" s="8">
        <v>2203.78983363315</v>
      </c>
      <c r="F233" s="8">
        <v>3398.9841550062902</v>
      </c>
    </row>
    <row r="234" spans="1:6" ht="12" customHeight="1" x14ac:dyDescent="0.3">
      <c r="A234" s="3" t="s">
        <v>683</v>
      </c>
      <c r="B234" s="8">
        <v>0.62286381628477205</v>
      </c>
      <c r="C234" s="9">
        <v>9.9009774403392009E-4</v>
      </c>
      <c r="D234" s="9">
        <v>3.5634207521170601E-2</v>
      </c>
      <c r="E234" s="8">
        <v>1297.99362317035</v>
      </c>
      <c r="F234" s="8">
        <v>2000.9082931912001</v>
      </c>
    </row>
    <row r="235" spans="1:6" ht="12" customHeight="1" x14ac:dyDescent="0.3">
      <c r="A235" s="3" t="s">
        <v>630</v>
      </c>
      <c r="B235" s="8">
        <v>0.617559653590672</v>
      </c>
      <c r="C235" s="9">
        <v>6.11560897528351E-6</v>
      </c>
      <c r="D235" s="9">
        <v>5.0318678515128099E-4</v>
      </c>
      <c r="E235" s="8">
        <v>3005.1017467850602</v>
      </c>
      <c r="F235" s="8">
        <v>4611.2390479554997</v>
      </c>
    </row>
    <row r="236" spans="1:6" ht="12" customHeight="1" x14ac:dyDescent="0.3">
      <c r="A236" s="3" t="s">
        <v>378</v>
      </c>
      <c r="B236" s="8">
        <v>0.58680123483504798</v>
      </c>
      <c r="C236" s="9">
        <v>1.1894076918049399E-6</v>
      </c>
      <c r="D236" s="9">
        <v>1.2644064545937501E-4</v>
      </c>
      <c r="E236" s="8">
        <v>16135.5181948877</v>
      </c>
      <c r="F236" s="8">
        <v>24235.1076253627</v>
      </c>
    </row>
    <row r="237" spans="1:6" ht="12" customHeight="1" x14ac:dyDescent="0.3">
      <c r="A237" s="3" t="s">
        <v>85</v>
      </c>
      <c r="B237" s="8">
        <v>0.57717684947816805</v>
      </c>
      <c r="C237" s="9">
        <v>6.5998300361253802E-7</v>
      </c>
      <c r="D237" s="9">
        <v>7.2858316004572606E-5</v>
      </c>
      <c r="E237" s="8">
        <v>3022.0142193051902</v>
      </c>
      <c r="F237" s="8">
        <v>4511.2773135212701</v>
      </c>
    </row>
    <row r="238" spans="1:6" ht="12" customHeight="1" x14ac:dyDescent="0.3">
      <c r="A238" s="3" t="s">
        <v>733</v>
      </c>
      <c r="B238" s="8">
        <v>0.57667191293949605</v>
      </c>
      <c r="C238" s="9">
        <v>4.2311914529479498E-5</v>
      </c>
      <c r="D238" s="9">
        <v>2.6838844790770902E-3</v>
      </c>
      <c r="E238" s="8">
        <v>2342.2108436698099</v>
      </c>
      <c r="F238" s="8">
        <v>3494.7952171946199</v>
      </c>
    </row>
    <row r="239" spans="1:6" ht="12" customHeight="1" x14ac:dyDescent="0.3">
      <c r="A239" s="3" t="s">
        <v>696</v>
      </c>
      <c r="B239" s="8">
        <v>0.55033410456680099</v>
      </c>
      <c r="C239" s="9">
        <v>1.3918367538091401E-4</v>
      </c>
      <c r="D239" s="9">
        <v>7.2670642962664404E-3</v>
      </c>
      <c r="E239" s="8">
        <v>6626.2348996987503</v>
      </c>
      <c r="F239" s="8">
        <v>9703.7664543956707</v>
      </c>
    </row>
    <row r="240" spans="1:6" ht="12" customHeight="1" x14ac:dyDescent="0.3">
      <c r="A240" s="3" t="s">
        <v>722</v>
      </c>
      <c r="B240" s="8">
        <v>0.54923916258648897</v>
      </c>
      <c r="C240" s="9">
        <v>2.4517812201186202E-4</v>
      </c>
      <c r="D240" s="9">
        <v>1.15839095424617E-2</v>
      </c>
      <c r="E240" s="8">
        <v>702.70441885902699</v>
      </c>
      <c r="F240" s="8">
        <v>1028.5324670084899</v>
      </c>
    </row>
    <row r="241" spans="1:6" ht="12" customHeight="1" x14ac:dyDescent="0.3">
      <c r="A241" s="3" t="s">
        <v>384</v>
      </c>
      <c r="B241" s="8">
        <v>0.548501243705384</v>
      </c>
      <c r="C241" s="9">
        <v>1.61426871561776E-5</v>
      </c>
      <c r="D241" s="9">
        <v>1.19570445961339E-3</v>
      </c>
      <c r="E241" s="8">
        <v>9342.1335773124792</v>
      </c>
      <c r="F241" s="8">
        <v>13666.108658847001</v>
      </c>
    </row>
    <row r="242" spans="1:6" ht="12" customHeight="1" x14ac:dyDescent="0.3">
      <c r="A242" s="3" t="s">
        <v>813</v>
      </c>
      <c r="B242" s="8">
        <v>0.54586119152309098</v>
      </c>
      <c r="C242" s="9">
        <v>3.86978248565218E-4</v>
      </c>
      <c r="D242" s="9">
        <v>1.6893145520065701E-2</v>
      </c>
      <c r="E242" s="8">
        <v>2382.9737598584502</v>
      </c>
      <c r="F242" s="8">
        <v>3481.2963522001901</v>
      </c>
    </row>
    <row r="243" spans="1:6" ht="12" customHeight="1" x14ac:dyDescent="0.3">
      <c r="A243" s="3" t="s">
        <v>254</v>
      </c>
      <c r="B243" s="8">
        <v>0.53715013544480295</v>
      </c>
      <c r="C243" s="9">
        <v>2.99785243340479E-5</v>
      </c>
      <c r="D243" s="9">
        <v>1.9818723310296902E-3</v>
      </c>
      <c r="E243" s="8">
        <v>1056.0223620452</v>
      </c>
      <c r="F243" s="8">
        <v>1533.99389760292</v>
      </c>
    </row>
    <row r="244" spans="1:6" ht="12" customHeight="1" x14ac:dyDescent="0.3">
      <c r="A244" s="3" t="s">
        <v>458</v>
      </c>
      <c r="B244" s="8">
        <v>0.53067780131502695</v>
      </c>
      <c r="C244" s="9">
        <v>1.4941287902133899E-9</v>
      </c>
      <c r="D244" s="9">
        <v>3.0094899369192899E-7</v>
      </c>
      <c r="E244" s="8">
        <v>3332.83365910867</v>
      </c>
      <c r="F244" s="8">
        <v>4813.3111480441503</v>
      </c>
    </row>
    <row r="245" spans="1:6" ht="12" customHeight="1" x14ac:dyDescent="0.3">
      <c r="A245" s="3" t="s">
        <v>252</v>
      </c>
      <c r="B245" s="8">
        <v>0.53060979420681398</v>
      </c>
      <c r="C245" s="9">
        <v>5.5890784622454898E-8</v>
      </c>
      <c r="D245" s="9">
        <v>8.4431855032948102E-6</v>
      </c>
      <c r="E245" s="8">
        <v>7159.1541062123797</v>
      </c>
      <c r="F245" s="8">
        <v>10342.827992861001</v>
      </c>
    </row>
    <row r="246" spans="1:6" ht="12" customHeight="1" x14ac:dyDescent="0.3">
      <c r="A246" s="3" t="s">
        <v>542</v>
      </c>
      <c r="B246" s="8">
        <v>0.52991019370522097</v>
      </c>
      <c r="C246" s="9">
        <v>1.36773782531093E-3</v>
      </c>
      <c r="D246" s="9">
        <v>4.6874620813118703E-2</v>
      </c>
      <c r="E246" s="8">
        <v>12663.595940004199</v>
      </c>
      <c r="F246" s="8">
        <v>18284.1789003911</v>
      </c>
    </row>
    <row r="247" spans="1:6" ht="12" customHeight="1" x14ac:dyDescent="0.3">
      <c r="A247" s="3" t="s">
        <v>480</v>
      </c>
      <c r="B247" s="8">
        <v>0.52941741605400605</v>
      </c>
      <c r="C247" s="9">
        <v>1.44709258369752E-6</v>
      </c>
      <c r="D247" s="9">
        <v>1.4967630588676799E-4</v>
      </c>
      <c r="E247" s="8">
        <v>2437.0787502502399</v>
      </c>
      <c r="F247" s="8">
        <v>3519.21132049369</v>
      </c>
    </row>
    <row r="248" spans="1:6" ht="12" customHeight="1" x14ac:dyDescent="0.3">
      <c r="A248" s="3" t="s">
        <v>44</v>
      </c>
      <c r="B248" s="8">
        <v>0.52738179125275797</v>
      </c>
      <c r="C248" s="9">
        <v>2.5292591296293501E-6</v>
      </c>
      <c r="D248" s="9">
        <v>2.3418083925221399E-4</v>
      </c>
      <c r="E248" s="8">
        <v>3081.9493300107802</v>
      </c>
      <c r="F248" s="8">
        <v>4440.0835866029402</v>
      </c>
    </row>
    <row r="249" spans="1:6" ht="12" customHeight="1" x14ac:dyDescent="0.3">
      <c r="A249" s="3" t="s">
        <v>605</v>
      </c>
      <c r="B249" s="8">
        <v>0.52343489493228301</v>
      </c>
      <c r="C249" s="9">
        <v>9.8356677068961299E-5</v>
      </c>
      <c r="D249" s="9">
        <v>5.3773000448987798E-3</v>
      </c>
      <c r="E249" s="8">
        <v>2278.2810747200501</v>
      </c>
      <c r="F249" s="8">
        <v>3276.4588503948899</v>
      </c>
    </row>
    <row r="250" spans="1:6" ht="12" customHeight="1" x14ac:dyDescent="0.3">
      <c r="A250" s="3" t="s">
        <v>184</v>
      </c>
      <c r="B250" s="8">
        <v>0.517511742624435</v>
      </c>
      <c r="C250" s="9">
        <v>2.6407693631097002E-4</v>
      </c>
      <c r="D250" s="9">
        <v>1.22747664201872E-2</v>
      </c>
      <c r="E250" s="8">
        <v>536.39413849277798</v>
      </c>
      <c r="F250" s="8">
        <v>769.03048570604005</v>
      </c>
    </row>
    <row r="251" spans="1:6" ht="12" customHeight="1" x14ac:dyDescent="0.3">
      <c r="A251" s="3" t="s">
        <v>234</v>
      </c>
      <c r="B251" s="8">
        <v>0.51717443814243103</v>
      </c>
      <c r="C251" s="9">
        <v>5.66289796611174E-5</v>
      </c>
      <c r="D251" s="9">
        <v>3.40396500256172E-3</v>
      </c>
      <c r="E251" s="8">
        <v>1899.28645622913</v>
      </c>
      <c r="F251" s="8">
        <v>2720.0160570263101</v>
      </c>
    </row>
    <row r="252" spans="1:6" ht="12" customHeight="1" x14ac:dyDescent="0.3">
      <c r="A252" s="3" t="s">
        <v>425</v>
      </c>
      <c r="B252" s="8">
        <v>0.51357876247346501</v>
      </c>
      <c r="C252" s="9">
        <v>9.0373556876239496E-7</v>
      </c>
      <c r="D252" s="9">
        <v>9.7884793065670399E-5</v>
      </c>
      <c r="E252" s="8">
        <v>977.050017771022</v>
      </c>
      <c r="F252" s="8">
        <v>1396.19892551425</v>
      </c>
    </row>
    <row r="253" spans="1:6" ht="12" customHeight="1" x14ac:dyDescent="0.3">
      <c r="A253" s="3" t="s">
        <v>611</v>
      </c>
      <c r="B253" s="8">
        <v>0.51006339424024905</v>
      </c>
      <c r="C253" s="9">
        <v>6.94151050386251E-4</v>
      </c>
      <c r="D253" s="9">
        <v>2.72761565134849E-2</v>
      </c>
      <c r="E253" s="8">
        <v>850.07142342212705</v>
      </c>
      <c r="F253" s="8">
        <v>1211.51056406978</v>
      </c>
    </row>
    <row r="254" spans="1:6" ht="12" customHeight="1" x14ac:dyDescent="0.3">
      <c r="A254" s="3" t="s">
        <v>48</v>
      </c>
      <c r="B254" s="8">
        <v>0.50553662436798696</v>
      </c>
      <c r="C254" s="9">
        <v>2.9555080959591401E-5</v>
      </c>
      <c r="D254" s="9">
        <v>1.9728016540527301E-3</v>
      </c>
      <c r="E254" s="8">
        <v>19540.334130165302</v>
      </c>
      <c r="F254" s="8">
        <v>27740.360350364601</v>
      </c>
    </row>
    <row r="255" spans="1:6" ht="12" customHeight="1" x14ac:dyDescent="0.3">
      <c r="A255" s="3" t="s">
        <v>78</v>
      </c>
      <c r="B255" s="8">
        <v>0.498511190640614</v>
      </c>
      <c r="C255" s="9">
        <v>8.3884210783495398E-4</v>
      </c>
      <c r="D255" s="9">
        <v>3.1370508925254399E-2</v>
      </c>
      <c r="E255" s="8">
        <v>393.92356278927201</v>
      </c>
      <c r="F255" s="8">
        <v>555.88574308573902</v>
      </c>
    </row>
    <row r="256" spans="1:6" ht="12" customHeight="1" x14ac:dyDescent="0.3">
      <c r="A256" s="3" t="s">
        <v>663</v>
      </c>
      <c r="B256" s="8">
        <v>0.49609695296041301</v>
      </c>
      <c r="C256" s="9">
        <v>6.9115610460577299E-6</v>
      </c>
      <c r="D256" s="9">
        <v>5.4725263703302596E-4</v>
      </c>
      <c r="E256" s="8">
        <v>5880.7984435265398</v>
      </c>
      <c r="F256" s="8">
        <v>8295.7143616449503</v>
      </c>
    </row>
    <row r="257" spans="1:6" ht="12" customHeight="1" x14ac:dyDescent="0.3">
      <c r="A257" s="3" t="s">
        <v>331</v>
      </c>
      <c r="B257" s="8">
        <v>0.49073895562314301</v>
      </c>
      <c r="C257" s="9">
        <v>1.82788804640768E-4</v>
      </c>
      <c r="D257" s="9">
        <v>9.0848409787041597E-3</v>
      </c>
      <c r="E257" s="8">
        <v>438.55244815204901</v>
      </c>
      <c r="F257" s="8">
        <v>616.01862011886703</v>
      </c>
    </row>
    <row r="258" spans="1:6" ht="12" customHeight="1" x14ac:dyDescent="0.3">
      <c r="A258" s="3" t="s">
        <v>204</v>
      </c>
      <c r="B258" s="8">
        <v>0.47842932811861899</v>
      </c>
      <c r="C258" s="9">
        <v>8.1607041989140294E-5</v>
      </c>
      <c r="D258" s="9">
        <v>4.63826954988772E-3</v>
      </c>
      <c r="E258" s="8">
        <v>593.05146318348602</v>
      </c>
      <c r="F258" s="8">
        <v>827.43675222817103</v>
      </c>
    </row>
    <row r="259" spans="1:6" ht="12" customHeight="1" x14ac:dyDescent="0.3">
      <c r="A259" s="3" t="s">
        <v>225</v>
      </c>
      <c r="B259" s="8">
        <v>0.47295918985229501</v>
      </c>
      <c r="C259" s="9">
        <v>5.13428876527438E-4</v>
      </c>
      <c r="D259" s="9">
        <v>2.1435188841496401E-2</v>
      </c>
      <c r="E259" s="8">
        <v>1240.0125755453701</v>
      </c>
      <c r="F259" s="8">
        <v>1722.0786775650599</v>
      </c>
    </row>
    <row r="260" spans="1:6" ht="12" customHeight="1" x14ac:dyDescent="0.3">
      <c r="A260" s="3" t="s">
        <v>541</v>
      </c>
      <c r="B260" s="8">
        <v>0.45919026020826198</v>
      </c>
      <c r="C260" s="9">
        <v>1.75126268051927E-6</v>
      </c>
      <c r="D260" s="9">
        <v>1.7483692900036201E-4</v>
      </c>
      <c r="E260" s="8">
        <v>1759.06817683994</v>
      </c>
      <c r="F260" s="8">
        <v>2419.49020500405</v>
      </c>
    </row>
    <row r="261" spans="1:6" ht="12" customHeight="1" x14ac:dyDescent="0.3">
      <c r="A261" s="3" t="s">
        <v>266</v>
      </c>
      <c r="B261" s="8">
        <v>0.45726362761516998</v>
      </c>
      <c r="C261" s="9">
        <v>1.0540597087415899E-3</v>
      </c>
      <c r="D261" s="9">
        <v>3.7817685987694499E-2</v>
      </c>
      <c r="E261" s="8">
        <v>2937.8063578440501</v>
      </c>
      <c r="F261" s="8">
        <v>4033.86016824225</v>
      </c>
    </row>
    <row r="262" spans="1:6" ht="12" customHeight="1" x14ac:dyDescent="0.3">
      <c r="A262" s="3" t="s">
        <v>76</v>
      </c>
      <c r="B262" s="8">
        <v>0.45698142472928399</v>
      </c>
      <c r="C262" s="9">
        <v>1.1914956250778199E-3</v>
      </c>
      <c r="D262" s="9">
        <v>4.2090957758518198E-2</v>
      </c>
      <c r="E262" s="8">
        <v>2707.1447109774099</v>
      </c>
      <c r="F262" s="8">
        <v>3715.6719364216101</v>
      </c>
    </row>
    <row r="263" spans="1:6" ht="12" customHeight="1" x14ac:dyDescent="0.3">
      <c r="A263" s="3" t="s">
        <v>712</v>
      </c>
      <c r="B263" s="8">
        <v>0.45576639440490102</v>
      </c>
      <c r="C263" s="9">
        <v>4.8909520636536903E-5</v>
      </c>
      <c r="D263" s="9">
        <v>3.0189796044520398E-3</v>
      </c>
      <c r="E263" s="8">
        <v>715.76216406824096</v>
      </c>
      <c r="F263" s="8">
        <v>982.26472308629104</v>
      </c>
    </row>
    <row r="264" spans="1:6" ht="12" customHeight="1" x14ac:dyDescent="0.3">
      <c r="A264" s="3" t="s">
        <v>752</v>
      </c>
      <c r="B264" s="8">
        <v>0.4534658531711</v>
      </c>
      <c r="C264" s="9">
        <v>5.1676640605705402E-5</v>
      </c>
      <c r="D264" s="9">
        <v>3.1558484616707699E-3</v>
      </c>
      <c r="E264" s="8">
        <v>5304.6724994772903</v>
      </c>
      <c r="F264" s="8">
        <v>7261.2558664263697</v>
      </c>
    </row>
    <row r="265" spans="1:6" ht="12" customHeight="1" x14ac:dyDescent="0.3">
      <c r="A265" s="3" t="s">
        <v>241</v>
      </c>
      <c r="B265" s="8">
        <v>0.451464228761632</v>
      </c>
      <c r="C265" s="9">
        <v>1.7915640804635699E-4</v>
      </c>
      <c r="D265" s="9">
        <v>8.94302052513141E-3</v>
      </c>
      <c r="E265" s="8">
        <v>3861.5276320026901</v>
      </c>
      <c r="F265" s="8">
        <v>5282.1075583704496</v>
      </c>
    </row>
    <row r="266" spans="1:6" ht="12" customHeight="1" x14ac:dyDescent="0.3">
      <c r="A266" s="3" t="s">
        <v>704</v>
      </c>
      <c r="B266" s="8">
        <v>0.44821787398812502</v>
      </c>
      <c r="C266" s="9">
        <v>3.00427335546588E-5</v>
      </c>
      <c r="D266" s="9">
        <v>1.9818723310296902E-3</v>
      </c>
      <c r="E266" s="8">
        <v>3597.7254886288401</v>
      </c>
      <c r="F266" s="8">
        <v>4909.0262941935098</v>
      </c>
    </row>
    <row r="267" spans="1:6" ht="12" customHeight="1" x14ac:dyDescent="0.3">
      <c r="A267" s="3" t="s">
        <v>32</v>
      </c>
      <c r="B267" s="8">
        <v>0.44452260448331998</v>
      </c>
      <c r="C267" s="9">
        <v>2.3801074026639899E-4</v>
      </c>
      <c r="D267" s="9">
        <v>1.13385946431474E-2</v>
      </c>
      <c r="E267" s="8">
        <v>914.38856147539695</v>
      </c>
      <c r="F267" s="8">
        <v>1243.59781294565</v>
      </c>
    </row>
    <row r="268" spans="1:6" ht="12" customHeight="1" x14ac:dyDescent="0.3">
      <c r="A268" s="3" t="s">
        <v>65</v>
      </c>
      <c r="B268" s="8">
        <v>0.43842511356124902</v>
      </c>
      <c r="C268" s="9">
        <v>9.4829876039341203E-5</v>
      </c>
      <c r="D268" s="9">
        <v>5.2851544019790102E-3</v>
      </c>
      <c r="E268" s="8">
        <v>5906.3972248247001</v>
      </c>
      <c r="F268" s="8">
        <v>8004.3721911814901</v>
      </c>
    </row>
    <row r="269" spans="1:6" ht="12" customHeight="1" x14ac:dyDescent="0.3">
      <c r="A269" s="3" t="s">
        <v>822</v>
      </c>
      <c r="B269" s="8">
        <v>0.43470888842938898</v>
      </c>
      <c r="C269" s="9">
        <v>9.1493898566219196E-4</v>
      </c>
      <c r="D269" s="9">
        <v>3.3453549345183499E-2</v>
      </c>
      <c r="E269" s="8">
        <v>2316.9680134938399</v>
      </c>
      <c r="F269" s="8">
        <v>3132.6762011802002</v>
      </c>
    </row>
    <row r="270" spans="1:6" ht="12" customHeight="1" x14ac:dyDescent="0.3">
      <c r="A270" s="3" t="s">
        <v>859</v>
      </c>
      <c r="B270" s="8">
        <v>0.42866797787910399</v>
      </c>
      <c r="C270" s="9">
        <v>1.3279386220571799E-3</v>
      </c>
      <c r="D270" s="9">
        <v>4.5921877469393101E-2</v>
      </c>
      <c r="E270" s="8">
        <v>1287.1266402062499</v>
      </c>
      <c r="F270" s="8">
        <v>1733.9455052456301</v>
      </c>
    </row>
    <row r="271" spans="1:6" ht="12" customHeight="1" x14ac:dyDescent="0.3">
      <c r="A271" s="3" t="s">
        <v>769</v>
      </c>
      <c r="B271" s="8">
        <v>0.412656206147758</v>
      </c>
      <c r="C271" s="9">
        <v>7.6272499148916895E-8</v>
      </c>
      <c r="D271" s="9">
        <v>1.1226725163188701E-5</v>
      </c>
      <c r="E271" s="8">
        <v>3514.1349206999298</v>
      </c>
      <c r="F271" s="8">
        <v>4678.2973988441399</v>
      </c>
    </row>
    <row r="272" spans="1:6" ht="12" customHeight="1" x14ac:dyDescent="0.3">
      <c r="A272" s="3" t="s">
        <v>799</v>
      </c>
      <c r="B272" s="8">
        <v>0.40874598875838197</v>
      </c>
      <c r="C272" s="9">
        <v>3.1363167711274499E-5</v>
      </c>
      <c r="D272" s="9">
        <v>2.0343532683228401E-3</v>
      </c>
      <c r="E272" s="8">
        <v>2699.0545138985899</v>
      </c>
      <c r="F272" s="8">
        <v>3583.3185659365199</v>
      </c>
    </row>
    <row r="273" spans="1:6" ht="12" customHeight="1" x14ac:dyDescent="0.3">
      <c r="A273" s="3" t="s">
        <v>834</v>
      </c>
      <c r="B273" s="8">
        <v>0.40437439995249802</v>
      </c>
      <c r="C273" s="9">
        <v>8.4240719494903794E-5</v>
      </c>
      <c r="D273" s="9">
        <v>4.7643729089704E-3</v>
      </c>
      <c r="E273" s="8">
        <v>1105.9949227786699</v>
      </c>
      <c r="F273" s="8">
        <v>1464.7872084243199</v>
      </c>
    </row>
    <row r="274" spans="1:6" ht="12" customHeight="1" x14ac:dyDescent="0.3">
      <c r="A274" s="3" t="s">
        <v>700</v>
      </c>
      <c r="B274" s="8">
        <v>0.38431974182957401</v>
      </c>
      <c r="C274" s="9">
        <v>5.2052252638824499E-4</v>
      </c>
      <c r="D274" s="9">
        <v>2.1496831386559102E-2</v>
      </c>
      <c r="E274" s="8">
        <v>894.64324184313205</v>
      </c>
      <c r="F274" s="8">
        <v>1167.5669373179301</v>
      </c>
    </row>
    <row r="275" spans="1:6" ht="12" customHeight="1" x14ac:dyDescent="0.3">
      <c r="A275" s="3" t="s">
        <v>440</v>
      </c>
      <c r="B275" s="8">
        <v>0.37783308352847</v>
      </c>
      <c r="C275" s="9">
        <v>5.6410679567859596E-6</v>
      </c>
      <c r="D275" s="9">
        <v>4.7621397949896801E-4</v>
      </c>
      <c r="E275" s="8">
        <v>12197.4918012775</v>
      </c>
      <c r="F275" s="8">
        <v>15850.5673955986</v>
      </c>
    </row>
    <row r="276" spans="1:6" ht="12" customHeight="1" x14ac:dyDescent="0.3">
      <c r="A276" s="3" t="s">
        <v>91</v>
      </c>
      <c r="B276" s="8">
        <v>0.37709437033905702</v>
      </c>
      <c r="C276" s="9">
        <v>2.8464083834313001E-4</v>
      </c>
      <c r="D276" s="9">
        <v>1.3018618197139099E-2</v>
      </c>
      <c r="E276" s="8">
        <v>4440.6303183672999</v>
      </c>
      <c r="F276" s="8">
        <v>5768.9661267533002</v>
      </c>
    </row>
    <row r="277" spans="1:6" ht="12" customHeight="1" x14ac:dyDescent="0.3">
      <c r="A277" s="3" t="s">
        <v>649</v>
      </c>
      <c r="B277" s="8">
        <v>0.37624320962830798</v>
      </c>
      <c r="C277" s="9">
        <v>2.0861327604855599E-4</v>
      </c>
      <c r="D277" s="9">
        <v>1.02354231722798E-2</v>
      </c>
      <c r="E277" s="8">
        <v>4689.2387136202497</v>
      </c>
      <c r="F277" s="8">
        <v>6088.2706198675196</v>
      </c>
    </row>
    <row r="278" spans="1:6" ht="12" customHeight="1" x14ac:dyDescent="0.3">
      <c r="A278" s="3" t="s">
        <v>41</v>
      </c>
      <c r="B278" s="8">
        <v>0.36622219326938799</v>
      </c>
      <c r="C278" s="9">
        <v>9.8146874241473694E-5</v>
      </c>
      <c r="D278" s="9">
        <v>5.3773000448987798E-3</v>
      </c>
      <c r="E278" s="8">
        <v>4008.5515839684499</v>
      </c>
      <c r="F278" s="8">
        <v>5165.03004461608</v>
      </c>
    </row>
    <row r="279" spans="1:6" ht="12" customHeight="1" x14ac:dyDescent="0.3">
      <c r="A279" s="3" t="s">
        <v>230</v>
      </c>
      <c r="B279" s="8">
        <v>0.36040578453546401</v>
      </c>
      <c r="C279" s="9">
        <v>7.9783930554346396E-4</v>
      </c>
      <c r="D279" s="9">
        <v>3.0131556141264899E-2</v>
      </c>
      <c r="E279" s="8">
        <v>2139.2416173469901</v>
      </c>
      <c r="F279" s="8">
        <v>2746.15100671549</v>
      </c>
    </row>
    <row r="280" spans="1:6" ht="12" customHeight="1" x14ac:dyDescent="0.3">
      <c r="A280" s="3" t="s">
        <v>539</v>
      </c>
      <c r="B280" s="8">
        <v>0.35663517614354501</v>
      </c>
      <c r="C280" s="9">
        <v>2.1607208469844301E-5</v>
      </c>
      <c r="D280" s="9">
        <v>1.54173672224059E-3</v>
      </c>
      <c r="E280" s="8">
        <v>6645.8654345007599</v>
      </c>
      <c r="F280" s="8">
        <v>8510.8483027328803</v>
      </c>
    </row>
    <row r="281" spans="1:6" ht="12" customHeight="1" x14ac:dyDescent="0.3">
      <c r="A281" s="3" t="s">
        <v>586</v>
      </c>
      <c r="B281" s="8">
        <v>0.340164061011275</v>
      </c>
      <c r="C281" s="9">
        <v>1.4820583473413699E-3</v>
      </c>
      <c r="D281" s="9">
        <v>4.96079063726712E-2</v>
      </c>
      <c r="E281" s="8">
        <v>2417.69334601015</v>
      </c>
      <c r="F281" s="8">
        <v>3060.19072701814</v>
      </c>
    </row>
    <row r="282" spans="1:6" ht="12" customHeight="1" x14ac:dyDescent="0.3">
      <c r="A282" s="3" t="s">
        <v>755</v>
      </c>
      <c r="B282" s="8">
        <v>0.32477420073556201</v>
      </c>
      <c r="C282" s="9">
        <v>1.37820992977699E-3</v>
      </c>
      <c r="D282" s="9">
        <v>4.6953199417714003E-2</v>
      </c>
      <c r="E282" s="8">
        <v>1462.8010512370599</v>
      </c>
      <c r="F282" s="8">
        <v>1833.3842244944999</v>
      </c>
    </row>
    <row r="283" spans="1:6" ht="12" customHeight="1" x14ac:dyDescent="0.3">
      <c r="A283" s="3" t="s">
        <v>364</v>
      </c>
      <c r="B283" s="8">
        <v>-0.30669537114516299</v>
      </c>
      <c r="C283" s="9">
        <v>9.6725456296866004E-4</v>
      </c>
      <c r="D283" s="9">
        <v>3.5031702326319199E-2</v>
      </c>
      <c r="E283" s="8">
        <v>2882.18611948533</v>
      </c>
      <c r="F283" s="8">
        <v>2330.6978470264999</v>
      </c>
    </row>
    <row r="284" spans="1:6" ht="12" customHeight="1" x14ac:dyDescent="0.3">
      <c r="A284" s="3" t="s">
        <v>130</v>
      </c>
      <c r="B284" s="8">
        <v>-0.30872018730876299</v>
      </c>
      <c r="C284" s="9">
        <v>1.1763515049624501E-3</v>
      </c>
      <c r="D284" s="9">
        <v>4.1684233421215598E-2</v>
      </c>
      <c r="E284" s="8">
        <v>6000.2712077751503</v>
      </c>
      <c r="F284" s="8">
        <v>4844.2320473313803</v>
      </c>
    </row>
    <row r="285" spans="1:6" ht="12" customHeight="1" x14ac:dyDescent="0.3">
      <c r="A285" s="3" t="s">
        <v>407</v>
      </c>
      <c r="B285" s="8">
        <v>-0.33451707039968498</v>
      </c>
      <c r="C285" s="9">
        <v>5.6629454084257305E-4</v>
      </c>
      <c r="D285" s="9">
        <v>2.32200986550485E-2</v>
      </c>
      <c r="E285" s="8">
        <v>1603.9551815995401</v>
      </c>
      <c r="F285" s="8">
        <v>1270.30213051992</v>
      </c>
    </row>
    <row r="286" spans="1:6" ht="12" customHeight="1" x14ac:dyDescent="0.3">
      <c r="A286" s="3" t="s">
        <v>356</v>
      </c>
      <c r="B286" s="8">
        <v>-0.361777232107309</v>
      </c>
      <c r="C286" s="9">
        <v>6.5227065003984198E-4</v>
      </c>
      <c r="D286" s="9">
        <v>2.5823170114163501E-2</v>
      </c>
      <c r="E286" s="8">
        <v>1685.2117430268199</v>
      </c>
      <c r="F286" s="8">
        <v>1309.72157774431</v>
      </c>
    </row>
    <row r="287" spans="1:6" ht="12" customHeight="1" x14ac:dyDescent="0.3">
      <c r="A287" s="3" t="s">
        <v>513</v>
      </c>
      <c r="B287" s="8">
        <v>-0.38631095351873201</v>
      </c>
      <c r="C287" s="9">
        <v>8.8853889030484701E-4</v>
      </c>
      <c r="D287" s="9">
        <v>3.2752678189661003E-2</v>
      </c>
      <c r="E287" s="8">
        <v>1071.8188485118501</v>
      </c>
      <c r="F287" s="8">
        <v>819.542950115444</v>
      </c>
    </row>
    <row r="288" spans="1:6" ht="12" customHeight="1" x14ac:dyDescent="0.3">
      <c r="A288" s="3" t="s">
        <v>839</v>
      </c>
      <c r="B288" s="8">
        <v>-0.39149837018049199</v>
      </c>
      <c r="C288" s="9">
        <v>4.7098385833879301E-4</v>
      </c>
      <c r="D288" s="9">
        <v>1.9953378884087401E-2</v>
      </c>
      <c r="E288" s="8">
        <v>1692.32523403869</v>
      </c>
      <c r="F288" s="8">
        <v>1288.63919413536</v>
      </c>
    </row>
    <row r="289" spans="1:6" ht="12" customHeight="1" x14ac:dyDescent="0.3">
      <c r="A289" s="3" t="s">
        <v>828</v>
      </c>
      <c r="B289" s="8">
        <v>-0.39645255712203298</v>
      </c>
      <c r="C289" s="9">
        <v>1.3089600130461699E-3</v>
      </c>
      <c r="D289" s="9">
        <v>4.5539908817524302E-2</v>
      </c>
      <c r="E289" s="8">
        <v>1605.4143683396201</v>
      </c>
      <c r="F289" s="8">
        <v>1218.77095662801</v>
      </c>
    </row>
    <row r="290" spans="1:6" ht="12" customHeight="1" x14ac:dyDescent="0.3">
      <c r="A290" s="3" t="s">
        <v>456</v>
      </c>
      <c r="B290" s="8">
        <v>-0.42974170723581501</v>
      </c>
      <c r="C290" s="9">
        <v>4.9168472701113298E-4</v>
      </c>
      <c r="D290" s="9">
        <v>2.0677774178808901E-2</v>
      </c>
      <c r="E290" s="8">
        <v>714.98807680792504</v>
      </c>
      <c r="F290" s="8">
        <v>530.33598245365602</v>
      </c>
    </row>
    <row r="291" spans="1:6" ht="12" customHeight="1" x14ac:dyDescent="0.3">
      <c r="A291" s="3" t="s">
        <v>602</v>
      </c>
      <c r="B291" s="8">
        <v>-0.43192046269283602</v>
      </c>
      <c r="C291" s="9">
        <v>4.5976713463670103E-5</v>
      </c>
      <c r="D291" s="9">
        <v>2.9003222377824E-3</v>
      </c>
      <c r="E291" s="8">
        <v>1775.81341280474</v>
      </c>
      <c r="F291" s="8">
        <v>1315.1299621364501</v>
      </c>
    </row>
    <row r="292" spans="1:6" ht="12" customHeight="1" x14ac:dyDescent="0.3">
      <c r="A292" s="3" t="s">
        <v>406</v>
      </c>
      <c r="B292" s="8">
        <v>-0.44638926799272</v>
      </c>
      <c r="C292" s="9">
        <v>2.2820593974961801E-4</v>
      </c>
      <c r="D292" s="9">
        <v>1.10085394717032E-2</v>
      </c>
      <c r="E292" s="8">
        <v>3660.8393095097099</v>
      </c>
      <c r="F292" s="8">
        <v>2687.1713437827002</v>
      </c>
    </row>
    <row r="293" spans="1:6" ht="12" customHeight="1" x14ac:dyDescent="0.3">
      <c r="A293" s="3" t="s">
        <v>391</v>
      </c>
      <c r="B293" s="8">
        <v>-0.45104513121925899</v>
      </c>
      <c r="C293" s="9">
        <v>7.9864412698295398E-5</v>
      </c>
      <c r="D293" s="9">
        <v>4.5618075730802501E-3</v>
      </c>
      <c r="E293" s="8">
        <v>1853.59187701885</v>
      </c>
      <c r="F293" s="8">
        <v>1355.2873169612401</v>
      </c>
    </row>
    <row r="294" spans="1:6" ht="12" customHeight="1" x14ac:dyDescent="0.3">
      <c r="A294" s="3" t="s">
        <v>778</v>
      </c>
      <c r="B294" s="8">
        <v>-0.45339565734487802</v>
      </c>
      <c r="C294" s="9">
        <v>7.5925130677812998E-4</v>
      </c>
      <c r="D294" s="9">
        <v>2.9056547510398999E-2</v>
      </c>
      <c r="E294" s="8">
        <v>423.41476125800199</v>
      </c>
      <c r="F294" s="8">
        <v>309.207942960678</v>
      </c>
    </row>
    <row r="295" spans="1:6" ht="12" customHeight="1" x14ac:dyDescent="0.3">
      <c r="A295" s="3" t="s">
        <v>262</v>
      </c>
      <c r="B295" s="8">
        <v>-0.45477345279883602</v>
      </c>
      <c r="C295" s="9">
        <v>1.3777420896625701E-3</v>
      </c>
      <c r="D295" s="9">
        <v>4.6953199417714003E-2</v>
      </c>
      <c r="E295" s="8">
        <v>820.25950799324301</v>
      </c>
      <c r="F295" s="8">
        <v>597.505252667234</v>
      </c>
    </row>
    <row r="296" spans="1:6" ht="12" customHeight="1" x14ac:dyDescent="0.3">
      <c r="A296" s="3" t="s">
        <v>863</v>
      </c>
      <c r="B296" s="8">
        <v>-0.48639045863860397</v>
      </c>
      <c r="C296" s="9">
        <v>9.1398736298374398E-4</v>
      </c>
      <c r="D296" s="9">
        <v>3.3453549345183499E-2</v>
      </c>
      <c r="E296" s="8">
        <v>944.23405440469003</v>
      </c>
      <c r="F296" s="8">
        <v>673.45252985822106</v>
      </c>
    </row>
    <row r="297" spans="1:6" ht="12" customHeight="1" x14ac:dyDescent="0.3">
      <c r="A297" s="3" t="s">
        <v>19</v>
      </c>
      <c r="B297" s="8">
        <v>-0.48641366515514201</v>
      </c>
      <c r="C297" s="9">
        <v>9.85579708982199E-4</v>
      </c>
      <c r="D297" s="9">
        <v>3.5583146662970501E-2</v>
      </c>
      <c r="E297" s="8">
        <v>4413.5167919596597</v>
      </c>
      <c r="F297" s="8">
        <v>3148.4764159381398</v>
      </c>
    </row>
    <row r="298" spans="1:6" ht="12" customHeight="1" x14ac:dyDescent="0.3">
      <c r="A298" s="3" t="s">
        <v>741</v>
      </c>
      <c r="B298" s="8">
        <v>-0.52745680123236105</v>
      </c>
      <c r="C298" s="9">
        <v>4.1763587930759101E-4</v>
      </c>
      <c r="D298" s="9">
        <v>1.8025855377182199E-2</v>
      </c>
      <c r="E298" s="8">
        <v>702.02378650669903</v>
      </c>
      <c r="F298" s="8">
        <v>486.93305985683901</v>
      </c>
    </row>
    <row r="299" spans="1:6" ht="12" customHeight="1" x14ac:dyDescent="0.3">
      <c r="A299" s="3" t="s">
        <v>459</v>
      </c>
      <c r="B299" s="8">
        <v>-0.53156846609762598</v>
      </c>
      <c r="C299" s="9">
        <v>5.0608352683985397E-5</v>
      </c>
      <c r="D299" s="9">
        <v>3.1071363484750599E-3</v>
      </c>
      <c r="E299" s="8">
        <v>849.69810664763895</v>
      </c>
      <c r="F299" s="8">
        <v>588.37784865695301</v>
      </c>
    </row>
    <row r="300" spans="1:6" ht="12" customHeight="1" x14ac:dyDescent="0.3">
      <c r="A300" s="3" t="s">
        <v>518</v>
      </c>
      <c r="B300" s="8">
        <v>-0.54049508794634904</v>
      </c>
      <c r="C300" s="9">
        <v>1.2424685133411201E-3</v>
      </c>
      <c r="D300" s="9">
        <v>4.3623183491343601E-2</v>
      </c>
      <c r="E300" s="8">
        <v>411.20106877572903</v>
      </c>
      <c r="F300" s="8">
        <v>283.72543463750998</v>
      </c>
    </row>
    <row r="301" spans="1:6" ht="12" customHeight="1" x14ac:dyDescent="0.3">
      <c r="A301" s="3" t="s">
        <v>154</v>
      </c>
      <c r="B301" s="8">
        <v>-0.55424779185175199</v>
      </c>
      <c r="C301" s="9">
        <v>3.9017770297166297E-6</v>
      </c>
      <c r="D301" s="9">
        <v>3.41956504413562E-4</v>
      </c>
      <c r="E301" s="8">
        <v>720.19628837279799</v>
      </c>
      <c r="F301" s="8">
        <v>489.40347429146402</v>
      </c>
    </row>
    <row r="302" spans="1:6" ht="12" customHeight="1" x14ac:dyDescent="0.3">
      <c r="A302" s="3" t="s">
        <v>575</v>
      </c>
      <c r="B302" s="8">
        <v>-0.55988799141150902</v>
      </c>
      <c r="C302" s="9">
        <v>6.03742113903702E-4</v>
      </c>
      <c r="D302" s="9">
        <v>2.42362349990504E-2</v>
      </c>
      <c r="E302" s="8">
        <v>4148.70270835681</v>
      </c>
      <c r="F302" s="8">
        <v>2812.6418575166899</v>
      </c>
    </row>
    <row r="303" spans="1:6" ht="12" customHeight="1" x14ac:dyDescent="0.3">
      <c r="A303" s="3" t="s">
        <v>576</v>
      </c>
      <c r="B303" s="8">
        <v>-0.58136516396566096</v>
      </c>
      <c r="C303" s="9">
        <v>1.3970878281833799E-3</v>
      </c>
      <c r="D303" s="9">
        <v>4.7315532021750401E-2</v>
      </c>
      <c r="E303" s="8">
        <v>682.63110467336605</v>
      </c>
      <c r="F303" s="8">
        <v>456.593321101149</v>
      </c>
    </row>
    <row r="304" spans="1:6" ht="12" customHeight="1" x14ac:dyDescent="0.3">
      <c r="A304" s="3" t="s">
        <v>275</v>
      </c>
      <c r="B304" s="8">
        <v>-0.63277810522852496</v>
      </c>
      <c r="C304" s="9">
        <v>9.18288182217686E-4</v>
      </c>
      <c r="D304" s="9">
        <v>3.3469417841400798E-2</v>
      </c>
      <c r="E304" s="8">
        <v>259.45700684984399</v>
      </c>
      <c r="F304" s="8">
        <v>167.16825038480101</v>
      </c>
    </row>
    <row r="305" spans="1:6" ht="12" customHeight="1" x14ac:dyDescent="0.3">
      <c r="A305" s="3" t="s">
        <v>61</v>
      </c>
      <c r="B305" s="8">
        <v>-0.64380516762179096</v>
      </c>
      <c r="C305" s="9">
        <v>7.4572985285526998E-5</v>
      </c>
      <c r="D305" s="9">
        <v>4.3023740907695302E-3</v>
      </c>
      <c r="E305" s="8">
        <v>484.02091911432802</v>
      </c>
      <c r="F305" s="8">
        <v>309.24974217904202</v>
      </c>
    </row>
    <row r="306" spans="1:6" ht="12" customHeight="1" x14ac:dyDescent="0.3">
      <c r="A306" s="3" t="s">
        <v>588</v>
      </c>
      <c r="B306" s="8">
        <v>-0.66141163967156302</v>
      </c>
      <c r="C306" s="9">
        <v>7.2161084168657105E-4</v>
      </c>
      <c r="D306" s="9">
        <v>2.78949968801466E-2</v>
      </c>
      <c r="E306" s="8">
        <v>494.66741476204601</v>
      </c>
      <c r="F306" s="8">
        <v>312.08911041387</v>
      </c>
    </row>
    <row r="307" spans="1:6" ht="12" customHeight="1" x14ac:dyDescent="0.3">
      <c r="A307" s="3" t="s">
        <v>545</v>
      </c>
      <c r="B307" s="8">
        <v>-0.662121705597016</v>
      </c>
      <c r="C307" s="9">
        <v>2.2609276342695499E-6</v>
      </c>
      <c r="D307" s="9">
        <v>2.1276811613974301E-4</v>
      </c>
      <c r="E307" s="8">
        <v>873.50870093741105</v>
      </c>
      <c r="F307" s="8">
        <v>551.33021414450502</v>
      </c>
    </row>
    <row r="308" spans="1:6" ht="12" customHeight="1" x14ac:dyDescent="0.3">
      <c r="A308" s="3" t="s">
        <v>567</v>
      </c>
      <c r="B308" s="8">
        <v>-0.67257573597931397</v>
      </c>
      <c r="C308" s="9">
        <v>8.2063852883294602E-4</v>
      </c>
      <c r="D308" s="9">
        <v>3.0890986719773899E-2</v>
      </c>
      <c r="E308" s="8">
        <v>220.22439667208701</v>
      </c>
      <c r="F308" s="8">
        <v>137.9053664578</v>
      </c>
    </row>
    <row r="309" spans="1:6" ht="12" customHeight="1" x14ac:dyDescent="0.3">
      <c r="A309" s="3" t="s">
        <v>757</v>
      </c>
      <c r="B309" s="8">
        <v>-0.70380188157674495</v>
      </c>
      <c r="C309" s="9">
        <v>4.2977492472608597E-8</v>
      </c>
      <c r="D309" s="9">
        <v>6.6678998794326901E-6</v>
      </c>
      <c r="E309" s="8">
        <v>1322.9046426122</v>
      </c>
      <c r="F309" s="8">
        <v>811.19659576578601</v>
      </c>
    </row>
    <row r="310" spans="1:6" ht="12" customHeight="1" x14ac:dyDescent="0.3">
      <c r="A310" s="3" t="s">
        <v>300</v>
      </c>
      <c r="B310" s="8">
        <v>-0.71880404076778504</v>
      </c>
      <c r="C310" s="9">
        <v>1.0587298635561699E-4</v>
      </c>
      <c r="D310" s="9">
        <v>5.76079505378596E-3</v>
      </c>
      <c r="E310" s="8">
        <v>316.70316564652597</v>
      </c>
      <c r="F310" s="8">
        <v>193.09741462167901</v>
      </c>
    </row>
    <row r="311" spans="1:6" ht="12" customHeight="1" x14ac:dyDescent="0.3">
      <c r="A311" s="3" t="s">
        <v>451</v>
      </c>
      <c r="B311" s="8">
        <v>-0.78457291464618395</v>
      </c>
      <c r="C311" s="9">
        <v>6.2343892705246705E-4</v>
      </c>
      <c r="D311" s="9">
        <v>2.4853133060726999E-2</v>
      </c>
      <c r="E311" s="8">
        <v>284.28797276602199</v>
      </c>
      <c r="F311" s="8">
        <v>164.19893101351201</v>
      </c>
    </row>
    <row r="312" spans="1:6" ht="12" customHeight="1" x14ac:dyDescent="0.3">
      <c r="A312" s="3" t="s">
        <v>58</v>
      </c>
      <c r="B312" s="8">
        <v>-0.81595877836281405</v>
      </c>
      <c r="C312" s="9">
        <v>1.3419624972098401E-3</v>
      </c>
      <c r="D312" s="9">
        <v>4.6267481773171498E-2</v>
      </c>
      <c r="E312" s="8">
        <v>962.34105793160199</v>
      </c>
      <c r="F312" s="8">
        <v>545.59012168915501</v>
      </c>
    </row>
    <row r="313" spans="1:6" ht="12" customHeight="1" x14ac:dyDescent="0.3">
      <c r="A313" s="3" t="s">
        <v>577</v>
      </c>
      <c r="B313" s="8">
        <v>-0.93242992587933404</v>
      </c>
      <c r="C313" s="9">
        <v>6.1789273245854801E-4</v>
      </c>
      <c r="D313" s="9">
        <v>2.4717862234691901E-2</v>
      </c>
      <c r="E313" s="8">
        <v>164.04955265451201</v>
      </c>
      <c r="F313" s="8">
        <v>86.072491074596897</v>
      </c>
    </row>
    <row r="314" spans="1:6" ht="12" customHeight="1" x14ac:dyDescent="0.3">
      <c r="A314" s="3" t="s">
        <v>359</v>
      </c>
      <c r="B314" s="8">
        <v>-0.95389539783277599</v>
      </c>
      <c r="C314" s="9">
        <v>7.2146597867106998E-4</v>
      </c>
      <c r="D314" s="9">
        <v>2.78949968801466E-2</v>
      </c>
      <c r="E314" s="8">
        <v>246.367340801853</v>
      </c>
      <c r="F314" s="8">
        <v>128.52850997918699</v>
      </c>
    </row>
    <row r="315" spans="1:6" ht="12" customHeight="1" x14ac:dyDescent="0.3">
      <c r="A315" s="3" t="s">
        <v>196</v>
      </c>
      <c r="B315" s="8">
        <v>-0.95534760846217204</v>
      </c>
      <c r="C315" s="9">
        <v>1.73814700365491E-13</v>
      </c>
      <c r="D315" s="9">
        <v>6.43731153192322E-11</v>
      </c>
      <c r="E315" s="8">
        <v>2104.3938449827201</v>
      </c>
      <c r="F315" s="8">
        <v>1083.9603071965901</v>
      </c>
    </row>
    <row r="316" spans="1:6" ht="12" customHeight="1" x14ac:dyDescent="0.3">
      <c r="A316" s="3" t="s">
        <v>562</v>
      </c>
      <c r="B316" s="8">
        <v>-0.96737237885395</v>
      </c>
      <c r="C316" s="9">
        <v>3.8852879472596301E-4</v>
      </c>
      <c r="D316" s="9">
        <v>1.6896587470639299E-2</v>
      </c>
      <c r="E316" s="8">
        <v>1551.1588560980699</v>
      </c>
      <c r="F316" s="8">
        <v>794.38625353226303</v>
      </c>
    </row>
    <row r="317" spans="1:6" ht="12" customHeight="1" x14ac:dyDescent="0.3">
      <c r="A317" s="3" t="s">
        <v>731</v>
      </c>
      <c r="B317" s="8">
        <v>-0.97971931542394797</v>
      </c>
      <c r="C317" s="9">
        <v>2.7252524522508999E-4</v>
      </c>
      <c r="D317" s="9">
        <v>1.26163804049567E-2</v>
      </c>
      <c r="E317" s="8">
        <v>155475.106084781</v>
      </c>
      <c r="F317" s="8">
        <v>78836.969059945695</v>
      </c>
    </row>
    <row r="318" spans="1:6" ht="12" customHeight="1" x14ac:dyDescent="0.3">
      <c r="A318" s="3" t="s">
        <v>761</v>
      </c>
      <c r="B318" s="8">
        <v>-0.991706746094</v>
      </c>
      <c r="C318" s="9">
        <v>7.4622410360950398E-4</v>
      </c>
      <c r="D318" s="9">
        <v>2.8749660850807799E-2</v>
      </c>
      <c r="E318" s="8">
        <v>233.88106404632299</v>
      </c>
      <c r="F318" s="8">
        <v>118.55414684122</v>
      </c>
    </row>
    <row r="319" spans="1:6" ht="12" customHeight="1" x14ac:dyDescent="0.3">
      <c r="A319" s="3" t="s">
        <v>657</v>
      </c>
      <c r="B319" s="8">
        <v>-0.99898429223059504</v>
      </c>
      <c r="C319" s="9">
        <v>4.7640216238287799E-5</v>
      </c>
      <c r="D319" s="9">
        <v>2.9725941447379502E-3</v>
      </c>
      <c r="E319" s="8">
        <v>1339.5003624421599</v>
      </c>
      <c r="F319" s="8">
        <v>669.23594814526905</v>
      </c>
    </row>
    <row r="320" spans="1:6" ht="12" customHeight="1" x14ac:dyDescent="0.3">
      <c r="A320" s="3" t="s">
        <v>106</v>
      </c>
      <c r="B320" s="8">
        <v>-1.04009547479802</v>
      </c>
      <c r="C320" s="9">
        <v>1.06812068342956E-7</v>
      </c>
      <c r="D320" s="9">
        <v>1.4427168901711499E-5</v>
      </c>
      <c r="E320" s="8">
        <v>940.413407451642</v>
      </c>
      <c r="F320" s="8">
        <v>456.08986268311497</v>
      </c>
    </row>
    <row r="321" spans="1:6" ht="12" customHeight="1" x14ac:dyDescent="0.3">
      <c r="A321" s="3" t="s">
        <v>527</v>
      </c>
      <c r="B321" s="8">
        <v>-1.0530406233123299</v>
      </c>
      <c r="C321" s="9">
        <v>1.7201958356751101E-7</v>
      </c>
      <c r="D321" s="9">
        <v>2.1466922162375999E-5</v>
      </c>
      <c r="E321" s="8">
        <v>678.51769732896298</v>
      </c>
      <c r="F321" s="8">
        <v>326.50995096579101</v>
      </c>
    </row>
    <row r="322" spans="1:6" ht="12" customHeight="1" x14ac:dyDescent="0.3">
      <c r="A322" s="3" t="s">
        <v>186</v>
      </c>
      <c r="B322" s="8">
        <v>-1.1028415947199299</v>
      </c>
      <c r="C322" s="9">
        <v>1.5414877336187999E-4</v>
      </c>
      <c r="D322" s="9">
        <v>7.9238860543764996E-3</v>
      </c>
      <c r="E322" s="8">
        <v>282.47168109957101</v>
      </c>
      <c r="F322" s="8">
        <v>131.99218080577199</v>
      </c>
    </row>
    <row r="323" spans="1:6" ht="12" customHeight="1" x14ac:dyDescent="0.3">
      <c r="A323" s="3" t="s">
        <v>96</v>
      </c>
      <c r="B323" s="8">
        <v>-1.1449080587981999</v>
      </c>
      <c r="C323" s="9">
        <v>1.08360297639436E-3</v>
      </c>
      <c r="D323" s="9">
        <v>3.87351067870155E-2</v>
      </c>
      <c r="E323" s="8">
        <v>183.58050875946401</v>
      </c>
      <c r="F323" s="8">
        <v>83.602076639971898</v>
      </c>
    </row>
    <row r="324" spans="1:6" ht="12" customHeight="1" x14ac:dyDescent="0.3">
      <c r="A324" s="3" t="s">
        <v>836</v>
      </c>
      <c r="B324" s="8">
        <v>-1.1851454348080599</v>
      </c>
      <c r="C324" s="9">
        <v>7.1555845936277095E-4</v>
      </c>
      <c r="D324" s="9">
        <v>2.7848564989640601E-2</v>
      </c>
      <c r="E324" s="8">
        <v>46.050027475010602</v>
      </c>
      <c r="F324" s="8">
        <v>20.271327376403399</v>
      </c>
    </row>
    <row r="325" spans="1:6" ht="12" customHeight="1" x14ac:dyDescent="0.3">
      <c r="A325" s="3" t="s">
        <v>88</v>
      </c>
      <c r="B325" s="8">
        <v>-1.2046989107938399</v>
      </c>
      <c r="C325" s="9">
        <v>1.63210568786896E-4</v>
      </c>
      <c r="D325" s="9">
        <v>8.2185111414138194E-3</v>
      </c>
      <c r="E325" s="8">
        <v>63.817291727844399</v>
      </c>
      <c r="F325" s="8">
        <v>28.529529807964099</v>
      </c>
    </row>
    <row r="326" spans="1:6" ht="12" customHeight="1" x14ac:dyDescent="0.3">
      <c r="A326" s="3" t="s">
        <v>713</v>
      </c>
      <c r="B326" s="8">
        <v>-1.2095877099482</v>
      </c>
      <c r="C326" s="9">
        <v>1.54613355050896E-4</v>
      </c>
      <c r="D326" s="9">
        <v>7.9238860543764996E-3</v>
      </c>
      <c r="E326" s="8">
        <v>1077.6853567918599</v>
      </c>
      <c r="F326" s="8">
        <v>466.45273638861499</v>
      </c>
    </row>
    <row r="327" spans="1:6" ht="12" customHeight="1" x14ac:dyDescent="0.3">
      <c r="A327" s="3" t="s">
        <v>557</v>
      </c>
      <c r="B327" s="8">
        <v>-1.2776127857345401</v>
      </c>
      <c r="C327" s="9">
        <v>2.7499730104309401E-17</v>
      </c>
      <c r="D327" s="9">
        <v>1.7520896714303301E-14</v>
      </c>
      <c r="E327" s="8">
        <v>2012.4628313389201</v>
      </c>
      <c r="F327" s="8">
        <v>828.97205561701298</v>
      </c>
    </row>
    <row r="328" spans="1:6" ht="12" customHeight="1" x14ac:dyDescent="0.3">
      <c r="A328" s="3" t="s">
        <v>643</v>
      </c>
      <c r="B328" s="8">
        <v>-1.27902466486011</v>
      </c>
      <c r="C328" s="9">
        <v>3.1936551217862699E-4</v>
      </c>
      <c r="D328" s="9">
        <v>1.43789625306777E-2</v>
      </c>
      <c r="E328" s="8">
        <v>307.02278514924899</v>
      </c>
      <c r="F328" s="8">
        <v>126.46429508176</v>
      </c>
    </row>
    <row r="329" spans="1:6" ht="12" customHeight="1" x14ac:dyDescent="0.3">
      <c r="A329" s="3" t="s">
        <v>315</v>
      </c>
      <c r="B329" s="8">
        <v>-1.4190715561710601</v>
      </c>
      <c r="C329" s="9">
        <v>5.2022005118409305E-4</v>
      </c>
      <c r="D329" s="9">
        <v>2.1496831386559102E-2</v>
      </c>
      <c r="E329" s="8">
        <v>52.336831412234197</v>
      </c>
      <c r="F329" s="8">
        <v>20.1100268261685</v>
      </c>
    </row>
    <row r="330" spans="1:6" ht="12" customHeight="1" x14ac:dyDescent="0.3">
      <c r="A330" s="3" t="s">
        <v>614</v>
      </c>
      <c r="B330" s="8">
        <v>-1.47241917884402</v>
      </c>
      <c r="C330" s="9">
        <v>3.7772720268443901E-25</v>
      </c>
      <c r="D330" s="9">
        <v>3.6139050116833699E-22</v>
      </c>
      <c r="E330" s="8">
        <v>28350.122277026199</v>
      </c>
      <c r="F330" s="8">
        <v>10216.5308946527</v>
      </c>
    </row>
    <row r="331" spans="1:6" ht="12" customHeight="1" x14ac:dyDescent="0.3">
      <c r="A331" s="3" t="s">
        <v>338</v>
      </c>
      <c r="B331" s="8">
        <v>-1.5257122456779499</v>
      </c>
      <c r="C331" s="9">
        <v>7.6797957074904299E-4</v>
      </c>
      <c r="D331" s="9">
        <v>2.9195938582019101E-2</v>
      </c>
      <c r="E331" s="8">
        <v>78.667839162147203</v>
      </c>
      <c r="F331" s="8">
        <v>26.9955692609749</v>
      </c>
    </row>
    <row r="332" spans="1:6" ht="12" customHeight="1" x14ac:dyDescent="0.3">
      <c r="A332" s="3" t="s">
        <v>305</v>
      </c>
      <c r="B332" s="8">
        <v>-1.5527001992568501</v>
      </c>
      <c r="C332" s="9">
        <v>1.1193713499827799E-23</v>
      </c>
      <c r="D332" s="9">
        <v>9.1796446208230795E-21</v>
      </c>
      <c r="E332" s="8">
        <v>7120.3622639884397</v>
      </c>
      <c r="F332" s="8">
        <v>2428.3700243436701</v>
      </c>
    </row>
    <row r="333" spans="1:6" ht="12" customHeight="1" x14ac:dyDescent="0.3">
      <c r="A333" s="3" t="s">
        <v>279</v>
      </c>
      <c r="B333" s="8">
        <v>-1.6039435455238</v>
      </c>
      <c r="C333" s="9">
        <v>1.6915704881791799E-9</v>
      </c>
      <c r="D333" s="9">
        <v>3.29168148725173E-7</v>
      </c>
      <c r="E333" s="8">
        <v>199.171565953672</v>
      </c>
      <c r="F333" s="8">
        <v>64.969207856468103</v>
      </c>
    </row>
    <row r="334" spans="1:6" ht="12" customHeight="1" x14ac:dyDescent="0.3">
      <c r="A334" s="3" t="s">
        <v>506</v>
      </c>
      <c r="B334" s="8">
        <v>-1.62061605636982</v>
      </c>
      <c r="C334" s="9">
        <v>2.2318681370633201E-12</v>
      </c>
      <c r="D334" s="9">
        <v>7.32116516617828E-10</v>
      </c>
      <c r="E334" s="8">
        <v>364.96744480800999</v>
      </c>
      <c r="F334" s="8">
        <v>117.675838299761</v>
      </c>
    </row>
    <row r="335" spans="1:6" ht="12" customHeight="1" x14ac:dyDescent="0.3">
      <c r="A335" s="3" t="s">
        <v>249</v>
      </c>
      <c r="B335" s="8">
        <v>-1.65527065563125</v>
      </c>
      <c r="C335" s="9">
        <v>6.3177603169839805E-4</v>
      </c>
      <c r="D335" s="9">
        <v>2.50983412454301E-2</v>
      </c>
      <c r="E335" s="8">
        <v>2735.68751471619</v>
      </c>
      <c r="F335" s="8">
        <v>868.00433511571805</v>
      </c>
    </row>
    <row r="336" spans="1:6" ht="12" customHeight="1" x14ac:dyDescent="0.3">
      <c r="A336" s="3" t="s">
        <v>98</v>
      </c>
      <c r="B336" s="8">
        <v>-1.7525531518425801</v>
      </c>
      <c r="C336" s="9">
        <v>2.1412230888571399E-5</v>
      </c>
      <c r="D336" s="9">
        <v>1.54173672224059E-3</v>
      </c>
      <c r="E336" s="8">
        <v>84.563960672591605</v>
      </c>
      <c r="F336" s="8">
        <v>25.258508945386801</v>
      </c>
    </row>
    <row r="337" spans="1:6" ht="12" customHeight="1" x14ac:dyDescent="0.3">
      <c r="A337" s="3" t="s">
        <v>815</v>
      </c>
      <c r="B337" s="8">
        <v>-1.7966104833354799</v>
      </c>
      <c r="C337" s="9">
        <v>2.7154740692936101E-5</v>
      </c>
      <c r="D337" s="9">
        <v>1.8557355827119001E-3</v>
      </c>
      <c r="E337" s="8">
        <v>75.831175869289794</v>
      </c>
      <c r="F337" s="8">
        <v>21.836637337165701</v>
      </c>
    </row>
    <row r="338" spans="1:6" ht="12" customHeight="1" x14ac:dyDescent="0.3">
      <c r="A338" s="3" t="s">
        <v>802</v>
      </c>
      <c r="B338" s="8">
        <v>-1.9309621018085199</v>
      </c>
      <c r="C338" s="9">
        <v>5.7212908777331303E-4</v>
      </c>
      <c r="D338" s="9">
        <v>2.3375850735677599E-2</v>
      </c>
      <c r="E338" s="8">
        <v>88.865431637141498</v>
      </c>
      <c r="F338" s="8">
        <v>23.401947297928</v>
      </c>
    </row>
    <row r="339" spans="1:6" ht="12" customHeight="1" x14ac:dyDescent="0.3">
      <c r="A339" s="3" t="s">
        <v>495</v>
      </c>
      <c r="B339" s="8">
        <v>-2.0423088786521202</v>
      </c>
      <c r="C339" s="9">
        <v>8.8647224477875506E-8</v>
      </c>
      <c r="D339" s="9">
        <v>1.27219848028811E-5</v>
      </c>
      <c r="E339" s="8">
        <v>167.18063300035701</v>
      </c>
      <c r="F339" s="8">
        <v>39.861549656725103</v>
      </c>
    </row>
    <row r="340" spans="1:6" ht="12" customHeight="1" x14ac:dyDescent="0.3">
      <c r="A340" s="3" t="s">
        <v>725</v>
      </c>
      <c r="B340" s="8">
        <v>-2.0715359127238901</v>
      </c>
      <c r="C340" s="9">
        <v>4.0378874940671201E-4</v>
      </c>
      <c r="D340" s="9">
        <v>1.7493957101654599E-2</v>
      </c>
      <c r="E340" s="8">
        <v>257.211988128766</v>
      </c>
      <c r="F340" s="8">
        <v>61.604138752571401</v>
      </c>
    </row>
    <row r="341" spans="1:6" ht="12" customHeight="1" x14ac:dyDescent="0.3">
      <c r="A341" s="3" t="s">
        <v>417</v>
      </c>
      <c r="B341" s="8">
        <v>-2.1078034716373399</v>
      </c>
      <c r="C341" s="9">
        <v>3.1435515526484599E-6</v>
      </c>
      <c r="D341" s="9">
        <v>2.8418201083430699E-4</v>
      </c>
      <c r="E341" s="8">
        <v>117.07095179945</v>
      </c>
      <c r="F341" s="8">
        <v>27.395872474951101</v>
      </c>
    </row>
    <row r="342" spans="1:6" ht="12" customHeight="1" x14ac:dyDescent="0.3">
      <c r="A342" s="3" t="s">
        <v>299</v>
      </c>
      <c r="B342" s="8">
        <v>-2.2499668480679702</v>
      </c>
      <c r="C342" s="9">
        <v>8.77035166249192E-9</v>
      </c>
      <c r="D342" s="9">
        <v>1.4593102527111501E-6</v>
      </c>
      <c r="E342" s="8">
        <v>838.396272839841</v>
      </c>
      <c r="F342" s="8">
        <v>176.39880959914001</v>
      </c>
    </row>
    <row r="343" spans="1:6" ht="12" customHeight="1" x14ac:dyDescent="0.3">
      <c r="A343" s="3" t="s">
        <v>153</v>
      </c>
      <c r="B343" s="8">
        <v>-2.3630586666528699</v>
      </c>
      <c r="C343" s="9">
        <v>2.1246698784876902E-6</v>
      </c>
      <c r="D343" s="9">
        <v>2.0288856509581199E-4</v>
      </c>
      <c r="E343" s="8">
        <v>137.14707645091701</v>
      </c>
      <c r="F343" s="8">
        <v>26.553466828634601</v>
      </c>
    </row>
    <row r="344" spans="1:6" ht="12" customHeight="1" x14ac:dyDescent="0.3">
      <c r="A344" s="3" t="s">
        <v>727</v>
      </c>
      <c r="B344" s="8">
        <v>-3.25976149400798</v>
      </c>
      <c r="C344" s="9">
        <v>4.6173922025644E-4</v>
      </c>
      <c r="D344" s="9">
        <v>1.9707167240759101E-2</v>
      </c>
      <c r="E344" s="8">
        <v>184.66918919086299</v>
      </c>
      <c r="F344" s="8">
        <v>19.527523452775501</v>
      </c>
    </row>
  </sheetData>
  <sortState ref="A2:V344">
    <sortCondition descending="1" ref="B2:B344"/>
  </sortState>
  <conditionalFormatting sqref="C2:D344">
    <cfRule type="cellIs" dxfId="134" priority="3" operator="lessThan">
      <formula>0.05</formula>
    </cfRule>
  </conditionalFormatting>
  <conditionalFormatting sqref="B2:B344">
    <cfRule type="cellIs" dxfId="133" priority="1" operator="lessThan">
      <formula>-1</formula>
    </cfRule>
    <cfRule type="cellIs" dxfId="132" priority="2" operator="greaterThan">
      <formula>1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4"/>
  <sheetViews>
    <sheetView zoomScale="90" workbookViewId="0">
      <pane xSplit="5" ySplit="3" topLeftCell="F4" activePane="bottomRight" state="frozen"/>
      <selection pane="topRight"/>
      <selection pane="bottomLeft"/>
      <selection pane="bottomRight" activeCell="O3" sqref="O3"/>
    </sheetView>
  </sheetViews>
  <sheetFormatPr defaultColWidth="11.5546875" defaultRowHeight="13.2" x14ac:dyDescent="0.25"/>
  <cols>
    <col min="1" max="1" width="4.21875" style="14" customWidth="1"/>
    <col min="2" max="2" width="57.109375" style="14" customWidth="1"/>
    <col min="3" max="3" width="7.21875" style="14" customWidth="1"/>
    <col min="4" max="7" width="11.44140625" style="14" customWidth="1"/>
    <col min="8" max="8" width="7.44140625" style="14" customWidth="1"/>
    <col min="9" max="9" width="27.88671875" style="14" customWidth="1"/>
    <col min="10" max="11" width="11.44140625" style="14" customWidth="1"/>
    <col min="12" max="12" width="6.77734375" style="14" customWidth="1"/>
    <col min="13" max="13" width="28.88671875" style="14" customWidth="1"/>
    <col min="14" max="256" width="8.88671875" style="14" customWidth="1"/>
    <col min="257" max="257" width="7.109375" style="14" customWidth="1"/>
    <col min="258" max="258" width="57.109375" style="14" customWidth="1"/>
    <col min="259" max="264" width="11.44140625" style="14" customWidth="1"/>
    <col min="265" max="265" width="17.109375" style="14" customWidth="1"/>
    <col min="266" max="268" width="11.44140625" style="14" customWidth="1"/>
    <col min="269" max="269" width="17.109375" style="14" customWidth="1"/>
    <col min="270" max="512" width="8.88671875" style="14" customWidth="1"/>
    <col min="513" max="513" width="7.109375" style="14" customWidth="1"/>
    <col min="514" max="514" width="57.109375" style="14" customWidth="1"/>
    <col min="515" max="520" width="11.44140625" style="14" customWidth="1"/>
    <col min="521" max="521" width="17.109375" style="14" customWidth="1"/>
    <col min="522" max="524" width="11.44140625" style="14" customWidth="1"/>
    <col min="525" max="525" width="17.109375" style="14" customWidth="1"/>
    <col min="526" max="768" width="8.88671875" style="14" customWidth="1"/>
    <col min="769" max="769" width="7.109375" style="14" customWidth="1"/>
    <col min="770" max="770" width="57.109375" style="14" customWidth="1"/>
    <col min="771" max="776" width="11.44140625" style="14" customWidth="1"/>
    <col min="777" max="777" width="17.109375" style="14" customWidth="1"/>
    <col min="778" max="780" width="11.44140625" style="14" customWidth="1"/>
    <col min="781" max="781" width="17.109375" style="14" customWidth="1"/>
    <col min="782" max="1024" width="8.88671875" style="14" customWidth="1"/>
    <col min="1025" max="1025" width="7.109375" style="14" customWidth="1"/>
    <col min="1026" max="1026" width="57.109375" style="14" customWidth="1"/>
    <col min="1027" max="1032" width="11.44140625" style="14" customWidth="1"/>
    <col min="1033" max="1033" width="17.109375" style="14" customWidth="1"/>
    <col min="1034" max="1036" width="11.44140625" style="14" customWidth="1"/>
    <col min="1037" max="1037" width="17.109375" style="14" customWidth="1"/>
    <col min="1038" max="1280" width="8.88671875" style="14" customWidth="1"/>
    <col min="1281" max="1281" width="7.109375" style="14" customWidth="1"/>
    <col min="1282" max="1282" width="57.109375" style="14" customWidth="1"/>
    <col min="1283" max="1288" width="11.44140625" style="14" customWidth="1"/>
    <col min="1289" max="1289" width="17.109375" style="14" customWidth="1"/>
    <col min="1290" max="1292" width="11.44140625" style="14" customWidth="1"/>
    <col min="1293" max="1293" width="17.109375" style="14" customWidth="1"/>
    <col min="1294" max="1536" width="8.88671875" style="14" customWidth="1"/>
    <col min="1537" max="1537" width="7.109375" style="14" customWidth="1"/>
    <col min="1538" max="1538" width="57.109375" style="14" customWidth="1"/>
    <col min="1539" max="1544" width="11.44140625" style="14" customWidth="1"/>
    <col min="1545" max="1545" width="17.109375" style="14" customWidth="1"/>
    <col min="1546" max="1548" width="11.44140625" style="14" customWidth="1"/>
    <col min="1549" max="1549" width="17.109375" style="14" customWidth="1"/>
    <col min="1550" max="1792" width="8.88671875" style="14" customWidth="1"/>
    <col min="1793" max="1793" width="7.109375" style="14" customWidth="1"/>
    <col min="1794" max="1794" width="57.109375" style="14" customWidth="1"/>
    <col min="1795" max="1800" width="11.44140625" style="14" customWidth="1"/>
    <col min="1801" max="1801" width="17.109375" style="14" customWidth="1"/>
    <col min="1802" max="1804" width="11.44140625" style="14" customWidth="1"/>
    <col min="1805" max="1805" width="17.109375" style="14" customWidth="1"/>
    <col min="1806" max="2048" width="8.88671875" style="14" customWidth="1"/>
    <col min="2049" max="2049" width="7.109375" style="14" customWidth="1"/>
    <col min="2050" max="2050" width="57.109375" style="14" customWidth="1"/>
    <col min="2051" max="2056" width="11.44140625" style="14" customWidth="1"/>
    <col min="2057" max="2057" width="17.109375" style="14" customWidth="1"/>
    <col min="2058" max="2060" width="11.44140625" style="14" customWidth="1"/>
    <col min="2061" max="2061" width="17.109375" style="14" customWidth="1"/>
    <col min="2062" max="2304" width="8.88671875" style="14" customWidth="1"/>
    <col min="2305" max="2305" width="7.109375" style="14" customWidth="1"/>
    <col min="2306" max="2306" width="57.109375" style="14" customWidth="1"/>
    <col min="2307" max="2312" width="11.44140625" style="14" customWidth="1"/>
    <col min="2313" max="2313" width="17.109375" style="14" customWidth="1"/>
    <col min="2314" max="2316" width="11.44140625" style="14" customWidth="1"/>
    <col min="2317" max="2317" width="17.109375" style="14" customWidth="1"/>
    <col min="2318" max="2560" width="8.88671875" style="14" customWidth="1"/>
    <col min="2561" max="2561" width="7.109375" style="14" customWidth="1"/>
    <col min="2562" max="2562" width="57.109375" style="14" customWidth="1"/>
    <col min="2563" max="2568" width="11.44140625" style="14" customWidth="1"/>
    <col min="2569" max="2569" width="17.109375" style="14" customWidth="1"/>
    <col min="2570" max="2572" width="11.44140625" style="14" customWidth="1"/>
    <col min="2573" max="2573" width="17.109375" style="14" customWidth="1"/>
    <col min="2574" max="2816" width="8.88671875" style="14" customWidth="1"/>
    <col min="2817" max="2817" width="7.109375" style="14" customWidth="1"/>
    <col min="2818" max="2818" width="57.109375" style="14" customWidth="1"/>
    <col min="2819" max="2824" width="11.44140625" style="14" customWidth="1"/>
    <col min="2825" max="2825" width="17.109375" style="14" customWidth="1"/>
    <col min="2826" max="2828" width="11.44140625" style="14" customWidth="1"/>
    <col min="2829" max="2829" width="17.109375" style="14" customWidth="1"/>
    <col min="2830" max="3072" width="8.88671875" style="14" customWidth="1"/>
    <col min="3073" max="3073" width="7.109375" style="14" customWidth="1"/>
    <col min="3074" max="3074" width="57.109375" style="14" customWidth="1"/>
    <col min="3075" max="3080" width="11.44140625" style="14" customWidth="1"/>
    <col min="3081" max="3081" width="17.109375" style="14" customWidth="1"/>
    <col min="3082" max="3084" width="11.44140625" style="14" customWidth="1"/>
    <col min="3085" max="3085" width="17.109375" style="14" customWidth="1"/>
    <col min="3086" max="3328" width="8.88671875" style="14" customWidth="1"/>
    <col min="3329" max="3329" width="7.109375" style="14" customWidth="1"/>
    <col min="3330" max="3330" width="57.109375" style="14" customWidth="1"/>
    <col min="3331" max="3336" width="11.44140625" style="14" customWidth="1"/>
    <col min="3337" max="3337" width="17.109375" style="14" customWidth="1"/>
    <col min="3338" max="3340" width="11.44140625" style="14" customWidth="1"/>
    <col min="3341" max="3341" width="17.109375" style="14" customWidth="1"/>
    <col min="3342" max="3584" width="8.88671875" style="14" customWidth="1"/>
    <col min="3585" max="3585" width="7.109375" style="14" customWidth="1"/>
    <col min="3586" max="3586" width="57.109375" style="14" customWidth="1"/>
    <col min="3587" max="3592" width="11.44140625" style="14" customWidth="1"/>
    <col min="3593" max="3593" width="17.109375" style="14" customWidth="1"/>
    <col min="3594" max="3596" width="11.44140625" style="14" customWidth="1"/>
    <col min="3597" max="3597" width="17.109375" style="14" customWidth="1"/>
    <col min="3598" max="3840" width="8.88671875" style="14" customWidth="1"/>
    <col min="3841" max="3841" width="7.109375" style="14" customWidth="1"/>
    <col min="3842" max="3842" width="57.109375" style="14" customWidth="1"/>
    <col min="3843" max="3848" width="11.44140625" style="14" customWidth="1"/>
    <col min="3849" max="3849" width="17.109375" style="14" customWidth="1"/>
    <col min="3850" max="3852" width="11.44140625" style="14" customWidth="1"/>
    <col min="3853" max="3853" width="17.109375" style="14" customWidth="1"/>
    <col min="3854" max="4096" width="8.88671875" style="14" customWidth="1"/>
    <col min="4097" max="4097" width="7.109375" style="14" customWidth="1"/>
    <col min="4098" max="4098" width="57.109375" style="14" customWidth="1"/>
    <col min="4099" max="4104" width="11.44140625" style="14" customWidth="1"/>
    <col min="4105" max="4105" width="17.109375" style="14" customWidth="1"/>
    <col min="4106" max="4108" width="11.44140625" style="14" customWidth="1"/>
    <col min="4109" max="4109" width="17.109375" style="14" customWidth="1"/>
    <col min="4110" max="4352" width="8.88671875" style="14" customWidth="1"/>
    <col min="4353" max="4353" width="7.109375" style="14" customWidth="1"/>
    <col min="4354" max="4354" width="57.109375" style="14" customWidth="1"/>
    <col min="4355" max="4360" width="11.44140625" style="14" customWidth="1"/>
    <col min="4361" max="4361" width="17.109375" style="14" customWidth="1"/>
    <col min="4362" max="4364" width="11.44140625" style="14" customWidth="1"/>
    <col min="4365" max="4365" width="17.109375" style="14" customWidth="1"/>
    <col min="4366" max="4608" width="8.88671875" style="14" customWidth="1"/>
    <col min="4609" max="4609" width="7.109375" style="14" customWidth="1"/>
    <col min="4610" max="4610" width="57.109375" style="14" customWidth="1"/>
    <col min="4611" max="4616" width="11.44140625" style="14" customWidth="1"/>
    <col min="4617" max="4617" width="17.109375" style="14" customWidth="1"/>
    <col min="4618" max="4620" width="11.44140625" style="14" customWidth="1"/>
    <col min="4621" max="4621" width="17.109375" style="14" customWidth="1"/>
    <col min="4622" max="4864" width="8.88671875" style="14" customWidth="1"/>
    <col min="4865" max="4865" width="7.109375" style="14" customWidth="1"/>
    <col min="4866" max="4866" width="57.109375" style="14" customWidth="1"/>
    <col min="4867" max="4872" width="11.44140625" style="14" customWidth="1"/>
    <col min="4873" max="4873" width="17.109375" style="14" customWidth="1"/>
    <col min="4874" max="4876" width="11.44140625" style="14" customWidth="1"/>
    <col min="4877" max="4877" width="17.109375" style="14" customWidth="1"/>
    <col min="4878" max="5120" width="8.88671875" style="14" customWidth="1"/>
    <col min="5121" max="5121" width="7.109375" style="14" customWidth="1"/>
    <col min="5122" max="5122" width="57.109375" style="14" customWidth="1"/>
    <col min="5123" max="5128" width="11.44140625" style="14" customWidth="1"/>
    <col min="5129" max="5129" width="17.109375" style="14" customWidth="1"/>
    <col min="5130" max="5132" width="11.44140625" style="14" customWidth="1"/>
    <col min="5133" max="5133" width="17.109375" style="14" customWidth="1"/>
    <col min="5134" max="5376" width="8.88671875" style="14" customWidth="1"/>
    <col min="5377" max="5377" width="7.109375" style="14" customWidth="1"/>
    <col min="5378" max="5378" width="57.109375" style="14" customWidth="1"/>
    <col min="5379" max="5384" width="11.44140625" style="14" customWidth="1"/>
    <col min="5385" max="5385" width="17.109375" style="14" customWidth="1"/>
    <col min="5386" max="5388" width="11.44140625" style="14" customWidth="1"/>
    <col min="5389" max="5389" width="17.109375" style="14" customWidth="1"/>
    <col min="5390" max="5632" width="8.88671875" style="14" customWidth="1"/>
    <col min="5633" max="5633" width="7.109375" style="14" customWidth="1"/>
    <col min="5634" max="5634" width="57.109375" style="14" customWidth="1"/>
    <col min="5635" max="5640" width="11.44140625" style="14" customWidth="1"/>
    <col min="5641" max="5641" width="17.109375" style="14" customWidth="1"/>
    <col min="5642" max="5644" width="11.44140625" style="14" customWidth="1"/>
    <col min="5645" max="5645" width="17.109375" style="14" customWidth="1"/>
    <col min="5646" max="5888" width="8.88671875" style="14" customWidth="1"/>
    <col min="5889" max="5889" width="7.109375" style="14" customWidth="1"/>
    <col min="5890" max="5890" width="57.109375" style="14" customWidth="1"/>
    <col min="5891" max="5896" width="11.44140625" style="14" customWidth="1"/>
    <col min="5897" max="5897" width="17.109375" style="14" customWidth="1"/>
    <col min="5898" max="5900" width="11.44140625" style="14" customWidth="1"/>
    <col min="5901" max="5901" width="17.109375" style="14" customWidth="1"/>
    <col min="5902" max="6144" width="8.88671875" style="14" customWidth="1"/>
    <col min="6145" max="6145" width="7.109375" style="14" customWidth="1"/>
    <col min="6146" max="6146" width="57.109375" style="14" customWidth="1"/>
    <col min="6147" max="6152" width="11.44140625" style="14" customWidth="1"/>
    <col min="6153" max="6153" width="17.109375" style="14" customWidth="1"/>
    <col min="6154" max="6156" width="11.44140625" style="14" customWidth="1"/>
    <col min="6157" max="6157" width="17.109375" style="14" customWidth="1"/>
    <col min="6158" max="6400" width="8.88671875" style="14" customWidth="1"/>
    <col min="6401" max="6401" width="7.109375" style="14" customWidth="1"/>
    <col min="6402" max="6402" width="57.109375" style="14" customWidth="1"/>
    <col min="6403" max="6408" width="11.44140625" style="14" customWidth="1"/>
    <col min="6409" max="6409" width="17.109375" style="14" customWidth="1"/>
    <col min="6410" max="6412" width="11.44140625" style="14" customWidth="1"/>
    <col min="6413" max="6413" width="17.109375" style="14" customWidth="1"/>
    <col min="6414" max="6656" width="8.88671875" style="14" customWidth="1"/>
    <col min="6657" max="6657" width="7.109375" style="14" customWidth="1"/>
    <col min="6658" max="6658" width="57.109375" style="14" customWidth="1"/>
    <col min="6659" max="6664" width="11.44140625" style="14" customWidth="1"/>
    <col min="6665" max="6665" width="17.109375" style="14" customWidth="1"/>
    <col min="6666" max="6668" width="11.44140625" style="14" customWidth="1"/>
    <col min="6669" max="6669" width="17.109375" style="14" customWidth="1"/>
    <col min="6670" max="6912" width="8.88671875" style="14" customWidth="1"/>
    <col min="6913" max="6913" width="7.109375" style="14" customWidth="1"/>
    <col min="6914" max="6914" width="57.109375" style="14" customWidth="1"/>
    <col min="6915" max="6920" width="11.44140625" style="14" customWidth="1"/>
    <col min="6921" max="6921" width="17.109375" style="14" customWidth="1"/>
    <col min="6922" max="6924" width="11.44140625" style="14" customWidth="1"/>
    <col min="6925" max="6925" width="17.109375" style="14" customWidth="1"/>
    <col min="6926" max="7168" width="8.88671875" style="14" customWidth="1"/>
    <col min="7169" max="7169" width="7.109375" style="14" customWidth="1"/>
    <col min="7170" max="7170" width="57.109375" style="14" customWidth="1"/>
    <col min="7171" max="7176" width="11.44140625" style="14" customWidth="1"/>
    <col min="7177" max="7177" width="17.109375" style="14" customWidth="1"/>
    <col min="7178" max="7180" width="11.44140625" style="14" customWidth="1"/>
    <col min="7181" max="7181" width="17.109375" style="14" customWidth="1"/>
    <col min="7182" max="7424" width="8.88671875" style="14" customWidth="1"/>
    <col min="7425" max="7425" width="7.109375" style="14" customWidth="1"/>
    <col min="7426" max="7426" width="57.109375" style="14" customWidth="1"/>
    <col min="7427" max="7432" width="11.44140625" style="14" customWidth="1"/>
    <col min="7433" max="7433" width="17.109375" style="14" customWidth="1"/>
    <col min="7434" max="7436" width="11.44140625" style="14" customWidth="1"/>
    <col min="7437" max="7437" width="17.109375" style="14" customWidth="1"/>
    <col min="7438" max="7680" width="8.88671875" style="14" customWidth="1"/>
    <col min="7681" max="7681" width="7.109375" style="14" customWidth="1"/>
    <col min="7682" max="7682" width="57.109375" style="14" customWidth="1"/>
    <col min="7683" max="7688" width="11.44140625" style="14" customWidth="1"/>
    <col min="7689" max="7689" width="17.109375" style="14" customWidth="1"/>
    <col min="7690" max="7692" width="11.44140625" style="14" customWidth="1"/>
    <col min="7693" max="7693" width="17.109375" style="14" customWidth="1"/>
    <col min="7694" max="7936" width="8.88671875" style="14" customWidth="1"/>
    <col min="7937" max="7937" width="7.109375" style="14" customWidth="1"/>
    <col min="7938" max="7938" width="57.109375" style="14" customWidth="1"/>
    <col min="7939" max="7944" width="11.44140625" style="14" customWidth="1"/>
    <col min="7945" max="7945" width="17.109375" style="14" customWidth="1"/>
    <col min="7946" max="7948" width="11.44140625" style="14" customWidth="1"/>
    <col min="7949" max="7949" width="17.109375" style="14" customWidth="1"/>
    <col min="7950" max="8192" width="8.88671875" style="14" customWidth="1"/>
    <col min="8193" max="8193" width="7.109375" style="14" customWidth="1"/>
    <col min="8194" max="8194" width="57.109375" style="14" customWidth="1"/>
    <col min="8195" max="8200" width="11.44140625" style="14" customWidth="1"/>
    <col min="8201" max="8201" width="17.109375" style="14" customWidth="1"/>
    <col min="8202" max="8204" width="11.44140625" style="14" customWidth="1"/>
    <col min="8205" max="8205" width="17.109375" style="14" customWidth="1"/>
    <col min="8206" max="8448" width="8.88671875" style="14" customWidth="1"/>
    <col min="8449" max="8449" width="7.109375" style="14" customWidth="1"/>
    <col min="8450" max="8450" width="57.109375" style="14" customWidth="1"/>
    <col min="8451" max="8456" width="11.44140625" style="14" customWidth="1"/>
    <col min="8457" max="8457" width="17.109375" style="14" customWidth="1"/>
    <col min="8458" max="8460" width="11.44140625" style="14" customWidth="1"/>
    <col min="8461" max="8461" width="17.109375" style="14" customWidth="1"/>
    <col min="8462" max="8704" width="8.88671875" style="14" customWidth="1"/>
    <col min="8705" max="8705" width="7.109375" style="14" customWidth="1"/>
    <col min="8706" max="8706" width="57.109375" style="14" customWidth="1"/>
    <col min="8707" max="8712" width="11.44140625" style="14" customWidth="1"/>
    <col min="8713" max="8713" width="17.109375" style="14" customWidth="1"/>
    <col min="8714" max="8716" width="11.44140625" style="14" customWidth="1"/>
    <col min="8717" max="8717" width="17.109375" style="14" customWidth="1"/>
    <col min="8718" max="8960" width="8.88671875" style="14" customWidth="1"/>
    <col min="8961" max="8961" width="7.109375" style="14" customWidth="1"/>
    <col min="8962" max="8962" width="57.109375" style="14" customWidth="1"/>
    <col min="8963" max="8968" width="11.44140625" style="14" customWidth="1"/>
    <col min="8969" max="8969" width="17.109375" style="14" customWidth="1"/>
    <col min="8970" max="8972" width="11.44140625" style="14" customWidth="1"/>
    <col min="8973" max="8973" width="17.109375" style="14" customWidth="1"/>
    <col min="8974" max="9216" width="8.88671875" style="14" customWidth="1"/>
    <col min="9217" max="9217" width="7.109375" style="14" customWidth="1"/>
    <col min="9218" max="9218" width="57.109375" style="14" customWidth="1"/>
    <col min="9219" max="9224" width="11.44140625" style="14" customWidth="1"/>
    <col min="9225" max="9225" width="17.109375" style="14" customWidth="1"/>
    <col min="9226" max="9228" width="11.44140625" style="14" customWidth="1"/>
    <col min="9229" max="9229" width="17.109375" style="14" customWidth="1"/>
    <col min="9230" max="9472" width="8.88671875" style="14" customWidth="1"/>
    <col min="9473" max="9473" width="7.109375" style="14" customWidth="1"/>
    <col min="9474" max="9474" width="57.109375" style="14" customWidth="1"/>
    <col min="9475" max="9480" width="11.44140625" style="14" customWidth="1"/>
    <col min="9481" max="9481" width="17.109375" style="14" customWidth="1"/>
    <col min="9482" max="9484" width="11.44140625" style="14" customWidth="1"/>
    <col min="9485" max="9485" width="17.109375" style="14" customWidth="1"/>
    <col min="9486" max="9728" width="8.88671875" style="14" customWidth="1"/>
    <col min="9729" max="9729" width="7.109375" style="14" customWidth="1"/>
    <col min="9730" max="9730" width="57.109375" style="14" customWidth="1"/>
    <col min="9731" max="9736" width="11.44140625" style="14" customWidth="1"/>
    <col min="9737" max="9737" width="17.109375" style="14" customWidth="1"/>
    <col min="9738" max="9740" width="11.44140625" style="14" customWidth="1"/>
    <col min="9741" max="9741" width="17.109375" style="14" customWidth="1"/>
    <col min="9742" max="9984" width="8.88671875" style="14" customWidth="1"/>
    <col min="9985" max="9985" width="7.109375" style="14" customWidth="1"/>
    <col min="9986" max="9986" width="57.109375" style="14" customWidth="1"/>
    <col min="9987" max="9992" width="11.44140625" style="14" customWidth="1"/>
    <col min="9993" max="9993" width="17.109375" style="14" customWidth="1"/>
    <col min="9994" max="9996" width="11.44140625" style="14" customWidth="1"/>
    <col min="9997" max="9997" width="17.109375" style="14" customWidth="1"/>
    <col min="9998" max="10240" width="8.88671875" style="14" customWidth="1"/>
    <col min="10241" max="10241" width="7.109375" style="14" customWidth="1"/>
    <col min="10242" max="10242" width="57.109375" style="14" customWidth="1"/>
    <col min="10243" max="10248" width="11.44140625" style="14" customWidth="1"/>
    <col min="10249" max="10249" width="17.109375" style="14" customWidth="1"/>
    <col min="10250" max="10252" width="11.44140625" style="14" customWidth="1"/>
    <col min="10253" max="10253" width="17.109375" style="14" customWidth="1"/>
    <col min="10254" max="10496" width="8.88671875" style="14" customWidth="1"/>
    <col min="10497" max="10497" width="7.109375" style="14" customWidth="1"/>
    <col min="10498" max="10498" width="57.109375" style="14" customWidth="1"/>
    <col min="10499" max="10504" width="11.44140625" style="14" customWidth="1"/>
    <col min="10505" max="10505" width="17.109375" style="14" customWidth="1"/>
    <col min="10506" max="10508" width="11.44140625" style="14" customWidth="1"/>
    <col min="10509" max="10509" width="17.109375" style="14" customWidth="1"/>
    <col min="10510" max="10752" width="8.88671875" style="14" customWidth="1"/>
    <col min="10753" max="10753" width="7.109375" style="14" customWidth="1"/>
    <col min="10754" max="10754" width="57.109375" style="14" customWidth="1"/>
    <col min="10755" max="10760" width="11.44140625" style="14" customWidth="1"/>
    <col min="10761" max="10761" width="17.109375" style="14" customWidth="1"/>
    <col min="10762" max="10764" width="11.44140625" style="14" customWidth="1"/>
    <col min="10765" max="10765" width="17.109375" style="14" customWidth="1"/>
    <col min="10766" max="11008" width="8.88671875" style="14" customWidth="1"/>
    <col min="11009" max="11009" width="7.109375" style="14" customWidth="1"/>
    <col min="11010" max="11010" width="57.109375" style="14" customWidth="1"/>
    <col min="11011" max="11016" width="11.44140625" style="14" customWidth="1"/>
    <col min="11017" max="11017" width="17.109375" style="14" customWidth="1"/>
    <col min="11018" max="11020" width="11.44140625" style="14" customWidth="1"/>
    <col min="11021" max="11021" width="17.109375" style="14" customWidth="1"/>
    <col min="11022" max="11264" width="8.88671875" style="14" customWidth="1"/>
    <col min="11265" max="11265" width="7.109375" style="14" customWidth="1"/>
    <col min="11266" max="11266" width="57.109375" style="14" customWidth="1"/>
    <col min="11267" max="11272" width="11.44140625" style="14" customWidth="1"/>
    <col min="11273" max="11273" width="17.109375" style="14" customWidth="1"/>
    <col min="11274" max="11276" width="11.44140625" style="14" customWidth="1"/>
    <col min="11277" max="11277" width="17.109375" style="14" customWidth="1"/>
    <col min="11278" max="11520" width="8.88671875" style="14" customWidth="1"/>
    <col min="11521" max="11521" width="7.109375" style="14" customWidth="1"/>
    <col min="11522" max="11522" width="57.109375" style="14" customWidth="1"/>
    <col min="11523" max="11528" width="11.44140625" style="14" customWidth="1"/>
    <col min="11529" max="11529" width="17.109375" style="14" customWidth="1"/>
    <col min="11530" max="11532" width="11.44140625" style="14" customWidth="1"/>
    <col min="11533" max="11533" width="17.109375" style="14" customWidth="1"/>
    <col min="11534" max="11776" width="8.88671875" style="14" customWidth="1"/>
    <col min="11777" max="11777" width="7.109375" style="14" customWidth="1"/>
    <col min="11778" max="11778" width="57.109375" style="14" customWidth="1"/>
    <col min="11779" max="11784" width="11.44140625" style="14" customWidth="1"/>
    <col min="11785" max="11785" width="17.109375" style="14" customWidth="1"/>
    <col min="11786" max="11788" width="11.44140625" style="14" customWidth="1"/>
    <col min="11789" max="11789" width="17.109375" style="14" customWidth="1"/>
    <col min="11790" max="12032" width="8.88671875" style="14" customWidth="1"/>
    <col min="12033" max="12033" width="7.109375" style="14" customWidth="1"/>
    <col min="12034" max="12034" width="57.109375" style="14" customWidth="1"/>
    <col min="12035" max="12040" width="11.44140625" style="14" customWidth="1"/>
    <col min="12041" max="12041" width="17.109375" style="14" customWidth="1"/>
    <col min="12042" max="12044" width="11.44140625" style="14" customWidth="1"/>
    <col min="12045" max="12045" width="17.109375" style="14" customWidth="1"/>
    <col min="12046" max="12288" width="8.88671875" style="14" customWidth="1"/>
    <col min="12289" max="12289" width="7.109375" style="14" customWidth="1"/>
    <col min="12290" max="12290" width="57.109375" style="14" customWidth="1"/>
    <col min="12291" max="12296" width="11.44140625" style="14" customWidth="1"/>
    <col min="12297" max="12297" width="17.109375" style="14" customWidth="1"/>
    <col min="12298" max="12300" width="11.44140625" style="14" customWidth="1"/>
    <col min="12301" max="12301" width="17.109375" style="14" customWidth="1"/>
    <col min="12302" max="12544" width="8.88671875" style="14" customWidth="1"/>
    <col min="12545" max="12545" width="7.109375" style="14" customWidth="1"/>
    <col min="12546" max="12546" width="57.109375" style="14" customWidth="1"/>
    <col min="12547" max="12552" width="11.44140625" style="14" customWidth="1"/>
    <col min="12553" max="12553" width="17.109375" style="14" customWidth="1"/>
    <col min="12554" max="12556" width="11.44140625" style="14" customWidth="1"/>
    <col min="12557" max="12557" width="17.109375" style="14" customWidth="1"/>
    <col min="12558" max="12800" width="8.88671875" style="14" customWidth="1"/>
    <col min="12801" max="12801" width="7.109375" style="14" customWidth="1"/>
    <col min="12802" max="12802" width="57.109375" style="14" customWidth="1"/>
    <col min="12803" max="12808" width="11.44140625" style="14" customWidth="1"/>
    <col min="12809" max="12809" width="17.109375" style="14" customWidth="1"/>
    <col min="12810" max="12812" width="11.44140625" style="14" customWidth="1"/>
    <col min="12813" max="12813" width="17.109375" style="14" customWidth="1"/>
    <col min="12814" max="13056" width="8.88671875" style="14" customWidth="1"/>
    <col min="13057" max="13057" width="7.109375" style="14" customWidth="1"/>
    <col min="13058" max="13058" width="57.109375" style="14" customWidth="1"/>
    <col min="13059" max="13064" width="11.44140625" style="14" customWidth="1"/>
    <col min="13065" max="13065" width="17.109375" style="14" customWidth="1"/>
    <col min="13066" max="13068" width="11.44140625" style="14" customWidth="1"/>
    <col min="13069" max="13069" width="17.109375" style="14" customWidth="1"/>
    <col min="13070" max="13312" width="8.88671875" style="14" customWidth="1"/>
    <col min="13313" max="13313" width="7.109375" style="14" customWidth="1"/>
    <col min="13314" max="13314" width="57.109375" style="14" customWidth="1"/>
    <col min="13315" max="13320" width="11.44140625" style="14" customWidth="1"/>
    <col min="13321" max="13321" width="17.109375" style="14" customWidth="1"/>
    <col min="13322" max="13324" width="11.44140625" style="14" customWidth="1"/>
    <col min="13325" max="13325" width="17.109375" style="14" customWidth="1"/>
    <col min="13326" max="13568" width="8.88671875" style="14" customWidth="1"/>
    <col min="13569" max="13569" width="7.109375" style="14" customWidth="1"/>
    <col min="13570" max="13570" width="57.109375" style="14" customWidth="1"/>
    <col min="13571" max="13576" width="11.44140625" style="14" customWidth="1"/>
    <col min="13577" max="13577" width="17.109375" style="14" customWidth="1"/>
    <col min="13578" max="13580" width="11.44140625" style="14" customWidth="1"/>
    <col min="13581" max="13581" width="17.109375" style="14" customWidth="1"/>
    <col min="13582" max="13824" width="8.88671875" style="14" customWidth="1"/>
    <col min="13825" max="13825" width="7.109375" style="14" customWidth="1"/>
    <col min="13826" max="13826" width="57.109375" style="14" customWidth="1"/>
    <col min="13827" max="13832" width="11.44140625" style="14" customWidth="1"/>
    <col min="13833" max="13833" width="17.109375" style="14" customWidth="1"/>
    <col min="13834" max="13836" width="11.44140625" style="14" customWidth="1"/>
    <col min="13837" max="13837" width="17.109375" style="14" customWidth="1"/>
    <col min="13838" max="14080" width="8.88671875" style="14" customWidth="1"/>
    <col min="14081" max="14081" width="7.109375" style="14" customWidth="1"/>
    <col min="14082" max="14082" width="57.109375" style="14" customWidth="1"/>
    <col min="14083" max="14088" width="11.44140625" style="14" customWidth="1"/>
    <col min="14089" max="14089" width="17.109375" style="14" customWidth="1"/>
    <col min="14090" max="14092" width="11.44140625" style="14" customWidth="1"/>
    <col min="14093" max="14093" width="17.109375" style="14" customWidth="1"/>
    <col min="14094" max="14336" width="8.88671875" style="14" customWidth="1"/>
    <col min="14337" max="14337" width="7.109375" style="14" customWidth="1"/>
    <col min="14338" max="14338" width="57.109375" style="14" customWidth="1"/>
    <col min="14339" max="14344" width="11.44140625" style="14" customWidth="1"/>
    <col min="14345" max="14345" width="17.109375" style="14" customWidth="1"/>
    <col min="14346" max="14348" width="11.44140625" style="14" customWidth="1"/>
    <col min="14349" max="14349" width="17.109375" style="14" customWidth="1"/>
    <col min="14350" max="14592" width="8.88671875" style="14" customWidth="1"/>
    <col min="14593" max="14593" width="7.109375" style="14" customWidth="1"/>
    <col min="14594" max="14594" width="57.109375" style="14" customWidth="1"/>
    <col min="14595" max="14600" width="11.44140625" style="14" customWidth="1"/>
    <col min="14601" max="14601" width="17.109375" style="14" customWidth="1"/>
    <col min="14602" max="14604" width="11.44140625" style="14" customWidth="1"/>
    <col min="14605" max="14605" width="17.109375" style="14" customWidth="1"/>
    <col min="14606" max="14848" width="8.88671875" style="14" customWidth="1"/>
    <col min="14849" max="14849" width="7.109375" style="14" customWidth="1"/>
    <col min="14850" max="14850" width="57.109375" style="14" customWidth="1"/>
    <col min="14851" max="14856" width="11.44140625" style="14" customWidth="1"/>
    <col min="14857" max="14857" width="17.109375" style="14" customWidth="1"/>
    <col min="14858" max="14860" width="11.44140625" style="14" customWidth="1"/>
    <col min="14861" max="14861" width="17.109375" style="14" customWidth="1"/>
    <col min="14862" max="15104" width="8.88671875" style="14" customWidth="1"/>
    <col min="15105" max="15105" width="7.109375" style="14" customWidth="1"/>
    <col min="15106" max="15106" width="57.109375" style="14" customWidth="1"/>
    <col min="15107" max="15112" width="11.44140625" style="14" customWidth="1"/>
    <col min="15113" max="15113" width="17.109375" style="14" customWidth="1"/>
    <col min="15114" max="15116" width="11.44140625" style="14" customWidth="1"/>
    <col min="15117" max="15117" width="17.109375" style="14" customWidth="1"/>
    <col min="15118" max="15360" width="8.88671875" style="14" customWidth="1"/>
    <col min="15361" max="15361" width="7.109375" style="14" customWidth="1"/>
    <col min="15362" max="15362" width="57.109375" style="14" customWidth="1"/>
    <col min="15363" max="15368" width="11.44140625" style="14" customWidth="1"/>
    <col min="15369" max="15369" width="17.109375" style="14" customWidth="1"/>
    <col min="15370" max="15372" width="11.44140625" style="14" customWidth="1"/>
    <col min="15373" max="15373" width="17.109375" style="14" customWidth="1"/>
    <col min="15374" max="15616" width="8.88671875" style="14" customWidth="1"/>
    <col min="15617" max="15617" width="7.109375" style="14" customWidth="1"/>
    <col min="15618" max="15618" width="57.109375" style="14" customWidth="1"/>
    <col min="15619" max="15624" width="11.44140625" style="14" customWidth="1"/>
    <col min="15625" max="15625" width="17.109375" style="14" customWidth="1"/>
    <col min="15626" max="15628" width="11.44140625" style="14" customWidth="1"/>
    <col min="15629" max="15629" width="17.109375" style="14" customWidth="1"/>
    <col min="15630" max="15872" width="8.88671875" style="14" customWidth="1"/>
    <col min="15873" max="15873" width="7.109375" style="14" customWidth="1"/>
    <col min="15874" max="15874" width="57.109375" style="14" customWidth="1"/>
    <col min="15875" max="15880" width="11.44140625" style="14" customWidth="1"/>
    <col min="15881" max="15881" width="17.109375" style="14" customWidth="1"/>
    <col min="15882" max="15884" width="11.44140625" style="14" customWidth="1"/>
    <col min="15885" max="15885" width="17.109375" style="14" customWidth="1"/>
    <col min="15886" max="16128" width="8.88671875" style="14" customWidth="1"/>
    <col min="16129" max="16129" width="7.109375" style="14" customWidth="1"/>
    <col min="16130" max="16130" width="57.109375" style="14" customWidth="1"/>
    <col min="16131" max="16136" width="11.44140625" style="14" customWidth="1"/>
    <col min="16137" max="16137" width="17.109375" style="14" customWidth="1"/>
    <col min="16138" max="16140" width="11.44140625" style="14" customWidth="1"/>
    <col min="16141" max="16141" width="17.109375" style="14" customWidth="1"/>
    <col min="16142" max="16384" width="8.88671875" style="14" customWidth="1"/>
  </cols>
  <sheetData>
    <row r="1" spans="1:14" ht="19.95" customHeight="1" thickBot="1" x14ac:dyDescent="0.45">
      <c r="A1" s="13" t="s">
        <v>875</v>
      </c>
    </row>
    <row r="2" spans="1:14" ht="30" customHeight="1" thickBot="1" x14ac:dyDescent="0.35">
      <c r="A2" s="15" t="s">
        <v>876</v>
      </c>
      <c r="F2" s="27" t="s">
        <v>1182</v>
      </c>
      <c r="G2" s="28"/>
      <c r="H2" s="28"/>
      <c r="I2" s="28"/>
      <c r="J2" s="27" t="s">
        <v>1183</v>
      </c>
      <c r="K2" s="28"/>
      <c r="L2" s="28"/>
      <c r="M2" s="28"/>
      <c r="N2" s="16" t="s">
        <v>877</v>
      </c>
    </row>
    <row r="3" spans="1:14" ht="30" customHeight="1" thickBot="1" x14ac:dyDescent="0.3">
      <c r="A3" s="17" t="s">
        <v>878</v>
      </c>
      <c r="B3" s="17" t="s">
        <v>879</v>
      </c>
      <c r="C3" s="17" t="s">
        <v>880</v>
      </c>
      <c r="D3" s="17" t="s">
        <v>881</v>
      </c>
      <c r="E3" s="18" t="s">
        <v>882</v>
      </c>
      <c r="F3" s="29" t="s">
        <v>871</v>
      </c>
      <c r="G3" s="29" t="s">
        <v>872</v>
      </c>
      <c r="H3" s="29" t="s">
        <v>883</v>
      </c>
      <c r="I3" s="30" t="s">
        <v>884</v>
      </c>
      <c r="J3" s="19" t="s">
        <v>871</v>
      </c>
      <c r="K3" s="19" t="s">
        <v>872</v>
      </c>
      <c r="L3" s="19" t="s">
        <v>883</v>
      </c>
      <c r="M3" s="20" t="s">
        <v>884</v>
      </c>
      <c r="N3" s="16" t="s">
        <v>877</v>
      </c>
    </row>
    <row r="4" spans="1:14" ht="30" customHeight="1" x14ac:dyDescent="0.25">
      <c r="A4" s="21">
        <v>1</v>
      </c>
      <c r="B4" s="22" t="s">
        <v>885</v>
      </c>
      <c r="C4" s="21">
        <v>95</v>
      </c>
      <c r="D4" s="23">
        <v>1.6902134389804501E-8</v>
      </c>
      <c r="E4" s="23">
        <v>2.1149722865043502E-5</v>
      </c>
      <c r="F4" s="23">
        <v>1.6902134389804501E-8</v>
      </c>
      <c r="G4" s="23">
        <v>2.1149722865043502E-5</v>
      </c>
      <c r="H4" s="24">
        <v>19</v>
      </c>
      <c r="I4" s="25" t="s">
        <v>886</v>
      </c>
      <c r="J4" s="23">
        <v>1.9645206112033801E-5</v>
      </c>
      <c r="K4" s="23">
        <v>4.79673891327292E-3</v>
      </c>
      <c r="L4" s="24">
        <v>10</v>
      </c>
      <c r="M4" s="25" t="s">
        <v>887</v>
      </c>
    </row>
    <row r="5" spans="1:14" ht="30" customHeight="1" x14ac:dyDescent="0.25">
      <c r="A5" s="21">
        <v>2</v>
      </c>
      <c r="B5" s="22" t="s">
        <v>888</v>
      </c>
      <c r="C5" s="21">
        <v>99</v>
      </c>
      <c r="D5" s="23">
        <v>3.4271916487529298E-8</v>
      </c>
      <c r="E5" s="23">
        <v>2.1149722865043502E-5</v>
      </c>
      <c r="F5" s="23">
        <v>3.4271916487529298E-8</v>
      </c>
      <c r="G5" s="23">
        <v>2.1149722865043502E-5</v>
      </c>
      <c r="H5" s="24">
        <v>19</v>
      </c>
      <c r="I5" s="25" t="s">
        <v>889</v>
      </c>
      <c r="J5" s="23">
        <v>2.8243801255777704E-5</v>
      </c>
      <c r="K5" s="23">
        <v>4.79673891327292E-3</v>
      </c>
      <c r="L5" s="24">
        <v>10</v>
      </c>
      <c r="M5" s="25" t="s">
        <v>890</v>
      </c>
    </row>
    <row r="6" spans="1:14" ht="30" customHeight="1" x14ac:dyDescent="0.25">
      <c r="A6" s="21">
        <v>3</v>
      </c>
      <c r="B6" s="22" t="s">
        <v>891</v>
      </c>
      <c r="C6" s="21">
        <v>32</v>
      </c>
      <c r="D6" s="23">
        <v>4.7742038070075503E-8</v>
      </c>
      <c r="E6" s="23">
        <v>2.1149722865043502E-5</v>
      </c>
      <c r="F6" s="23">
        <v>4.7742038070075602E-8</v>
      </c>
      <c r="G6" s="23">
        <v>2.1149722865043502E-5</v>
      </c>
      <c r="H6" s="24">
        <v>11</v>
      </c>
      <c r="I6" s="25" t="s">
        <v>892</v>
      </c>
      <c r="J6" s="23">
        <v>4.0126149555738699E-4</v>
      </c>
      <c r="K6" s="23">
        <v>1.9767483492137101E-2</v>
      </c>
      <c r="L6" s="24">
        <v>5</v>
      </c>
      <c r="M6" s="25" t="s">
        <v>893</v>
      </c>
    </row>
    <row r="7" spans="1:14" ht="30" customHeight="1" x14ac:dyDescent="0.25">
      <c r="A7" s="21">
        <v>4</v>
      </c>
      <c r="B7" s="22" t="s">
        <v>894</v>
      </c>
      <c r="C7" s="21">
        <v>108</v>
      </c>
      <c r="D7" s="23">
        <v>7.2156904888235301E-7</v>
      </c>
      <c r="E7" s="23">
        <v>2.3974131649116199E-4</v>
      </c>
      <c r="F7" s="23">
        <v>7.2156904888235492E-7</v>
      </c>
      <c r="G7" s="23">
        <v>2.3974131649116199E-4</v>
      </c>
      <c r="H7" s="24">
        <v>18</v>
      </c>
      <c r="I7" s="25" t="s">
        <v>895</v>
      </c>
      <c r="J7" s="23">
        <v>1.61725561071395E-6</v>
      </c>
      <c r="K7" s="23">
        <v>1.3182077737931E-3</v>
      </c>
      <c r="L7" s="24">
        <v>12</v>
      </c>
      <c r="M7" s="25" t="s">
        <v>896</v>
      </c>
    </row>
    <row r="8" spans="1:14" ht="30" customHeight="1" x14ac:dyDescent="0.25">
      <c r="A8" s="21">
        <v>5</v>
      </c>
      <c r="B8" s="22" t="s">
        <v>897</v>
      </c>
      <c r="C8" s="21">
        <v>76</v>
      </c>
      <c r="D8" s="23">
        <v>2.5872576521944998E-6</v>
      </c>
      <c r="E8" s="23">
        <v>1.3182077737931E-3</v>
      </c>
      <c r="F8" s="23">
        <v>1.4808367226149799E-3</v>
      </c>
      <c r="G8" s="23">
        <v>2.6959342525415202E-2</v>
      </c>
      <c r="H8" s="24">
        <v>10</v>
      </c>
      <c r="I8" s="25" t="s">
        <v>898</v>
      </c>
      <c r="J8" s="23">
        <v>2.58725765219451E-6</v>
      </c>
      <c r="K8" s="23">
        <v>1.3182077737931E-3</v>
      </c>
      <c r="L8" s="24">
        <v>10</v>
      </c>
      <c r="M8" s="25" t="s">
        <v>899</v>
      </c>
    </row>
    <row r="9" spans="1:14" ht="30" customHeight="1" x14ac:dyDescent="0.25">
      <c r="A9" s="21">
        <v>6</v>
      </c>
      <c r="B9" s="22" t="s">
        <v>900</v>
      </c>
      <c r="C9" s="21">
        <v>64</v>
      </c>
      <c r="D9" s="23">
        <v>2.6086059327220098E-6</v>
      </c>
      <c r="E9" s="23">
        <v>5.7780621409792596E-4</v>
      </c>
      <c r="F9" s="23">
        <v>2.6086059327220098E-6</v>
      </c>
      <c r="G9" s="23">
        <v>5.7780621409792596E-4</v>
      </c>
      <c r="H9" s="24">
        <v>13</v>
      </c>
      <c r="I9" s="25" t="s">
        <v>901</v>
      </c>
      <c r="J9" s="23">
        <v>9.0539536825215306E-3</v>
      </c>
      <c r="K9" s="23">
        <v>0.102368403109295</v>
      </c>
      <c r="L9" s="24">
        <v>5</v>
      </c>
      <c r="M9" s="25" t="s">
        <v>902</v>
      </c>
    </row>
    <row r="10" spans="1:14" ht="30" customHeight="1" x14ac:dyDescent="0.25">
      <c r="A10" s="21">
        <v>7</v>
      </c>
      <c r="B10" s="22" t="s">
        <v>903</v>
      </c>
      <c r="C10" s="21">
        <v>64</v>
      </c>
      <c r="D10" s="23">
        <v>2.6086059327220098E-6</v>
      </c>
      <c r="E10" s="23">
        <v>5.7780621409792596E-4</v>
      </c>
      <c r="F10" s="23">
        <v>2.6086059327220098E-6</v>
      </c>
      <c r="G10" s="23">
        <v>5.7780621409792596E-4</v>
      </c>
      <c r="H10" s="24">
        <v>13</v>
      </c>
      <c r="I10" s="25" t="s">
        <v>904</v>
      </c>
      <c r="J10" s="23">
        <v>2.7934434361155203E-4</v>
      </c>
      <c r="K10" s="23">
        <v>1.7585003209291E-2</v>
      </c>
      <c r="L10" s="24">
        <v>7</v>
      </c>
      <c r="M10" s="25" t="s">
        <v>905</v>
      </c>
    </row>
    <row r="11" spans="1:14" ht="30" customHeight="1" x14ac:dyDescent="0.25">
      <c r="A11" s="21">
        <v>8</v>
      </c>
      <c r="B11" s="22" t="s">
        <v>906</v>
      </c>
      <c r="C11" s="21">
        <v>67</v>
      </c>
      <c r="D11" s="23">
        <v>4.4762563898328696E-6</v>
      </c>
      <c r="E11" s="23">
        <v>8.4984924886969998E-4</v>
      </c>
      <c r="F11" s="23">
        <v>4.4762563898328798E-6</v>
      </c>
      <c r="G11" s="23">
        <v>8.4984924886969998E-4</v>
      </c>
      <c r="H11" s="24">
        <v>13</v>
      </c>
      <c r="I11" s="25" t="s">
        <v>907</v>
      </c>
      <c r="J11" s="23">
        <v>1.09297301478879E-2</v>
      </c>
      <c r="K11" s="23">
        <v>0.11027123782869</v>
      </c>
      <c r="L11" s="24">
        <v>5</v>
      </c>
      <c r="M11" s="25" t="s">
        <v>908</v>
      </c>
    </row>
    <row r="12" spans="1:14" ht="30" customHeight="1" x14ac:dyDescent="0.25">
      <c r="A12" s="21">
        <v>9</v>
      </c>
      <c r="B12" s="22" t="s">
        <v>909</v>
      </c>
      <c r="C12" s="21">
        <v>129</v>
      </c>
      <c r="D12" s="23">
        <v>9.8763759811738103E-6</v>
      </c>
      <c r="E12" s="23">
        <v>1.6407129598725E-3</v>
      </c>
      <c r="F12" s="23">
        <v>9.8763759811738307E-6</v>
      </c>
      <c r="G12" s="23">
        <v>1.6407129598725E-3</v>
      </c>
      <c r="H12" s="24">
        <v>18</v>
      </c>
      <c r="I12" s="25" t="s">
        <v>910</v>
      </c>
      <c r="J12" s="23">
        <v>4.4079651514964697E-3</v>
      </c>
      <c r="K12" s="23">
        <v>7.4814220527005898E-2</v>
      </c>
      <c r="L12" s="24">
        <v>8</v>
      </c>
      <c r="M12" s="25" t="s">
        <v>911</v>
      </c>
    </row>
    <row r="13" spans="1:14" ht="30" customHeight="1" x14ac:dyDescent="0.25">
      <c r="A13" s="21">
        <v>10</v>
      </c>
      <c r="B13" s="22" t="s">
        <v>912</v>
      </c>
      <c r="C13" s="21">
        <v>53</v>
      </c>
      <c r="D13" s="23">
        <v>1.2408129973815401E-5</v>
      </c>
      <c r="E13" s="23">
        <v>1.83226719280007E-3</v>
      </c>
      <c r="F13" s="23">
        <v>1.2408129973815401E-5</v>
      </c>
      <c r="G13" s="23">
        <v>1.83226719280007E-3</v>
      </c>
      <c r="H13" s="24">
        <v>11</v>
      </c>
      <c r="I13" s="25" t="s">
        <v>913</v>
      </c>
      <c r="J13" s="23">
        <v>4.0675345489392797E-3</v>
      </c>
      <c r="K13" s="23">
        <v>7.4234215153825403E-2</v>
      </c>
      <c r="L13" s="24">
        <v>5</v>
      </c>
      <c r="M13" s="25" t="s">
        <v>914</v>
      </c>
    </row>
    <row r="14" spans="1:14" ht="30" customHeight="1" x14ac:dyDescent="0.25">
      <c r="A14" s="21">
        <v>11</v>
      </c>
      <c r="B14" s="22" t="s">
        <v>915</v>
      </c>
      <c r="C14" s="21">
        <v>65</v>
      </c>
      <c r="D14" s="23">
        <v>1.7765562864803001E-5</v>
      </c>
      <c r="E14" s="23">
        <v>2.3610433047323198E-3</v>
      </c>
      <c r="F14" s="23">
        <v>1.7765562864803001E-5</v>
      </c>
      <c r="G14" s="23">
        <v>2.3610433047323198E-3</v>
      </c>
      <c r="H14" s="24">
        <v>12</v>
      </c>
      <c r="I14" s="25" t="s">
        <v>916</v>
      </c>
      <c r="J14" s="23">
        <v>1.87296053494975E-3</v>
      </c>
      <c r="K14" s="23">
        <v>4.7713669627844901E-2</v>
      </c>
      <c r="L14" s="24">
        <v>6</v>
      </c>
      <c r="M14" s="25" t="s">
        <v>917</v>
      </c>
    </row>
    <row r="15" spans="1:14" ht="30" customHeight="1" x14ac:dyDescent="0.25">
      <c r="A15" s="21">
        <v>12</v>
      </c>
      <c r="B15" s="22" t="s">
        <v>918</v>
      </c>
      <c r="C15" s="21">
        <v>118</v>
      </c>
      <c r="D15" s="23">
        <v>2.4080364427197302E-5</v>
      </c>
      <c r="E15" s="23">
        <v>4.79673891327292E-3</v>
      </c>
      <c r="F15" s="23">
        <v>5.3358343534200096E-4</v>
      </c>
      <c r="G15" s="23">
        <v>1.5349062326059501E-2</v>
      </c>
      <c r="H15" s="24">
        <v>14</v>
      </c>
      <c r="I15" s="25" t="s">
        <v>919</v>
      </c>
      <c r="J15" s="23">
        <v>2.4080364427197302E-5</v>
      </c>
      <c r="K15" s="23">
        <v>4.79673891327292E-3</v>
      </c>
      <c r="L15" s="24">
        <v>11</v>
      </c>
      <c r="M15" s="25" t="s">
        <v>920</v>
      </c>
    </row>
    <row r="16" spans="1:14" ht="30" customHeight="1" x14ac:dyDescent="0.25">
      <c r="A16" s="21">
        <v>13</v>
      </c>
      <c r="B16" s="22" t="s">
        <v>921</v>
      </c>
      <c r="C16" s="21">
        <v>47</v>
      </c>
      <c r="D16" s="23">
        <v>2.45344374287949E-5</v>
      </c>
      <c r="E16" s="23">
        <v>2.9196501544666198E-3</v>
      </c>
      <c r="F16" s="23">
        <v>2.4534437428795001E-5</v>
      </c>
      <c r="G16" s="23">
        <v>2.9196501544666198E-3</v>
      </c>
      <c r="H16" s="24">
        <v>10</v>
      </c>
      <c r="I16" s="25" t="s">
        <v>922</v>
      </c>
      <c r="J16" s="23">
        <v>6.7739607592971707E-2</v>
      </c>
      <c r="K16" s="23">
        <v>0.26446996221163999</v>
      </c>
      <c r="L16" s="24">
        <v>3</v>
      </c>
      <c r="M16" s="25" t="s">
        <v>923</v>
      </c>
    </row>
    <row r="17" spans="1:13" ht="30" customHeight="1" x14ac:dyDescent="0.25">
      <c r="A17" s="21">
        <v>14</v>
      </c>
      <c r="B17" s="22" t="s">
        <v>924</v>
      </c>
      <c r="C17" s="21">
        <v>45</v>
      </c>
      <c r="D17" s="23">
        <v>2.8179124680282502E-5</v>
      </c>
      <c r="E17" s="23">
        <v>4.79673891327292E-3</v>
      </c>
      <c r="F17" s="23">
        <v>2.8753816966294002E-3</v>
      </c>
      <c r="G17" s="23">
        <v>3.9395693554850203E-2</v>
      </c>
      <c r="H17" s="24">
        <v>7</v>
      </c>
      <c r="I17" s="25" t="s">
        <v>925</v>
      </c>
      <c r="J17" s="23">
        <v>2.8179124680282502E-5</v>
      </c>
      <c r="K17" s="23">
        <v>4.79673891327292E-3</v>
      </c>
      <c r="L17" s="24">
        <v>7</v>
      </c>
      <c r="M17" s="25" t="s">
        <v>926</v>
      </c>
    </row>
    <row r="18" spans="1:13" ht="30" customHeight="1" x14ac:dyDescent="0.25">
      <c r="A18" s="21">
        <v>15</v>
      </c>
      <c r="B18" s="22" t="s">
        <v>927</v>
      </c>
      <c r="C18" s="21">
        <v>30</v>
      </c>
      <c r="D18" s="23">
        <v>2.8180040759408399E-5</v>
      </c>
      <c r="E18" s="23">
        <v>2.9196501544666198E-3</v>
      </c>
      <c r="F18" s="23">
        <v>2.8180040759408399E-5</v>
      </c>
      <c r="G18" s="23">
        <v>2.9196501544666198E-3</v>
      </c>
      <c r="H18" s="24">
        <v>8</v>
      </c>
      <c r="I18" s="25" t="s">
        <v>928</v>
      </c>
      <c r="J18" s="23">
        <v>0.120828715996255</v>
      </c>
      <c r="K18" s="23">
        <v>0.35688249739183803</v>
      </c>
      <c r="L18" s="24">
        <v>2</v>
      </c>
      <c r="M18" s="25" t="s">
        <v>929</v>
      </c>
    </row>
    <row r="19" spans="1:13" ht="30" customHeight="1" x14ac:dyDescent="0.25">
      <c r="A19" s="21">
        <v>16</v>
      </c>
      <c r="B19" s="22" t="s">
        <v>930</v>
      </c>
      <c r="C19" s="21">
        <v>68</v>
      </c>
      <c r="D19" s="23">
        <v>2.8559407079056501E-5</v>
      </c>
      <c r="E19" s="23">
        <v>2.9196501544666198E-3</v>
      </c>
      <c r="F19" s="23">
        <v>2.8559407079056501E-5</v>
      </c>
      <c r="G19" s="23">
        <v>2.9196501544666198E-3</v>
      </c>
      <c r="H19" s="24">
        <v>12</v>
      </c>
      <c r="I19" s="25" t="s">
        <v>931</v>
      </c>
      <c r="J19" s="23">
        <v>6.0615820074942702E-5</v>
      </c>
      <c r="K19" s="23">
        <v>7.7209400820458301E-3</v>
      </c>
      <c r="L19" s="24">
        <v>8</v>
      </c>
      <c r="M19" s="25" t="s">
        <v>932</v>
      </c>
    </row>
    <row r="20" spans="1:13" ht="30" customHeight="1" x14ac:dyDescent="0.25">
      <c r="A20" s="21">
        <v>17</v>
      </c>
      <c r="B20" s="22" t="s">
        <v>933</v>
      </c>
      <c r="C20" s="21">
        <v>33</v>
      </c>
      <c r="D20" s="23">
        <v>4.2807523667572005E-5</v>
      </c>
      <c r="E20" s="23">
        <v>6.2315523738936899E-3</v>
      </c>
      <c r="F20" s="23">
        <v>4.2262150048023303E-4</v>
      </c>
      <c r="G20" s="23">
        <v>1.4078615093609401E-2</v>
      </c>
      <c r="H20" s="24">
        <v>7</v>
      </c>
      <c r="I20" s="25" t="s">
        <v>934</v>
      </c>
      <c r="J20" s="23">
        <v>4.2807523667572005E-5</v>
      </c>
      <c r="K20" s="23">
        <v>6.2315523738936899E-3</v>
      </c>
      <c r="L20" s="24">
        <v>6</v>
      </c>
      <c r="M20" s="25" t="s">
        <v>935</v>
      </c>
    </row>
    <row r="21" spans="1:13" ht="30" customHeight="1" x14ac:dyDescent="0.25">
      <c r="A21" s="21">
        <v>18</v>
      </c>
      <c r="B21" s="22" t="s">
        <v>936</v>
      </c>
      <c r="C21" s="21">
        <v>62</v>
      </c>
      <c r="D21" s="23">
        <v>5.8278257321725505E-5</v>
      </c>
      <c r="E21" s="23">
        <v>5.53227171289808E-3</v>
      </c>
      <c r="F21" s="23">
        <v>5.8278257321725505E-5</v>
      </c>
      <c r="G21" s="23">
        <v>5.53227171289808E-3</v>
      </c>
      <c r="H21" s="24">
        <v>11</v>
      </c>
      <c r="I21" s="25" t="s">
        <v>937</v>
      </c>
      <c r="J21" s="23">
        <v>3.5539653446575302E-2</v>
      </c>
      <c r="K21" s="23">
        <v>0.19060477295821199</v>
      </c>
      <c r="L21" s="24">
        <v>4</v>
      </c>
      <c r="M21" s="25" t="s">
        <v>938</v>
      </c>
    </row>
    <row r="22" spans="1:13" ht="30" customHeight="1" x14ac:dyDescent="0.25">
      <c r="A22" s="21">
        <v>19</v>
      </c>
      <c r="B22" s="22" t="s">
        <v>939</v>
      </c>
      <c r="C22" s="21">
        <v>35</v>
      </c>
      <c r="D22" s="23">
        <v>9.3720845289316506E-5</v>
      </c>
      <c r="E22" s="23">
        <v>7.7846877118438497E-3</v>
      </c>
      <c r="F22" s="23">
        <v>9.3720845289316506E-5</v>
      </c>
      <c r="G22" s="23">
        <v>7.7846877118438497E-3</v>
      </c>
      <c r="H22" s="24">
        <v>8</v>
      </c>
      <c r="I22" s="25" t="s">
        <v>940</v>
      </c>
      <c r="J22" s="23">
        <v>5.0598624407690203E-3</v>
      </c>
      <c r="K22" s="23">
        <v>7.6707408036215993E-2</v>
      </c>
      <c r="L22" s="24">
        <v>4</v>
      </c>
      <c r="M22" s="25" t="s">
        <v>941</v>
      </c>
    </row>
    <row r="23" spans="1:13" ht="30" customHeight="1" x14ac:dyDescent="0.25">
      <c r="A23" s="21">
        <v>20</v>
      </c>
      <c r="B23" s="22" t="s">
        <v>942</v>
      </c>
      <c r="C23" s="21">
        <v>35</v>
      </c>
      <c r="D23" s="23">
        <v>9.3720845289316506E-5</v>
      </c>
      <c r="E23" s="23">
        <v>7.7846877118438497E-3</v>
      </c>
      <c r="F23" s="23">
        <v>9.3720845289316506E-5</v>
      </c>
      <c r="G23" s="23">
        <v>7.7846877118438497E-3</v>
      </c>
      <c r="H23" s="24">
        <v>8</v>
      </c>
      <c r="I23" s="25" t="s">
        <v>943</v>
      </c>
      <c r="J23" s="23">
        <v>5.0598624407690203E-3</v>
      </c>
      <c r="K23" s="23">
        <v>7.6707408036215993E-2</v>
      </c>
      <c r="L23" s="24">
        <v>4</v>
      </c>
      <c r="M23" s="25" t="s">
        <v>944</v>
      </c>
    </row>
    <row r="24" spans="1:13" ht="30" customHeight="1" x14ac:dyDescent="0.25">
      <c r="A24" s="21">
        <v>21</v>
      </c>
      <c r="B24" s="22" t="s">
        <v>945</v>
      </c>
      <c r="C24" s="21">
        <v>38</v>
      </c>
      <c r="D24" s="23">
        <v>9.8132848768907508E-5</v>
      </c>
      <c r="E24" s="23">
        <v>1.1110819210613E-2</v>
      </c>
      <c r="F24" s="23">
        <v>5.2713556335858098E-3</v>
      </c>
      <c r="G24" s="23">
        <v>5.0682527296202297E-2</v>
      </c>
      <c r="H24" s="24">
        <v>6</v>
      </c>
      <c r="I24" s="25" t="s">
        <v>946</v>
      </c>
      <c r="J24" s="23">
        <v>9.8132848768907603E-5</v>
      </c>
      <c r="K24" s="23">
        <v>1.1110819210613E-2</v>
      </c>
      <c r="L24" s="24">
        <v>6</v>
      </c>
      <c r="M24" s="25" t="s">
        <v>947</v>
      </c>
    </row>
    <row r="25" spans="1:13" ht="30" customHeight="1" x14ac:dyDescent="0.25">
      <c r="A25" s="21">
        <v>22</v>
      </c>
      <c r="B25" s="22" t="s">
        <v>948</v>
      </c>
      <c r="C25" s="21">
        <v>27</v>
      </c>
      <c r="D25" s="23">
        <v>1.09921518091462E-4</v>
      </c>
      <c r="E25" s="23">
        <v>8.5932763260913401E-3</v>
      </c>
      <c r="F25" s="23">
        <v>1.09921518091462E-4</v>
      </c>
      <c r="G25" s="23">
        <v>8.5932763260913401E-3</v>
      </c>
      <c r="H25" s="24">
        <v>7</v>
      </c>
      <c r="I25" s="25" t="s">
        <v>949</v>
      </c>
      <c r="J25" s="23">
        <v>0.10129945198649</v>
      </c>
      <c r="K25" s="23">
        <v>0.32962308879104701</v>
      </c>
      <c r="L25" s="24">
        <v>2</v>
      </c>
      <c r="M25" s="25" t="s">
        <v>950</v>
      </c>
    </row>
    <row r="26" spans="1:13" ht="30" customHeight="1" x14ac:dyDescent="0.25">
      <c r="A26" s="21">
        <v>23</v>
      </c>
      <c r="B26" s="22" t="s">
        <v>951</v>
      </c>
      <c r="C26" s="21">
        <v>57</v>
      </c>
      <c r="D26" s="23">
        <v>1.3387496631674499E-4</v>
      </c>
      <c r="E26" s="23">
        <v>1.36418590676763E-2</v>
      </c>
      <c r="F26" s="23">
        <v>1.0772528699119601E-2</v>
      </c>
      <c r="G26" s="23">
        <v>7.2494124989556999E-2</v>
      </c>
      <c r="H26" s="24">
        <v>7</v>
      </c>
      <c r="I26" s="25" t="s">
        <v>952</v>
      </c>
      <c r="J26" s="23">
        <v>1.3387496631674499E-4</v>
      </c>
      <c r="K26" s="23">
        <v>1.36418590676763E-2</v>
      </c>
      <c r="L26" s="24">
        <v>7</v>
      </c>
      <c r="M26" s="25" t="s">
        <v>953</v>
      </c>
    </row>
    <row r="27" spans="1:13" ht="30" customHeight="1" x14ac:dyDescent="0.25">
      <c r="A27" s="21">
        <v>24</v>
      </c>
      <c r="B27" s="22" t="s">
        <v>954</v>
      </c>
      <c r="C27" s="21">
        <v>47</v>
      </c>
      <c r="D27" s="23">
        <v>1.4895530908782699E-4</v>
      </c>
      <c r="E27" s="23">
        <v>1.0829538672746299E-2</v>
      </c>
      <c r="F27" s="23">
        <v>1.4895530908782699E-4</v>
      </c>
      <c r="G27" s="23">
        <v>1.0829538672746299E-2</v>
      </c>
      <c r="H27" s="24">
        <v>9</v>
      </c>
      <c r="I27" s="25" t="s">
        <v>955</v>
      </c>
      <c r="J27" s="23">
        <v>0.61468694565391302</v>
      </c>
      <c r="K27" s="23">
        <v>0.68079428369428596</v>
      </c>
      <c r="L27" s="24">
        <v>1</v>
      </c>
      <c r="M27" s="25" t="s">
        <v>956</v>
      </c>
    </row>
    <row r="28" spans="1:13" ht="30" customHeight="1" x14ac:dyDescent="0.25">
      <c r="A28" s="21">
        <v>25</v>
      </c>
      <c r="B28" s="22" t="s">
        <v>957</v>
      </c>
      <c r="C28" s="21">
        <v>58</v>
      </c>
      <c r="D28" s="23">
        <v>1.4968740753496101E-4</v>
      </c>
      <c r="E28" s="23">
        <v>1.3866497116193199E-2</v>
      </c>
      <c r="F28" s="23">
        <v>1.1810786307966999E-2</v>
      </c>
      <c r="G28" s="23">
        <v>7.6943799035726304E-2</v>
      </c>
      <c r="H28" s="24">
        <v>7</v>
      </c>
      <c r="I28" s="25" t="s">
        <v>958</v>
      </c>
      <c r="J28" s="23">
        <v>1.4968740753496101E-4</v>
      </c>
      <c r="K28" s="23">
        <v>1.3866497116193199E-2</v>
      </c>
      <c r="L28" s="24">
        <v>7</v>
      </c>
      <c r="M28" s="25" t="s">
        <v>959</v>
      </c>
    </row>
    <row r="29" spans="1:13" ht="30" customHeight="1" x14ac:dyDescent="0.25">
      <c r="A29" s="21">
        <v>26</v>
      </c>
      <c r="B29" s="22" t="s">
        <v>960</v>
      </c>
      <c r="C29" s="21">
        <v>38</v>
      </c>
      <c r="D29" s="23">
        <v>1.73808814327922E-4</v>
      </c>
      <c r="E29" s="23">
        <v>1.0829538672746299E-2</v>
      </c>
      <c r="F29" s="23">
        <v>1.73808814327922E-4</v>
      </c>
      <c r="G29" s="23">
        <v>1.0829538672746299E-2</v>
      </c>
      <c r="H29" s="24">
        <v>8</v>
      </c>
      <c r="I29" s="25" t="s">
        <v>961</v>
      </c>
      <c r="J29" s="23">
        <v>4.0105751745949401E-2</v>
      </c>
      <c r="K29" s="23">
        <v>0.199354931849377</v>
      </c>
      <c r="L29" s="24">
        <v>3</v>
      </c>
      <c r="M29" s="25" t="s">
        <v>962</v>
      </c>
    </row>
    <row r="30" spans="1:13" ht="30" customHeight="1" x14ac:dyDescent="0.25">
      <c r="A30" s="21">
        <v>27</v>
      </c>
      <c r="B30" s="22" t="s">
        <v>963</v>
      </c>
      <c r="C30" s="21">
        <v>27</v>
      </c>
      <c r="D30" s="23">
        <v>1.7453776039563299E-4</v>
      </c>
      <c r="E30" s="23">
        <v>1.48211648202625E-2</v>
      </c>
      <c r="F30" s="23">
        <v>5.3264731227529501E-3</v>
      </c>
      <c r="G30" s="23">
        <v>5.0682527296202297E-2</v>
      </c>
      <c r="H30" s="24">
        <v>5</v>
      </c>
      <c r="I30" s="25" t="s">
        <v>964</v>
      </c>
      <c r="J30" s="23">
        <v>1.7453776039563299E-4</v>
      </c>
      <c r="K30" s="23">
        <v>1.48211648202625E-2</v>
      </c>
      <c r="L30" s="24">
        <v>5</v>
      </c>
      <c r="M30" s="25" t="s">
        <v>965</v>
      </c>
    </row>
    <row r="31" spans="1:13" ht="30" customHeight="1" x14ac:dyDescent="0.25">
      <c r="A31" s="21">
        <v>28</v>
      </c>
      <c r="B31" s="22" t="s">
        <v>966</v>
      </c>
      <c r="C31" s="21">
        <v>48</v>
      </c>
      <c r="D31" s="23">
        <v>1.76449362738142E-4</v>
      </c>
      <c r="E31" s="23">
        <v>1.0829538672746299E-2</v>
      </c>
      <c r="F31" s="23">
        <v>1.76449362738142E-4</v>
      </c>
      <c r="G31" s="23">
        <v>1.0829538672746299E-2</v>
      </c>
      <c r="H31" s="24">
        <v>9</v>
      </c>
      <c r="I31" s="25" t="s">
        <v>967</v>
      </c>
      <c r="J31" s="23">
        <v>0.25015715905270403</v>
      </c>
      <c r="K31" s="23">
        <v>0.49690086759201801</v>
      </c>
      <c r="L31" s="24">
        <v>2</v>
      </c>
      <c r="M31" s="25" t="s">
        <v>968</v>
      </c>
    </row>
    <row r="32" spans="1:13" ht="30" customHeight="1" x14ac:dyDescent="0.25">
      <c r="A32" s="21">
        <v>29</v>
      </c>
      <c r="B32" s="22" t="s">
        <v>969</v>
      </c>
      <c r="C32" s="21">
        <v>48</v>
      </c>
      <c r="D32" s="23">
        <v>1.76449362738142E-4</v>
      </c>
      <c r="E32" s="23">
        <v>1.0829538672746299E-2</v>
      </c>
      <c r="F32" s="23">
        <v>1.76449362738142E-4</v>
      </c>
      <c r="G32" s="23">
        <v>1.0829538672746299E-2</v>
      </c>
      <c r="H32" s="24">
        <v>9</v>
      </c>
      <c r="I32" s="25" t="s">
        <v>970</v>
      </c>
      <c r="J32" s="23">
        <v>3.6912362110255199E-4</v>
      </c>
      <c r="K32" s="23">
        <v>1.9767483492137101E-2</v>
      </c>
      <c r="L32" s="24">
        <v>6</v>
      </c>
      <c r="M32" s="25" t="s">
        <v>971</v>
      </c>
    </row>
    <row r="33" spans="1:13" ht="30" customHeight="1" x14ac:dyDescent="0.25">
      <c r="A33" s="21">
        <v>30</v>
      </c>
      <c r="B33" s="22" t="s">
        <v>972</v>
      </c>
      <c r="C33" s="21">
        <v>29</v>
      </c>
      <c r="D33" s="23">
        <v>1.7927001565117901E-4</v>
      </c>
      <c r="E33" s="23">
        <v>1.0829538672746299E-2</v>
      </c>
      <c r="F33" s="23">
        <v>1.7927001565117999E-4</v>
      </c>
      <c r="G33" s="23">
        <v>1.0829538672746299E-2</v>
      </c>
      <c r="H33" s="24">
        <v>7</v>
      </c>
      <c r="I33" s="25" t="s">
        <v>973</v>
      </c>
      <c r="J33" s="23">
        <v>0.114218519844748</v>
      </c>
      <c r="K33" s="23">
        <v>0.35156898735521602</v>
      </c>
      <c r="L33" s="24">
        <v>2</v>
      </c>
      <c r="M33" s="25" t="s">
        <v>974</v>
      </c>
    </row>
    <row r="34" spans="1:13" ht="30" customHeight="1" x14ac:dyDescent="0.25">
      <c r="A34" s="21">
        <v>31</v>
      </c>
      <c r="B34" s="22" t="s">
        <v>975</v>
      </c>
      <c r="C34" s="21">
        <v>21</v>
      </c>
      <c r="D34" s="23">
        <v>1.9260126721946499E-4</v>
      </c>
      <c r="E34" s="23">
        <v>1.11290036580291E-2</v>
      </c>
      <c r="F34" s="23">
        <v>1.9260126721946499E-4</v>
      </c>
      <c r="G34" s="23">
        <v>1.11290036580291E-2</v>
      </c>
      <c r="H34" s="24">
        <v>6</v>
      </c>
      <c r="I34" s="25" t="s">
        <v>976</v>
      </c>
      <c r="J34" s="23">
        <v>6.5467892400012204E-2</v>
      </c>
      <c r="K34" s="23">
        <v>0.26059289982661099</v>
      </c>
      <c r="L34" s="24">
        <v>2</v>
      </c>
      <c r="M34" s="25" t="s">
        <v>977</v>
      </c>
    </row>
    <row r="35" spans="1:13" ht="30" customHeight="1" x14ac:dyDescent="0.25">
      <c r="A35" s="21">
        <v>32</v>
      </c>
      <c r="B35" s="22" t="s">
        <v>978</v>
      </c>
      <c r="C35" s="21">
        <v>61</v>
      </c>
      <c r="D35" s="23">
        <v>2.0641479546376699E-4</v>
      </c>
      <c r="E35" s="23">
        <v>1.6179744352121401E-2</v>
      </c>
      <c r="F35" s="23">
        <v>1.11142881646184E-3</v>
      </c>
      <c r="G35" s="23">
        <v>2.1721895545261501E-2</v>
      </c>
      <c r="H35" s="24">
        <v>9</v>
      </c>
      <c r="I35" s="25" t="s">
        <v>979</v>
      </c>
      <c r="J35" s="23">
        <v>2.0641479546376699E-4</v>
      </c>
      <c r="K35" s="23">
        <v>1.6179744352121401E-2</v>
      </c>
      <c r="L35" s="24">
        <v>7</v>
      </c>
      <c r="M35" s="25" t="s">
        <v>980</v>
      </c>
    </row>
    <row r="36" spans="1:13" ht="30" customHeight="1" x14ac:dyDescent="0.25">
      <c r="A36" s="21">
        <v>33</v>
      </c>
      <c r="B36" s="22" t="s">
        <v>981</v>
      </c>
      <c r="C36" s="21">
        <v>39</v>
      </c>
      <c r="D36" s="23">
        <v>2.10539610550506E-4</v>
      </c>
      <c r="E36" s="23">
        <v>1.1658630934234301E-2</v>
      </c>
      <c r="F36" s="23">
        <v>2.10539610550506E-4</v>
      </c>
      <c r="G36" s="23">
        <v>1.1658630934234301E-2</v>
      </c>
      <c r="H36" s="24">
        <v>8</v>
      </c>
      <c r="I36" s="25" t="s">
        <v>982</v>
      </c>
      <c r="J36" s="23">
        <v>0.183734910830335</v>
      </c>
      <c r="K36" s="23">
        <v>0.43339322716692502</v>
      </c>
      <c r="L36" s="24">
        <v>2</v>
      </c>
      <c r="M36" s="25" t="s">
        <v>977</v>
      </c>
    </row>
    <row r="37" spans="1:13" ht="30" customHeight="1" x14ac:dyDescent="0.25">
      <c r="A37" s="21">
        <v>34</v>
      </c>
      <c r="B37" s="22" t="s">
        <v>983</v>
      </c>
      <c r="C37" s="21">
        <v>30</v>
      </c>
      <c r="D37" s="23">
        <v>2.2525392105302299E-4</v>
      </c>
      <c r="E37" s="23">
        <v>1.19744984431787E-2</v>
      </c>
      <c r="F37" s="23">
        <v>2.2525392105302299E-4</v>
      </c>
      <c r="G37" s="23">
        <v>1.19744984431787E-2</v>
      </c>
      <c r="H37" s="24">
        <v>7</v>
      </c>
      <c r="I37" s="25" t="s">
        <v>984</v>
      </c>
      <c r="J37" s="23">
        <v>0.120828715996255</v>
      </c>
      <c r="K37" s="23">
        <v>0.35688249739183803</v>
      </c>
      <c r="L37" s="24">
        <v>2</v>
      </c>
      <c r="M37" s="25" t="s">
        <v>985</v>
      </c>
    </row>
    <row r="38" spans="1:13" ht="30" customHeight="1" x14ac:dyDescent="0.25">
      <c r="A38" s="21">
        <v>35</v>
      </c>
      <c r="B38" s="22" t="s">
        <v>986</v>
      </c>
      <c r="C38" s="21">
        <v>29</v>
      </c>
      <c r="D38" s="23">
        <v>2.4849799588933598E-4</v>
      </c>
      <c r="E38" s="23">
        <v>1.7585003209291E-2</v>
      </c>
      <c r="F38" s="23">
        <v>1.2579210537915599E-3</v>
      </c>
      <c r="G38" s="23">
        <v>2.3546156063225201E-2</v>
      </c>
      <c r="H38" s="24">
        <v>6</v>
      </c>
      <c r="I38" s="25" t="s">
        <v>987</v>
      </c>
      <c r="J38" s="23">
        <v>2.4849799588933598E-4</v>
      </c>
      <c r="K38" s="23">
        <v>1.7585003209291E-2</v>
      </c>
      <c r="L38" s="24">
        <v>5</v>
      </c>
      <c r="M38" s="25" t="s">
        <v>988</v>
      </c>
    </row>
    <row r="39" spans="1:13" ht="30" customHeight="1" x14ac:dyDescent="0.25">
      <c r="A39" s="21">
        <v>36</v>
      </c>
      <c r="B39" s="22" t="s">
        <v>989</v>
      </c>
      <c r="C39" s="21">
        <v>61</v>
      </c>
      <c r="D39" s="23">
        <v>2.4885437891082E-4</v>
      </c>
      <c r="E39" s="23">
        <v>1.21166083479531E-2</v>
      </c>
      <c r="F39" s="23">
        <v>2.4885437891082E-4</v>
      </c>
      <c r="G39" s="23">
        <v>1.21166083479531E-2</v>
      </c>
      <c r="H39" s="24">
        <v>10</v>
      </c>
      <c r="I39" s="25" t="s">
        <v>990</v>
      </c>
      <c r="J39" s="23">
        <v>7.4131408674562504E-3</v>
      </c>
      <c r="K39" s="23">
        <v>9.4424881799224106E-2</v>
      </c>
      <c r="L39" s="24">
        <v>5</v>
      </c>
      <c r="M39" s="25" t="s">
        <v>991</v>
      </c>
    </row>
    <row r="40" spans="1:13" ht="30" customHeight="1" x14ac:dyDescent="0.25">
      <c r="A40" s="21">
        <v>37</v>
      </c>
      <c r="B40" s="22" t="s">
        <v>992</v>
      </c>
      <c r="C40" s="21">
        <v>22</v>
      </c>
      <c r="D40" s="23">
        <v>2.5527843020518301E-4</v>
      </c>
      <c r="E40" s="23">
        <v>1.21166083479531E-2</v>
      </c>
      <c r="F40" s="23">
        <v>2.5527843020518301E-4</v>
      </c>
      <c r="G40" s="23">
        <v>1.21166083479531E-2</v>
      </c>
      <c r="H40" s="24">
        <v>6</v>
      </c>
      <c r="I40" s="25" t="s">
        <v>993</v>
      </c>
      <c r="J40" s="23">
        <v>8.6638884806371599E-4</v>
      </c>
      <c r="K40" s="23">
        <v>3.3955778314497101E-2</v>
      </c>
      <c r="L40" s="24">
        <v>4</v>
      </c>
      <c r="M40" s="25" t="s">
        <v>994</v>
      </c>
    </row>
    <row r="41" spans="1:13" ht="30" customHeight="1" x14ac:dyDescent="0.25">
      <c r="A41" s="21">
        <v>38</v>
      </c>
      <c r="B41" s="22" t="s">
        <v>995</v>
      </c>
      <c r="C41" s="21">
        <v>22</v>
      </c>
      <c r="D41" s="23">
        <v>2.5527843020518301E-4</v>
      </c>
      <c r="E41" s="23">
        <v>1.21166083479531E-2</v>
      </c>
      <c r="F41" s="23">
        <v>2.5527843020518301E-4</v>
      </c>
      <c r="G41" s="23">
        <v>1.21166083479531E-2</v>
      </c>
      <c r="H41" s="24">
        <v>6</v>
      </c>
      <c r="I41" s="25" t="s">
        <v>996</v>
      </c>
      <c r="J41" s="23">
        <v>7.1090452681617497E-2</v>
      </c>
      <c r="K41" s="23">
        <v>0.27287335762915499</v>
      </c>
      <c r="L41" s="24">
        <v>2</v>
      </c>
      <c r="M41" s="25" t="s">
        <v>997</v>
      </c>
    </row>
    <row r="42" spans="1:13" ht="30" customHeight="1" x14ac:dyDescent="0.25">
      <c r="A42" s="21">
        <v>39</v>
      </c>
      <c r="B42" s="22" t="s">
        <v>998</v>
      </c>
      <c r="C42" s="21">
        <v>64</v>
      </c>
      <c r="D42" s="23">
        <v>2.7934434361155203E-4</v>
      </c>
      <c r="E42" s="23">
        <v>1.3700826454477E-2</v>
      </c>
      <c r="F42" s="23">
        <v>3.7242426150000898E-4</v>
      </c>
      <c r="G42" s="23">
        <v>1.3700826454477E-2</v>
      </c>
      <c r="H42" s="24">
        <v>10</v>
      </c>
      <c r="I42" s="25" t="s">
        <v>999</v>
      </c>
      <c r="J42" s="23">
        <v>2.7934434361155203E-4</v>
      </c>
      <c r="K42" s="23">
        <v>1.7585003209291E-2</v>
      </c>
      <c r="L42" s="24">
        <v>7</v>
      </c>
      <c r="M42" s="25" t="s">
        <v>1000</v>
      </c>
    </row>
    <row r="43" spans="1:13" ht="30" customHeight="1" x14ac:dyDescent="0.25">
      <c r="A43" s="21">
        <v>40</v>
      </c>
      <c r="B43" s="22" t="s">
        <v>1001</v>
      </c>
      <c r="C43" s="21">
        <v>30</v>
      </c>
      <c r="D43" s="23">
        <v>2.9337100545431599E-4</v>
      </c>
      <c r="E43" s="23">
        <v>1.7585003209291E-2</v>
      </c>
      <c r="F43" s="23">
        <v>8.4585133735477908E-3</v>
      </c>
      <c r="G43" s="23">
        <v>6.2276963881904103E-2</v>
      </c>
      <c r="H43" s="24">
        <v>5</v>
      </c>
      <c r="I43" s="25" t="s">
        <v>1002</v>
      </c>
      <c r="J43" s="23">
        <v>2.9337100545431599E-4</v>
      </c>
      <c r="K43" s="23">
        <v>1.7585003209291E-2</v>
      </c>
      <c r="L43" s="24">
        <v>5</v>
      </c>
      <c r="M43" s="25" t="s">
        <v>1003</v>
      </c>
    </row>
    <row r="44" spans="1:13" ht="30" customHeight="1" x14ac:dyDescent="0.25">
      <c r="A44" s="21">
        <v>41</v>
      </c>
      <c r="B44" s="22" t="s">
        <v>1004</v>
      </c>
      <c r="C44" s="21">
        <v>41</v>
      </c>
      <c r="D44" s="23">
        <v>3.03150635840635E-4</v>
      </c>
      <c r="E44" s="23">
        <v>1.36921472858887E-2</v>
      </c>
      <c r="F44" s="23">
        <v>3.03150635840635E-4</v>
      </c>
      <c r="G44" s="23">
        <v>1.36921472858887E-2</v>
      </c>
      <c r="H44" s="24">
        <v>8</v>
      </c>
      <c r="I44" s="25" t="s">
        <v>1005</v>
      </c>
      <c r="J44" s="23">
        <v>8.9146247411555097E-3</v>
      </c>
      <c r="K44" s="23">
        <v>0.102368403109295</v>
      </c>
      <c r="L44" s="24">
        <v>4</v>
      </c>
      <c r="M44" s="25" t="s">
        <v>1006</v>
      </c>
    </row>
    <row r="45" spans="1:13" ht="30" customHeight="1" x14ac:dyDescent="0.25">
      <c r="A45" s="21">
        <v>42</v>
      </c>
      <c r="B45" s="22" t="s">
        <v>1007</v>
      </c>
      <c r="C45" s="21">
        <v>47</v>
      </c>
      <c r="D45" s="23">
        <v>3.2841380005556699E-4</v>
      </c>
      <c r="E45" s="23">
        <v>1.76206858691564E-2</v>
      </c>
      <c r="F45" s="23">
        <v>7.9551629206123502E-4</v>
      </c>
      <c r="G45" s="23">
        <v>1.76206858691564E-2</v>
      </c>
      <c r="H45" s="24">
        <v>8</v>
      </c>
      <c r="I45" s="25" t="s">
        <v>1008</v>
      </c>
      <c r="J45" s="23">
        <v>3.2841380005556699E-4</v>
      </c>
      <c r="K45" s="23">
        <v>1.85918701253679E-2</v>
      </c>
      <c r="L45" s="24">
        <v>6</v>
      </c>
      <c r="M45" s="25" t="s">
        <v>1009</v>
      </c>
    </row>
    <row r="46" spans="1:13" ht="30" customHeight="1" x14ac:dyDescent="0.25">
      <c r="A46" s="21">
        <v>43</v>
      </c>
      <c r="B46" s="22" t="s">
        <v>1010</v>
      </c>
      <c r="C46" s="21">
        <v>32</v>
      </c>
      <c r="D46" s="23">
        <v>3.45626829375182E-4</v>
      </c>
      <c r="E46" s="23">
        <v>1.36921472858887E-2</v>
      </c>
      <c r="F46" s="23">
        <v>3.45626829375182E-4</v>
      </c>
      <c r="G46" s="23">
        <v>1.36921472858887E-2</v>
      </c>
      <c r="H46" s="24">
        <v>7</v>
      </c>
      <c r="I46" s="25" t="s">
        <v>1011</v>
      </c>
      <c r="J46" s="23">
        <v>2.5721403874406398E-2</v>
      </c>
      <c r="K46" s="23">
        <v>0.161790805851976</v>
      </c>
      <c r="L46" s="24">
        <v>3</v>
      </c>
      <c r="M46" s="25" t="s">
        <v>1012</v>
      </c>
    </row>
    <row r="47" spans="1:13" ht="30" customHeight="1" x14ac:dyDescent="0.25">
      <c r="A47" s="21">
        <v>44</v>
      </c>
      <c r="B47" s="22" t="s">
        <v>1013</v>
      </c>
      <c r="C47" s="21">
        <v>32</v>
      </c>
      <c r="D47" s="23">
        <v>3.45626829375182E-4</v>
      </c>
      <c r="E47" s="23">
        <v>1.36921472858887E-2</v>
      </c>
      <c r="F47" s="23">
        <v>3.45626829375182E-4</v>
      </c>
      <c r="G47" s="23">
        <v>1.36921472858887E-2</v>
      </c>
      <c r="H47" s="24">
        <v>7</v>
      </c>
      <c r="I47" s="25" t="s">
        <v>1014</v>
      </c>
      <c r="J47" s="23">
        <v>3.6415026778936501E-3</v>
      </c>
      <c r="K47" s="23">
        <v>7.0013042052332594E-2</v>
      </c>
      <c r="L47" s="24">
        <v>4</v>
      </c>
      <c r="M47" s="25" t="s">
        <v>1015</v>
      </c>
    </row>
    <row r="48" spans="1:13" ht="30" customHeight="1" x14ac:dyDescent="0.25">
      <c r="A48" s="21">
        <v>45</v>
      </c>
      <c r="B48" s="22" t="s">
        <v>1016</v>
      </c>
      <c r="C48" s="21">
        <v>42</v>
      </c>
      <c r="D48" s="23">
        <v>3.6059078631008799E-4</v>
      </c>
      <c r="E48" s="23">
        <v>1.36921472858887E-2</v>
      </c>
      <c r="F48" s="23">
        <v>3.6059078631008799E-4</v>
      </c>
      <c r="G48" s="23">
        <v>1.36921472858887E-2</v>
      </c>
      <c r="H48" s="24">
        <v>8</v>
      </c>
      <c r="I48" s="25" t="s">
        <v>1017</v>
      </c>
      <c r="J48" s="23">
        <v>1.4406376712216601E-3</v>
      </c>
      <c r="K48" s="23">
        <v>4.1943136770710598E-2</v>
      </c>
      <c r="L48" s="24">
        <v>5</v>
      </c>
      <c r="M48" s="25" t="s">
        <v>1018</v>
      </c>
    </row>
    <row r="49" spans="1:13" ht="30" customHeight="1" x14ac:dyDescent="0.25">
      <c r="A49" s="21">
        <v>46</v>
      </c>
      <c r="B49" s="22" t="s">
        <v>1019</v>
      </c>
      <c r="C49" s="21">
        <v>42</v>
      </c>
      <c r="D49" s="23">
        <v>3.6059078631008799E-4</v>
      </c>
      <c r="E49" s="23">
        <v>1.36921472858887E-2</v>
      </c>
      <c r="F49" s="23">
        <v>3.6059078631008799E-4</v>
      </c>
      <c r="G49" s="23">
        <v>1.36921472858887E-2</v>
      </c>
      <c r="H49" s="24">
        <v>8</v>
      </c>
      <c r="I49" s="25" t="s">
        <v>1020</v>
      </c>
      <c r="J49" s="23">
        <v>1.4406376712216601E-3</v>
      </c>
      <c r="K49" s="23">
        <v>4.1943136770710598E-2</v>
      </c>
      <c r="L49" s="24">
        <v>5</v>
      </c>
      <c r="M49" s="25" t="s">
        <v>1021</v>
      </c>
    </row>
    <row r="50" spans="1:13" ht="30" customHeight="1" x14ac:dyDescent="0.25">
      <c r="A50" s="21">
        <v>47</v>
      </c>
      <c r="B50" s="22" t="s">
        <v>1022</v>
      </c>
      <c r="C50" s="21">
        <v>42</v>
      </c>
      <c r="D50" s="23">
        <v>3.6059078631008799E-4</v>
      </c>
      <c r="E50" s="23">
        <v>1.36921472858887E-2</v>
      </c>
      <c r="F50" s="23">
        <v>3.6059078631008799E-4</v>
      </c>
      <c r="G50" s="23">
        <v>1.36921472858887E-2</v>
      </c>
      <c r="H50" s="24">
        <v>8</v>
      </c>
      <c r="I50" s="25" t="s">
        <v>1023</v>
      </c>
      <c r="J50" s="23">
        <v>9.7013602222011802E-3</v>
      </c>
      <c r="K50" s="23">
        <v>0.104059853330768</v>
      </c>
      <c r="L50" s="24">
        <v>4</v>
      </c>
      <c r="M50" s="25" t="s">
        <v>1024</v>
      </c>
    </row>
    <row r="51" spans="1:13" ht="30" customHeight="1" x14ac:dyDescent="0.25">
      <c r="A51" s="21">
        <v>48</v>
      </c>
      <c r="B51" s="22" t="s">
        <v>1025</v>
      </c>
      <c r="C51" s="21">
        <v>42</v>
      </c>
      <c r="D51" s="23">
        <v>3.6059078631008799E-4</v>
      </c>
      <c r="E51" s="23">
        <v>1.36921472858887E-2</v>
      </c>
      <c r="F51" s="23">
        <v>3.6059078631008799E-4</v>
      </c>
      <c r="G51" s="23">
        <v>1.36921472858887E-2</v>
      </c>
      <c r="H51" s="24">
        <v>8</v>
      </c>
      <c r="I51" s="25" t="s">
        <v>1026</v>
      </c>
      <c r="J51" s="23">
        <v>0.205648805176226</v>
      </c>
      <c r="K51" s="23">
        <v>0.45555680972733598</v>
      </c>
      <c r="L51" s="24">
        <v>2</v>
      </c>
      <c r="M51" s="25" t="s">
        <v>1027</v>
      </c>
    </row>
    <row r="52" spans="1:13" ht="30" customHeight="1" x14ac:dyDescent="0.25">
      <c r="A52" s="21">
        <v>49</v>
      </c>
      <c r="B52" s="22" t="s">
        <v>1028</v>
      </c>
      <c r="C52" s="21">
        <v>68</v>
      </c>
      <c r="D52" s="23">
        <v>4.0737699051509202E-4</v>
      </c>
      <c r="E52" s="23">
        <v>1.9767483492137101E-2</v>
      </c>
      <c r="F52" s="23">
        <v>2.6453420640325701E-2</v>
      </c>
      <c r="G52" s="23">
        <v>0.120813044780044</v>
      </c>
      <c r="H52" s="24">
        <v>7</v>
      </c>
      <c r="I52" s="25" t="s">
        <v>1029</v>
      </c>
      <c r="J52" s="23">
        <v>4.0737699051509202E-4</v>
      </c>
      <c r="K52" s="23">
        <v>1.9767483492137101E-2</v>
      </c>
      <c r="L52" s="24">
        <v>7</v>
      </c>
      <c r="M52" s="25" t="s">
        <v>1030</v>
      </c>
    </row>
    <row r="53" spans="1:13" ht="30" customHeight="1" x14ac:dyDescent="0.25">
      <c r="A53" s="21">
        <v>50</v>
      </c>
      <c r="B53" s="22" t="s">
        <v>1031</v>
      </c>
      <c r="C53" s="21">
        <v>43</v>
      </c>
      <c r="D53" s="23">
        <v>4.2658917398823501E-4</v>
      </c>
      <c r="E53" s="23">
        <v>1.4078615093609401E-2</v>
      </c>
      <c r="F53" s="23">
        <v>4.2658917398823599E-4</v>
      </c>
      <c r="G53" s="23">
        <v>1.4078615093609401E-2</v>
      </c>
      <c r="H53" s="24">
        <v>8</v>
      </c>
      <c r="I53" s="25" t="s">
        <v>1032</v>
      </c>
      <c r="J53" s="23">
        <v>1.6039669995965701E-3</v>
      </c>
      <c r="K53" s="23">
        <v>4.5401177016358499E-2</v>
      </c>
      <c r="L53" s="24">
        <v>5</v>
      </c>
      <c r="M53" s="25" t="s">
        <v>1033</v>
      </c>
    </row>
    <row r="54" spans="1:13" ht="30" customHeight="1" x14ac:dyDescent="0.25">
      <c r="A54" s="21">
        <v>51</v>
      </c>
      <c r="B54" s="22" t="s">
        <v>1034</v>
      </c>
      <c r="C54" s="21">
        <v>24</v>
      </c>
      <c r="D54" s="23">
        <v>4.2793329837117198E-4</v>
      </c>
      <c r="E54" s="23">
        <v>1.4078615093609401E-2</v>
      </c>
      <c r="F54" s="23">
        <v>4.2793329837117198E-4</v>
      </c>
      <c r="G54" s="23">
        <v>1.4078615093609401E-2</v>
      </c>
      <c r="H54" s="24">
        <v>6</v>
      </c>
      <c r="I54" s="25" t="s">
        <v>1035</v>
      </c>
      <c r="J54" s="23">
        <v>1.2196204130482901E-3</v>
      </c>
      <c r="K54" s="23">
        <v>4.1426440029873599E-2</v>
      </c>
      <c r="L54" s="24">
        <v>4</v>
      </c>
      <c r="M54" s="25" t="s">
        <v>1036</v>
      </c>
    </row>
    <row r="55" spans="1:13" ht="30" customHeight="1" x14ac:dyDescent="0.25">
      <c r="A55" s="21">
        <v>52</v>
      </c>
      <c r="B55" s="22" t="s">
        <v>1037</v>
      </c>
      <c r="C55" s="21">
        <v>54</v>
      </c>
      <c r="D55" s="23">
        <v>4.4492237316147198E-4</v>
      </c>
      <c r="E55" s="23">
        <v>1.4078615093609401E-2</v>
      </c>
      <c r="F55" s="23">
        <v>4.4492237316147198E-4</v>
      </c>
      <c r="G55" s="23">
        <v>1.4078615093609401E-2</v>
      </c>
      <c r="H55" s="24">
        <v>9</v>
      </c>
      <c r="I55" s="25" t="s">
        <v>1038</v>
      </c>
      <c r="J55" s="23">
        <v>4.4108546765650502E-3</v>
      </c>
      <c r="K55" s="23">
        <v>7.4814220527005898E-2</v>
      </c>
      <c r="L55" s="24">
        <v>5</v>
      </c>
      <c r="M55" s="25" t="s">
        <v>1039</v>
      </c>
    </row>
    <row r="56" spans="1:13" ht="30" customHeight="1" x14ac:dyDescent="0.25">
      <c r="A56" s="21">
        <v>53</v>
      </c>
      <c r="B56" s="22" t="s">
        <v>1040</v>
      </c>
      <c r="C56" s="21">
        <v>54</v>
      </c>
      <c r="D56" s="23">
        <v>4.4492237316147198E-4</v>
      </c>
      <c r="E56" s="23">
        <v>1.4078615093609401E-2</v>
      </c>
      <c r="F56" s="23">
        <v>4.4492237316147198E-4</v>
      </c>
      <c r="G56" s="23">
        <v>1.4078615093609401E-2</v>
      </c>
      <c r="H56" s="24">
        <v>9</v>
      </c>
      <c r="I56" s="25" t="s">
        <v>1041</v>
      </c>
      <c r="J56" s="23">
        <v>7.0299729820682503E-4</v>
      </c>
      <c r="K56" s="23">
        <v>2.9848093619698101E-2</v>
      </c>
      <c r="L56" s="24">
        <v>6</v>
      </c>
      <c r="M56" s="25" t="s">
        <v>1042</v>
      </c>
    </row>
    <row r="57" spans="1:13" ht="30" customHeight="1" x14ac:dyDescent="0.25">
      <c r="A57" s="21">
        <v>54</v>
      </c>
      <c r="B57" s="22" t="s">
        <v>1043</v>
      </c>
      <c r="C57" s="21">
        <v>50</v>
      </c>
      <c r="D57" s="23">
        <v>4.62318412571887E-4</v>
      </c>
      <c r="E57" s="23">
        <v>2.06135341273633E-2</v>
      </c>
      <c r="F57" s="23">
        <v>1.9704722479485199E-2</v>
      </c>
      <c r="G57" s="23">
        <v>0.10072144682783001</v>
      </c>
      <c r="H57" s="24">
        <v>6</v>
      </c>
      <c r="I57" s="25" t="s">
        <v>1044</v>
      </c>
      <c r="J57" s="23">
        <v>4.6231841257188798E-4</v>
      </c>
      <c r="K57" s="23">
        <v>2.06135341273633E-2</v>
      </c>
      <c r="L57" s="24">
        <v>6</v>
      </c>
      <c r="M57" s="25" t="s">
        <v>1045</v>
      </c>
    </row>
    <row r="58" spans="1:13" ht="30" customHeight="1" x14ac:dyDescent="0.25">
      <c r="A58" s="21">
        <v>55</v>
      </c>
      <c r="B58" s="22" t="s">
        <v>1046</v>
      </c>
      <c r="C58" s="21">
        <v>33</v>
      </c>
      <c r="D58" s="23">
        <v>4.6527113339485301E-4</v>
      </c>
      <c r="E58" s="23">
        <v>2.06135341273633E-2</v>
      </c>
      <c r="F58" s="23">
        <v>1.26780134481014E-2</v>
      </c>
      <c r="G58" s="23">
        <v>8.1005191694840106E-2</v>
      </c>
      <c r="H58" s="24">
        <v>5</v>
      </c>
      <c r="I58" s="25" t="s">
        <v>1047</v>
      </c>
      <c r="J58" s="23">
        <v>4.6527113339485398E-4</v>
      </c>
      <c r="K58" s="23">
        <v>2.06135341273633E-2</v>
      </c>
      <c r="L58" s="24">
        <v>5</v>
      </c>
      <c r="M58" s="25" t="s">
        <v>1048</v>
      </c>
    </row>
    <row r="59" spans="1:13" ht="30" customHeight="1" x14ac:dyDescent="0.25">
      <c r="A59" s="21">
        <v>56</v>
      </c>
      <c r="B59" s="22" t="s">
        <v>1049</v>
      </c>
      <c r="C59" s="21">
        <v>44</v>
      </c>
      <c r="D59" s="23">
        <v>5.0206955998901702E-4</v>
      </c>
      <c r="E59" s="23">
        <v>1.51423638840996E-2</v>
      </c>
      <c r="F59" s="23">
        <v>5.0206955998901702E-4</v>
      </c>
      <c r="G59" s="23">
        <v>1.51423638840996E-2</v>
      </c>
      <c r="H59" s="24">
        <v>8</v>
      </c>
      <c r="I59" s="25" t="s">
        <v>1050</v>
      </c>
      <c r="J59" s="23">
        <v>5.77558738884172E-2</v>
      </c>
      <c r="K59" s="23">
        <v>0.241201784804496</v>
      </c>
      <c r="L59" s="24">
        <v>3</v>
      </c>
      <c r="M59" s="25" t="s">
        <v>1051</v>
      </c>
    </row>
    <row r="60" spans="1:13" ht="30" customHeight="1" x14ac:dyDescent="0.25">
      <c r="A60" s="21">
        <v>57</v>
      </c>
      <c r="B60" s="22" t="s">
        <v>1052</v>
      </c>
      <c r="C60" s="21">
        <v>34</v>
      </c>
      <c r="D60" s="23">
        <v>5.1272112474377905E-4</v>
      </c>
      <c r="E60" s="23">
        <v>1.51423638840996E-2</v>
      </c>
      <c r="F60" s="23">
        <v>5.1272112474377905E-4</v>
      </c>
      <c r="G60" s="23">
        <v>1.51423638840996E-2</v>
      </c>
      <c r="H60" s="24">
        <v>7</v>
      </c>
      <c r="I60" s="25" t="s">
        <v>1053</v>
      </c>
      <c r="J60" s="23">
        <v>4.5519937906519804E-3</v>
      </c>
      <c r="K60" s="23">
        <v>7.4814220527005898E-2</v>
      </c>
      <c r="L60" s="24">
        <v>4</v>
      </c>
      <c r="M60" s="25" t="s">
        <v>1054</v>
      </c>
    </row>
    <row r="61" spans="1:13" ht="30" customHeight="1" x14ac:dyDescent="0.25">
      <c r="A61" s="21">
        <v>58</v>
      </c>
      <c r="B61" s="22" t="s">
        <v>1055</v>
      </c>
      <c r="C61" s="21">
        <v>34</v>
      </c>
      <c r="D61" s="23">
        <v>5.1272112474377905E-4</v>
      </c>
      <c r="E61" s="23">
        <v>1.51423638840996E-2</v>
      </c>
      <c r="F61" s="23">
        <v>5.1272112474377905E-4</v>
      </c>
      <c r="G61" s="23">
        <v>1.51423638840996E-2</v>
      </c>
      <c r="H61" s="24">
        <v>7</v>
      </c>
      <c r="I61" s="25" t="s">
        <v>1056</v>
      </c>
      <c r="J61" s="23">
        <v>4.5519937906519804E-3</v>
      </c>
      <c r="K61" s="23">
        <v>7.4814220527005898E-2</v>
      </c>
      <c r="L61" s="24">
        <v>4</v>
      </c>
      <c r="M61" s="25" t="s">
        <v>1057</v>
      </c>
    </row>
    <row r="62" spans="1:13" ht="30" customHeight="1" x14ac:dyDescent="0.25">
      <c r="A62" s="21">
        <v>59</v>
      </c>
      <c r="B62" s="22" t="s">
        <v>1058</v>
      </c>
      <c r="C62" s="21">
        <v>25</v>
      </c>
      <c r="D62" s="23">
        <v>5.4281860746786695E-4</v>
      </c>
      <c r="E62" s="23">
        <v>1.5349062326059501E-2</v>
      </c>
      <c r="F62" s="23">
        <v>5.4281860746786695E-4</v>
      </c>
      <c r="G62" s="23">
        <v>1.5349062326059501E-2</v>
      </c>
      <c r="H62" s="24">
        <v>6</v>
      </c>
      <c r="I62" s="25" t="s">
        <v>1059</v>
      </c>
      <c r="J62" s="23">
        <v>1.32093976969968E-2</v>
      </c>
      <c r="K62" s="23">
        <v>0.117800332183293</v>
      </c>
      <c r="L62" s="24">
        <v>3</v>
      </c>
      <c r="M62" s="25" t="s">
        <v>1060</v>
      </c>
    </row>
    <row r="63" spans="1:13" ht="30" customHeight="1" x14ac:dyDescent="0.25">
      <c r="A63" s="21">
        <v>60</v>
      </c>
      <c r="B63" s="22" t="s">
        <v>1061</v>
      </c>
      <c r="C63" s="21">
        <v>92</v>
      </c>
      <c r="D63" s="23">
        <v>5.57899858993503E-4</v>
      </c>
      <c r="E63" s="23">
        <v>1.5446852345882601E-2</v>
      </c>
      <c r="F63" s="23">
        <v>5.5789985899350398E-4</v>
      </c>
      <c r="G63" s="23">
        <v>1.5446852345882601E-2</v>
      </c>
      <c r="H63" s="24">
        <v>12</v>
      </c>
      <c r="I63" s="25" t="s">
        <v>1062</v>
      </c>
      <c r="J63" s="23">
        <v>1.0360399341668601E-2</v>
      </c>
      <c r="K63" s="23">
        <v>0.10997132217875299</v>
      </c>
      <c r="L63" s="24">
        <v>6</v>
      </c>
      <c r="M63" s="25" t="s">
        <v>1063</v>
      </c>
    </row>
    <row r="64" spans="1:13" ht="30" customHeight="1" x14ac:dyDescent="0.25">
      <c r="A64" s="21">
        <v>61</v>
      </c>
      <c r="B64" s="22" t="s">
        <v>1064</v>
      </c>
      <c r="C64" s="21">
        <v>35</v>
      </c>
      <c r="D64" s="23">
        <v>6.1747119460739397E-4</v>
      </c>
      <c r="E64" s="23">
        <v>1.60905728947691E-2</v>
      </c>
      <c r="F64" s="23">
        <v>6.1747119460739495E-4</v>
      </c>
      <c r="G64" s="23">
        <v>1.60905728947691E-2</v>
      </c>
      <c r="H64" s="24">
        <v>7</v>
      </c>
      <c r="I64" s="25" t="s">
        <v>1065</v>
      </c>
      <c r="J64" s="23">
        <v>3.2495280534776898E-2</v>
      </c>
      <c r="K64" s="23">
        <v>0.18193786189526201</v>
      </c>
      <c r="L64" s="24">
        <v>3</v>
      </c>
      <c r="M64" s="25" t="s">
        <v>1066</v>
      </c>
    </row>
    <row r="65" spans="1:13" ht="30" customHeight="1" x14ac:dyDescent="0.25">
      <c r="A65" s="21">
        <v>62</v>
      </c>
      <c r="B65" s="22" t="s">
        <v>1067</v>
      </c>
      <c r="C65" s="21">
        <v>35</v>
      </c>
      <c r="D65" s="23">
        <v>6.1747119460739397E-4</v>
      </c>
      <c r="E65" s="23">
        <v>1.60905728947691E-2</v>
      </c>
      <c r="F65" s="23">
        <v>6.1747119460739495E-4</v>
      </c>
      <c r="G65" s="23">
        <v>1.60905728947691E-2</v>
      </c>
      <c r="H65" s="24">
        <v>7</v>
      </c>
      <c r="I65" s="25" t="s">
        <v>1068</v>
      </c>
      <c r="J65" s="23">
        <v>5.0598624407690203E-3</v>
      </c>
      <c r="K65" s="23">
        <v>7.6707408036215993E-2</v>
      </c>
      <c r="L65" s="24">
        <v>4</v>
      </c>
      <c r="M65" s="25" t="s">
        <v>1069</v>
      </c>
    </row>
    <row r="66" spans="1:13" ht="30" customHeight="1" x14ac:dyDescent="0.25">
      <c r="A66" s="21">
        <v>63</v>
      </c>
      <c r="B66" s="22" t="s">
        <v>1070</v>
      </c>
      <c r="C66" s="21">
        <v>35</v>
      </c>
      <c r="D66" s="23">
        <v>6.1747119460739397E-4</v>
      </c>
      <c r="E66" s="23">
        <v>1.60905728947691E-2</v>
      </c>
      <c r="F66" s="23">
        <v>6.1747119460739495E-4</v>
      </c>
      <c r="G66" s="23">
        <v>1.60905728947691E-2</v>
      </c>
      <c r="H66" s="24">
        <v>7</v>
      </c>
      <c r="I66" s="25" t="s">
        <v>1071</v>
      </c>
      <c r="J66" s="23">
        <v>3.2495280534776898E-2</v>
      </c>
      <c r="K66" s="23">
        <v>0.18193786189526201</v>
      </c>
      <c r="L66" s="24">
        <v>3</v>
      </c>
      <c r="M66" s="25" t="s">
        <v>1072</v>
      </c>
    </row>
    <row r="67" spans="1:13" ht="30" customHeight="1" x14ac:dyDescent="0.25">
      <c r="A67" s="21">
        <v>64</v>
      </c>
      <c r="B67" s="22" t="s">
        <v>1073</v>
      </c>
      <c r="C67" s="21">
        <v>57</v>
      </c>
      <c r="D67" s="23">
        <v>6.7136256599822604E-4</v>
      </c>
      <c r="E67" s="23">
        <v>1.6563287342378202E-2</v>
      </c>
      <c r="F67" s="23">
        <v>6.7136256599822604E-4</v>
      </c>
      <c r="G67" s="23">
        <v>1.6563287342378202E-2</v>
      </c>
      <c r="H67" s="24">
        <v>9</v>
      </c>
      <c r="I67" s="25" t="s">
        <v>1074</v>
      </c>
      <c r="J67" s="23">
        <v>0.68561058006825404</v>
      </c>
      <c r="K67" s="23">
        <v>0.71728663356216704</v>
      </c>
      <c r="L67" s="24">
        <v>1</v>
      </c>
      <c r="M67" s="25" t="s">
        <v>1075</v>
      </c>
    </row>
    <row r="68" spans="1:13" ht="30" customHeight="1" x14ac:dyDescent="0.25">
      <c r="A68" s="21">
        <v>65</v>
      </c>
      <c r="B68" s="22" t="s">
        <v>1076</v>
      </c>
      <c r="C68" s="21">
        <v>46</v>
      </c>
      <c r="D68" s="23">
        <v>6.85463358789166E-4</v>
      </c>
      <c r="E68" s="23">
        <v>1.6563287342378202E-2</v>
      </c>
      <c r="F68" s="23">
        <v>6.85463358789166E-4</v>
      </c>
      <c r="G68" s="23">
        <v>1.6563287342378202E-2</v>
      </c>
      <c r="H68" s="24">
        <v>8</v>
      </c>
      <c r="I68" s="25" t="s">
        <v>1077</v>
      </c>
      <c r="J68" s="23">
        <v>1.3294443769458901E-2</v>
      </c>
      <c r="K68" s="23">
        <v>0.117800332183293</v>
      </c>
      <c r="L68" s="24">
        <v>4</v>
      </c>
      <c r="M68" s="25" t="s">
        <v>1078</v>
      </c>
    </row>
    <row r="69" spans="1:13" ht="30" customHeight="1" x14ac:dyDescent="0.25">
      <c r="A69" s="21">
        <v>66</v>
      </c>
      <c r="B69" s="22" t="s">
        <v>1079</v>
      </c>
      <c r="C69" s="21">
        <v>46</v>
      </c>
      <c r="D69" s="23">
        <v>6.85463358789166E-4</v>
      </c>
      <c r="E69" s="23">
        <v>1.6563287342378202E-2</v>
      </c>
      <c r="F69" s="23">
        <v>6.85463358789166E-4</v>
      </c>
      <c r="G69" s="23">
        <v>1.6563287342378202E-2</v>
      </c>
      <c r="H69" s="24">
        <v>8</v>
      </c>
      <c r="I69" s="25" t="s">
        <v>1080</v>
      </c>
      <c r="J69" s="23">
        <v>6.43290978923729E-2</v>
      </c>
      <c r="K69" s="23">
        <v>0.26012440774733298</v>
      </c>
      <c r="L69" s="24">
        <v>3</v>
      </c>
      <c r="M69" s="25" t="s">
        <v>1081</v>
      </c>
    </row>
    <row r="70" spans="1:13" ht="30" customHeight="1" x14ac:dyDescent="0.25">
      <c r="A70" s="21">
        <v>67</v>
      </c>
      <c r="B70" s="22" t="s">
        <v>1082</v>
      </c>
      <c r="C70" s="21">
        <v>46</v>
      </c>
      <c r="D70" s="23">
        <v>6.85463358789166E-4</v>
      </c>
      <c r="E70" s="23">
        <v>1.6563287342378202E-2</v>
      </c>
      <c r="F70" s="23">
        <v>6.85463358789166E-4</v>
      </c>
      <c r="G70" s="23">
        <v>1.6563287342378202E-2</v>
      </c>
      <c r="H70" s="24">
        <v>8</v>
      </c>
      <c r="I70" s="25" t="s">
        <v>1083</v>
      </c>
      <c r="J70" s="23">
        <v>1.3294443769458901E-2</v>
      </c>
      <c r="K70" s="23">
        <v>0.117800332183293</v>
      </c>
      <c r="L70" s="24">
        <v>4</v>
      </c>
      <c r="M70" s="25" t="s">
        <v>1084</v>
      </c>
    </row>
    <row r="71" spans="1:13" ht="30" customHeight="1" x14ac:dyDescent="0.25">
      <c r="A71" s="21">
        <v>68</v>
      </c>
      <c r="B71" s="22" t="s">
        <v>1085</v>
      </c>
      <c r="C71" s="21">
        <v>36</v>
      </c>
      <c r="D71" s="23">
        <v>7.3851237294354798E-4</v>
      </c>
      <c r="E71" s="23">
        <v>1.7526481136463899E-2</v>
      </c>
      <c r="F71" s="23">
        <v>7.3851237294354896E-4</v>
      </c>
      <c r="G71" s="23">
        <v>1.7526481136463899E-2</v>
      </c>
      <c r="H71" s="24">
        <v>7</v>
      </c>
      <c r="I71" s="25" t="s">
        <v>1086</v>
      </c>
      <c r="J71" s="23">
        <v>0.51815836157610295</v>
      </c>
      <c r="K71" s="23">
        <v>0.65427926944987402</v>
      </c>
      <c r="L71" s="24">
        <v>1</v>
      </c>
      <c r="M71" s="25" t="s">
        <v>1087</v>
      </c>
    </row>
    <row r="72" spans="1:13" ht="30" customHeight="1" x14ac:dyDescent="0.25">
      <c r="A72" s="21">
        <v>69</v>
      </c>
      <c r="B72" s="22" t="s">
        <v>1088</v>
      </c>
      <c r="C72" s="21">
        <v>70</v>
      </c>
      <c r="D72" s="23">
        <v>7.7455886766388796E-4</v>
      </c>
      <c r="E72" s="23">
        <v>1.76206858691564E-2</v>
      </c>
      <c r="F72" s="23">
        <v>7.7455886766388904E-4</v>
      </c>
      <c r="G72" s="23">
        <v>1.76206858691564E-2</v>
      </c>
      <c r="H72" s="24">
        <v>10</v>
      </c>
      <c r="I72" s="25" t="s">
        <v>1089</v>
      </c>
      <c r="J72" s="23">
        <v>5.1715168400056397E-2</v>
      </c>
      <c r="K72" s="23">
        <v>0.22520408803272399</v>
      </c>
      <c r="L72" s="24">
        <v>4</v>
      </c>
      <c r="M72" s="25" t="s">
        <v>1090</v>
      </c>
    </row>
    <row r="73" spans="1:13" ht="30" customHeight="1" x14ac:dyDescent="0.25">
      <c r="A73" s="21">
        <v>70</v>
      </c>
      <c r="B73" s="22" t="s">
        <v>1091</v>
      </c>
      <c r="C73" s="21">
        <v>18</v>
      </c>
      <c r="D73" s="23">
        <v>7.7821669150060296E-4</v>
      </c>
      <c r="E73" s="23">
        <v>1.76206858691564E-2</v>
      </c>
      <c r="F73" s="23">
        <v>7.7821669150060404E-4</v>
      </c>
      <c r="G73" s="23">
        <v>1.76206858691564E-2</v>
      </c>
      <c r="H73" s="24">
        <v>5</v>
      </c>
      <c r="I73" s="25" t="s">
        <v>1092</v>
      </c>
      <c r="J73" s="23">
        <v>4.9589431535152703E-2</v>
      </c>
      <c r="K73" s="23">
        <v>0.219702742323133</v>
      </c>
      <c r="L73" s="24">
        <v>2</v>
      </c>
      <c r="M73" s="25" t="s">
        <v>1093</v>
      </c>
    </row>
    <row r="74" spans="1:13" ht="30" customHeight="1" x14ac:dyDescent="0.25">
      <c r="A74" s="21">
        <v>71</v>
      </c>
      <c r="B74" s="22" t="s">
        <v>1094</v>
      </c>
      <c r="C74" s="21">
        <v>47</v>
      </c>
      <c r="D74" s="23">
        <v>7.9551629206123405E-4</v>
      </c>
      <c r="E74" s="23">
        <v>1.76206858691564E-2</v>
      </c>
      <c r="F74" s="23">
        <v>7.9551629206123502E-4</v>
      </c>
      <c r="G74" s="23">
        <v>1.76206858691564E-2</v>
      </c>
      <c r="H74" s="24">
        <v>8</v>
      </c>
      <c r="I74" s="25" t="s">
        <v>1095</v>
      </c>
      <c r="J74" s="23">
        <v>1.4308288950257399E-2</v>
      </c>
      <c r="K74" s="23">
        <v>0.124616636241986</v>
      </c>
      <c r="L74" s="24">
        <v>4</v>
      </c>
      <c r="M74" s="25" t="s">
        <v>1096</v>
      </c>
    </row>
    <row r="75" spans="1:13" ht="30" customHeight="1" x14ac:dyDescent="0.25">
      <c r="A75" s="21">
        <v>72</v>
      </c>
      <c r="B75" s="22" t="s">
        <v>1097</v>
      </c>
      <c r="C75" s="21">
        <v>22</v>
      </c>
      <c r="D75" s="23">
        <v>8.6638884806371501E-4</v>
      </c>
      <c r="E75" s="23">
        <v>3.3955778314497101E-2</v>
      </c>
      <c r="F75" s="23">
        <v>1.3381278055581401E-2</v>
      </c>
      <c r="G75" s="23">
        <v>8.1346923911158595E-2</v>
      </c>
      <c r="H75" s="24">
        <v>4</v>
      </c>
      <c r="I75" s="25" t="s">
        <v>1098</v>
      </c>
      <c r="J75" s="23">
        <v>8.6638884806371599E-4</v>
      </c>
      <c r="K75" s="23">
        <v>3.3955778314497101E-2</v>
      </c>
      <c r="L75" s="24">
        <v>4</v>
      </c>
      <c r="M75" s="25" t="s">
        <v>1099</v>
      </c>
    </row>
    <row r="76" spans="1:13" ht="30" customHeight="1" x14ac:dyDescent="0.25">
      <c r="A76" s="21">
        <v>73</v>
      </c>
      <c r="B76" s="22" t="s">
        <v>1100</v>
      </c>
      <c r="C76" s="21">
        <v>38</v>
      </c>
      <c r="D76" s="23">
        <v>9.0710710909234897E-4</v>
      </c>
      <c r="E76" s="23">
        <v>2.08712258074427E-2</v>
      </c>
      <c r="F76" s="23">
        <v>1.03649428389106E-3</v>
      </c>
      <c r="G76" s="23">
        <v>2.08712258074427E-2</v>
      </c>
      <c r="H76" s="24">
        <v>7</v>
      </c>
      <c r="I76" s="25" t="s">
        <v>1101</v>
      </c>
      <c r="J76" s="23">
        <v>9.0710710909235005E-4</v>
      </c>
      <c r="K76" s="23">
        <v>3.4234894228337198E-2</v>
      </c>
      <c r="L76" s="24">
        <v>5</v>
      </c>
      <c r="M76" s="25" t="s">
        <v>1102</v>
      </c>
    </row>
    <row r="77" spans="1:13" ht="30" customHeight="1" x14ac:dyDescent="0.25">
      <c r="A77" s="21">
        <v>74</v>
      </c>
      <c r="B77" s="22" t="s">
        <v>1103</v>
      </c>
      <c r="C77" s="21">
        <v>60</v>
      </c>
      <c r="D77" s="23">
        <v>9.8416373551168793E-4</v>
      </c>
      <c r="E77" s="23">
        <v>2.08712258074427E-2</v>
      </c>
      <c r="F77" s="23">
        <v>9.8416373551168902E-4</v>
      </c>
      <c r="G77" s="23">
        <v>2.08712258074427E-2</v>
      </c>
      <c r="H77" s="24">
        <v>9</v>
      </c>
      <c r="I77" s="25" t="s">
        <v>1104</v>
      </c>
      <c r="J77" s="23">
        <v>0.11888736948596799</v>
      </c>
      <c r="K77" s="23">
        <v>0.35688249739183803</v>
      </c>
      <c r="L77" s="24">
        <v>3</v>
      </c>
      <c r="M77" s="25" t="s">
        <v>1105</v>
      </c>
    </row>
    <row r="78" spans="1:13" ht="30" customHeight="1" x14ac:dyDescent="0.25">
      <c r="A78" s="21">
        <v>75</v>
      </c>
      <c r="B78" s="22" t="s">
        <v>1106</v>
      </c>
      <c r="C78" s="21">
        <v>60</v>
      </c>
      <c r="D78" s="23">
        <v>9.8416373551168793E-4</v>
      </c>
      <c r="E78" s="23">
        <v>2.08712258074427E-2</v>
      </c>
      <c r="F78" s="23">
        <v>9.8416373551168902E-4</v>
      </c>
      <c r="G78" s="23">
        <v>2.08712258074427E-2</v>
      </c>
      <c r="H78" s="24">
        <v>9</v>
      </c>
      <c r="I78" s="25" t="s">
        <v>1107</v>
      </c>
      <c r="J78" s="23">
        <v>6.9157857423652403E-3</v>
      </c>
      <c r="K78" s="23">
        <v>8.9204881917344006E-2</v>
      </c>
      <c r="L78" s="24">
        <v>5</v>
      </c>
      <c r="M78" s="25" t="s">
        <v>1108</v>
      </c>
    </row>
    <row r="79" spans="1:13" ht="30" customHeight="1" x14ac:dyDescent="0.25">
      <c r="A79" s="21">
        <v>76</v>
      </c>
      <c r="B79" s="22" t="s">
        <v>1109</v>
      </c>
      <c r="C79" s="21">
        <v>23</v>
      </c>
      <c r="D79" s="23">
        <v>1.0324357455321401E-3</v>
      </c>
      <c r="E79" s="23">
        <v>3.74218123873655E-2</v>
      </c>
      <c r="F79" s="23">
        <v>2.5579619148642999E-3</v>
      </c>
      <c r="G79" s="23">
        <v>3.74218123873655E-2</v>
      </c>
      <c r="H79" s="24">
        <v>5</v>
      </c>
      <c r="I79" s="25" t="s">
        <v>1110</v>
      </c>
      <c r="J79" s="23">
        <v>1.0324357455321401E-3</v>
      </c>
      <c r="K79" s="23">
        <v>3.7573286596330302E-2</v>
      </c>
      <c r="L79" s="24">
        <v>4</v>
      </c>
      <c r="M79" s="25" t="s">
        <v>1111</v>
      </c>
    </row>
    <row r="80" spans="1:13" ht="30" customHeight="1" x14ac:dyDescent="0.25">
      <c r="A80" s="21">
        <v>77</v>
      </c>
      <c r="B80" s="22" t="s">
        <v>1112</v>
      </c>
      <c r="C80" s="21">
        <v>28</v>
      </c>
      <c r="D80" s="23">
        <v>1.0347518734866599E-3</v>
      </c>
      <c r="E80" s="23">
        <v>2.08712258074427E-2</v>
      </c>
      <c r="F80" s="23">
        <v>1.0347518734866599E-3</v>
      </c>
      <c r="G80" s="23">
        <v>2.08712258074427E-2</v>
      </c>
      <c r="H80" s="24">
        <v>6</v>
      </c>
      <c r="I80" s="25" t="s">
        <v>1113</v>
      </c>
      <c r="J80" s="23">
        <v>1.8007566957310699E-2</v>
      </c>
      <c r="K80" s="23">
        <v>0.142245819608524</v>
      </c>
      <c r="L80" s="24">
        <v>3</v>
      </c>
      <c r="M80" s="25" t="s">
        <v>1114</v>
      </c>
    </row>
    <row r="81" spans="1:13" ht="30" customHeight="1" x14ac:dyDescent="0.25">
      <c r="A81" s="21">
        <v>78</v>
      </c>
      <c r="B81" s="22" t="s">
        <v>1115</v>
      </c>
      <c r="C81" s="21">
        <v>28</v>
      </c>
      <c r="D81" s="23">
        <v>1.0347518734866599E-3</v>
      </c>
      <c r="E81" s="23">
        <v>2.08712258074427E-2</v>
      </c>
      <c r="F81" s="23">
        <v>1.0347518734866599E-3</v>
      </c>
      <c r="G81" s="23">
        <v>2.08712258074427E-2</v>
      </c>
      <c r="H81" s="24">
        <v>6</v>
      </c>
      <c r="I81" s="25" t="s">
        <v>1116</v>
      </c>
      <c r="J81" s="23">
        <v>0.10770652006565801</v>
      </c>
      <c r="K81" s="23">
        <v>0.33874365415711499</v>
      </c>
      <c r="L81" s="24">
        <v>2</v>
      </c>
      <c r="M81" s="25" t="s">
        <v>1117</v>
      </c>
    </row>
    <row r="82" spans="1:13" ht="30" customHeight="1" x14ac:dyDescent="0.25">
      <c r="A82" s="21">
        <v>79</v>
      </c>
      <c r="B82" s="22" t="s">
        <v>1118</v>
      </c>
      <c r="C82" s="21">
        <v>38</v>
      </c>
      <c r="D82" s="23">
        <v>1.03649428389106E-3</v>
      </c>
      <c r="E82" s="23">
        <v>2.08712258074427E-2</v>
      </c>
      <c r="F82" s="23">
        <v>1.03649428389106E-3</v>
      </c>
      <c r="G82" s="23">
        <v>2.08712258074427E-2</v>
      </c>
      <c r="H82" s="24">
        <v>7</v>
      </c>
      <c r="I82" s="25" t="s">
        <v>1119</v>
      </c>
      <c r="J82" s="23">
        <v>6.8077557207674297E-3</v>
      </c>
      <c r="K82" s="23">
        <v>8.8937218967461595E-2</v>
      </c>
      <c r="L82" s="24">
        <v>4</v>
      </c>
      <c r="M82" s="25" t="s">
        <v>1120</v>
      </c>
    </row>
    <row r="83" spans="1:13" ht="30" customHeight="1" x14ac:dyDescent="0.25">
      <c r="A83" s="21">
        <v>80</v>
      </c>
      <c r="B83" s="22" t="s">
        <v>1121</v>
      </c>
      <c r="C83" s="21">
        <v>49</v>
      </c>
      <c r="D83" s="23">
        <v>1.0581175161398699E-3</v>
      </c>
      <c r="E83" s="23">
        <v>2.0988629536565499E-2</v>
      </c>
      <c r="F83" s="23">
        <v>1.0581175161398699E-3</v>
      </c>
      <c r="G83" s="23">
        <v>2.0988629536565499E-2</v>
      </c>
      <c r="H83" s="24">
        <v>8</v>
      </c>
      <c r="I83" s="25" t="s">
        <v>1122</v>
      </c>
      <c r="J83" s="23">
        <v>2.88324236116709E-3</v>
      </c>
      <c r="K83" s="23">
        <v>6.3870086218027602E-2</v>
      </c>
      <c r="L83" s="24">
        <v>5</v>
      </c>
      <c r="M83" s="25" t="s">
        <v>1123</v>
      </c>
    </row>
    <row r="84" spans="1:13" ht="30" customHeight="1" x14ac:dyDescent="0.25">
      <c r="A84" s="21">
        <v>81</v>
      </c>
      <c r="B84" s="22" t="s">
        <v>1124</v>
      </c>
      <c r="C84" s="21">
        <v>59</v>
      </c>
      <c r="D84" s="23">
        <v>1.12862393393094E-3</v>
      </c>
      <c r="E84" s="23">
        <v>3.9657509954332197E-2</v>
      </c>
      <c r="F84" s="23">
        <v>3.57499913142841E-3</v>
      </c>
      <c r="G84" s="23">
        <v>4.5873849551787201E-2</v>
      </c>
      <c r="H84" s="24">
        <v>8</v>
      </c>
      <c r="I84" s="25" t="s">
        <v>1125</v>
      </c>
      <c r="J84" s="23">
        <v>1.12862393393095E-3</v>
      </c>
      <c r="K84" s="23">
        <v>3.9657509954332197E-2</v>
      </c>
      <c r="L84" s="24">
        <v>6</v>
      </c>
      <c r="M84" s="25" t="s">
        <v>1126</v>
      </c>
    </row>
    <row r="85" spans="1:13" ht="30" customHeight="1" x14ac:dyDescent="0.25">
      <c r="A85" s="21">
        <v>82</v>
      </c>
      <c r="B85" s="22" t="s">
        <v>1127</v>
      </c>
      <c r="C85" s="21">
        <v>50</v>
      </c>
      <c r="D85" s="23">
        <v>1.2131500873782399E-3</v>
      </c>
      <c r="E85" s="23">
        <v>2.31088773354492E-2</v>
      </c>
      <c r="F85" s="23">
        <v>1.2131500873782399E-3</v>
      </c>
      <c r="G85" s="23">
        <v>2.31088773354492E-2</v>
      </c>
      <c r="H85" s="24">
        <v>8</v>
      </c>
      <c r="I85" s="25" t="s">
        <v>1128</v>
      </c>
      <c r="J85" s="23">
        <v>7.8450354763723196E-2</v>
      </c>
      <c r="K85" s="23">
        <v>0.28859534839073597</v>
      </c>
      <c r="L85" s="24">
        <v>3</v>
      </c>
      <c r="M85" s="25" t="s">
        <v>1129</v>
      </c>
    </row>
    <row r="86" spans="1:13" ht="30" customHeight="1" x14ac:dyDescent="0.25">
      <c r="A86" s="21">
        <v>83</v>
      </c>
      <c r="B86" s="22" t="s">
        <v>1130</v>
      </c>
      <c r="C86" s="21">
        <v>39</v>
      </c>
      <c r="D86" s="23">
        <v>1.2171718686843E-3</v>
      </c>
      <c r="E86" s="23">
        <v>2.31088773354492E-2</v>
      </c>
      <c r="F86" s="23">
        <v>1.21717186868431E-3</v>
      </c>
      <c r="G86" s="23">
        <v>2.31088773354492E-2</v>
      </c>
      <c r="H86" s="24">
        <v>7</v>
      </c>
      <c r="I86" s="25" t="s">
        <v>1131</v>
      </c>
      <c r="J86" s="23">
        <v>4.2825498816443298E-2</v>
      </c>
      <c r="K86" s="23">
        <v>0.206665491039765</v>
      </c>
      <c r="L86" s="24">
        <v>3</v>
      </c>
      <c r="M86" s="25" t="s">
        <v>1132</v>
      </c>
    </row>
    <row r="87" spans="1:13" ht="30" customHeight="1" x14ac:dyDescent="0.25">
      <c r="A87" s="21">
        <v>84</v>
      </c>
      <c r="B87" s="22" t="s">
        <v>1133</v>
      </c>
      <c r="C87" s="21">
        <v>51</v>
      </c>
      <c r="D87" s="23">
        <v>1.3857527799540799E-3</v>
      </c>
      <c r="E87" s="23">
        <v>2.55786867299857E-2</v>
      </c>
      <c r="F87" s="23">
        <v>1.3857527799540799E-3</v>
      </c>
      <c r="G87" s="23">
        <v>2.55786867299857E-2</v>
      </c>
      <c r="H87" s="24">
        <v>8</v>
      </c>
      <c r="I87" s="25" t="s">
        <v>1134</v>
      </c>
      <c r="J87" s="23">
        <v>1.8847168128846799E-2</v>
      </c>
      <c r="K87" s="23">
        <v>0.14332286808429001</v>
      </c>
      <c r="L87" s="24">
        <v>4</v>
      </c>
      <c r="M87" s="25" t="s">
        <v>1135</v>
      </c>
    </row>
    <row r="88" spans="1:13" ht="30" customHeight="1" x14ac:dyDescent="0.25">
      <c r="A88" s="21">
        <v>85</v>
      </c>
      <c r="B88" s="22" t="s">
        <v>1136</v>
      </c>
      <c r="C88" s="21">
        <v>25</v>
      </c>
      <c r="D88" s="23">
        <v>1.42932268005209E-3</v>
      </c>
      <c r="E88" s="23">
        <v>4.1943136770710598E-2</v>
      </c>
      <c r="F88" s="23">
        <v>2.0912094705414701E-2</v>
      </c>
      <c r="G88" s="23">
        <v>0.104090538814592</v>
      </c>
      <c r="H88" s="24">
        <v>4</v>
      </c>
      <c r="I88" s="25" t="s">
        <v>1137</v>
      </c>
      <c r="J88" s="23">
        <v>1.42932268005209E-3</v>
      </c>
      <c r="K88" s="23">
        <v>4.1943136770710598E-2</v>
      </c>
      <c r="L88" s="24">
        <v>4</v>
      </c>
      <c r="M88" s="25" t="s">
        <v>1138</v>
      </c>
    </row>
    <row r="89" spans="1:13" ht="30" customHeight="1" x14ac:dyDescent="0.25">
      <c r="A89" s="21">
        <v>86</v>
      </c>
      <c r="B89" s="22" t="s">
        <v>1139</v>
      </c>
      <c r="C89" s="21">
        <v>25</v>
      </c>
      <c r="D89" s="23">
        <v>1.42932268005209E-3</v>
      </c>
      <c r="E89" s="23">
        <v>4.1943136770710598E-2</v>
      </c>
      <c r="F89" s="23">
        <v>3.76241504977036E-3</v>
      </c>
      <c r="G89" s="23">
        <v>4.5873849551787201E-2</v>
      </c>
      <c r="H89" s="24">
        <v>5</v>
      </c>
      <c r="I89" s="25" t="s">
        <v>1140</v>
      </c>
      <c r="J89" s="23">
        <v>1.42932268005209E-3</v>
      </c>
      <c r="K89" s="23">
        <v>4.1943136770710598E-2</v>
      </c>
      <c r="L89" s="24">
        <v>4</v>
      </c>
      <c r="M89" s="25" t="s">
        <v>1141</v>
      </c>
    </row>
    <row r="90" spans="1:13" ht="30" customHeight="1" x14ac:dyDescent="0.25">
      <c r="A90" s="21">
        <v>87</v>
      </c>
      <c r="B90" s="22" t="s">
        <v>1142</v>
      </c>
      <c r="C90" s="21">
        <v>25</v>
      </c>
      <c r="D90" s="23">
        <v>1.42932268005209E-3</v>
      </c>
      <c r="E90" s="23">
        <v>4.1943136770710598E-2</v>
      </c>
      <c r="F90" s="23">
        <v>3.76241504977036E-3</v>
      </c>
      <c r="G90" s="23">
        <v>4.5873849551787201E-2</v>
      </c>
      <c r="H90" s="24">
        <v>5</v>
      </c>
      <c r="I90" s="25" t="s">
        <v>1143</v>
      </c>
      <c r="J90" s="23">
        <v>1.42932268005209E-3</v>
      </c>
      <c r="K90" s="23">
        <v>4.1943136770710598E-2</v>
      </c>
      <c r="L90" s="24">
        <v>4</v>
      </c>
      <c r="M90" s="25" t="s">
        <v>1144</v>
      </c>
    </row>
    <row r="91" spans="1:13" ht="30" customHeight="1" x14ac:dyDescent="0.25">
      <c r="A91" s="21">
        <v>88</v>
      </c>
      <c r="B91" s="22" t="s">
        <v>1145</v>
      </c>
      <c r="C91" s="21">
        <v>64</v>
      </c>
      <c r="D91" s="23">
        <v>1.57497610207011E-3</v>
      </c>
      <c r="E91" s="23">
        <v>2.82857194547457E-2</v>
      </c>
      <c r="F91" s="23">
        <v>1.57497610207012E-3</v>
      </c>
      <c r="G91" s="23">
        <v>2.82857194547457E-2</v>
      </c>
      <c r="H91" s="24">
        <v>9</v>
      </c>
      <c r="I91" s="25" t="s">
        <v>1146</v>
      </c>
      <c r="J91" s="23">
        <v>3.9262103637743601E-2</v>
      </c>
      <c r="K91" s="23">
        <v>0.199354931849377</v>
      </c>
      <c r="L91" s="24">
        <v>4</v>
      </c>
      <c r="M91" s="25" t="s">
        <v>1147</v>
      </c>
    </row>
    <row r="92" spans="1:13" ht="30" customHeight="1" x14ac:dyDescent="0.25">
      <c r="A92" s="21">
        <v>89</v>
      </c>
      <c r="B92" s="22" t="s">
        <v>1148</v>
      </c>
      <c r="C92" s="21">
        <v>26</v>
      </c>
      <c r="D92" s="23">
        <v>1.6629160966343899E-3</v>
      </c>
      <c r="E92" s="23">
        <v>4.5797608174876998E-2</v>
      </c>
      <c r="F92" s="23">
        <v>9.9213126514655595E-2</v>
      </c>
      <c r="G92" s="23">
        <v>0.25067346984406302</v>
      </c>
      <c r="H92" s="24">
        <v>3</v>
      </c>
      <c r="I92" s="25" t="s">
        <v>1149</v>
      </c>
      <c r="J92" s="23">
        <v>1.6629160966343899E-3</v>
      </c>
      <c r="K92" s="23">
        <v>4.5797608174876998E-2</v>
      </c>
      <c r="L92" s="24">
        <v>4</v>
      </c>
      <c r="M92" s="25" t="s">
        <v>1150</v>
      </c>
    </row>
    <row r="93" spans="1:13" ht="30" customHeight="1" x14ac:dyDescent="0.25">
      <c r="A93" s="21">
        <v>90</v>
      </c>
      <c r="B93" s="22" t="s">
        <v>1151</v>
      </c>
      <c r="C93" s="21">
        <v>64</v>
      </c>
      <c r="D93" s="23">
        <v>1.7284840414616999E-3</v>
      </c>
      <c r="E93" s="23">
        <v>4.6350664164459897E-2</v>
      </c>
      <c r="F93" s="23">
        <v>5.9203211383924504E-3</v>
      </c>
      <c r="G93" s="23">
        <v>5.3162883735970001E-2</v>
      </c>
      <c r="H93" s="24">
        <v>8</v>
      </c>
      <c r="I93" s="25" t="s">
        <v>1152</v>
      </c>
      <c r="J93" s="23">
        <v>1.7284840414616999E-3</v>
      </c>
      <c r="K93" s="23">
        <v>4.6350664164459897E-2</v>
      </c>
      <c r="L93" s="24">
        <v>6</v>
      </c>
      <c r="M93" s="25" t="s">
        <v>1153</v>
      </c>
    </row>
    <row r="94" spans="1:13" ht="30" customHeight="1" x14ac:dyDescent="0.25">
      <c r="A94" s="21">
        <v>91</v>
      </c>
      <c r="B94" s="22" t="s">
        <v>1154</v>
      </c>
      <c r="C94" s="21">
        <v>44</v>
      </c>
      <c r="D94" s="23">
        <v>1.7805029042821799E-3</v>
      </c>
      <c r="E94" s="23">
        <v>4.65213451144499E-2</v>
      </c>
      <c r="F94" s="23">
        <v>1.0855026992416699E-2</v>
      </c>
      <c r="G94" s="23">
        <v>7.2494124989556999E-2</v>
      </c>
      <c r="H94" s="24">
        <v>6</v>
      </c>
      <c r="I94" s="25" t="s">
        <v>1155</v>
      </c>
      <c r="J94" s="23">
        <v>1.7805029042821799E-3</v>
      </c>
      <c r="K94" s="23">
        <v>4.65213451144499E-2</v>
      </c>
      <c r="L94" s="24">
        <v>5</v>
      </c>
      <c r="M94" s="25" t="s">
        <v>1003</v>
      </c>
    </row>
    <row r="95" spans="1:13" ht="30" customHeight="1" x14ac:dyDescent="0.25">
      <c r="A95" s="21">
        <v>92</v>
      </c>
      <c r="B95" s="22" t="s">
        <v>1156</v>
      </c>
      <c r="C95" s="21">
        <v>53</v>
      </c>
      <c r="D95" s="23">
        <v>1.78923689366889E-3</v>
      </c>
      <c r="E95" s="23">
        <v>3.0881764047869499E-2</v>
      </c>
      <c r="F95" s="23">
        <v>1.78923689366889E-3</v>
      </c>
      <c r="G95" s="23">
        <v>3.0881764047869499E-2</v>
      </c>
      <c r="H95" s="24">
        <v>8</v>
      </c>
      <c r="I95" s="25" t="s">
        <v>1157</v>
      </c>
      <c r="J95" s="23">
        <v>2.1415031746593399E-2</v>
      </c>
      <c r="K95" s="23">
        <v>0.15025587363529999</v>
      </c>
      <c r="L95" s="24">
        <v>4</v>
      </c>
      <c r="M95" s="25" t="s">
        <v>1158</v>
      </c>
    </row>
    <row r="96" spans="1:13" ht="30" customHeight="1" x14ac:dyDescent="0.25">
      <c r="A96" s="21">
        <v>93</v>
      </c>
      <c r="B96" s="22" t="s">
        <v>1159</v>
      </c>
      <c r="C96" s="21">
        <v>53</v>
      </c>
      <c r="D96" s="23">
        <v>1.78923689366889E-3</v>
      </c>
      <c r="E96" s="23">
        <v>3.0881764047869499E-2</v>
      </c>
      <c r="F96" s="23">
        <v>1.78923689366889E-3</v>
      </c>
      <c r="G96" s="23">
        <v>3.0881764047869499E-2</v>
      </c>
      <c r="H96" s="24">
        <v>8</v>
      </c>
      <c r="I96" s="25" t="s">
        <v>1160</v>
      </c>
      <c r="J96" s="23">
        <v>8.9849386481058197E-2</v>
      </c>
      <c r="K96" s="23">
        <v>0.312479606908527</v>
      </c>
      <c r="L96" s="24">
        <v>3</v>
      </c>
      <c r="M96" s="25" t="s">
        <v>1161</v>
      </c>
    </row>
    <row r="97" spans="1:13" ht="30" customHeight="1" x14ac:dyDescent="0.25">
      <c r="A97" s="21">
        <v>94</v>
      </c>
      <c r="B97" s="22" t="s">
        <v>1162</v>
      </c>
      <c r="C97" s="21">
        <v>53</v>
      </c>
      <c r="D97" s="23">
        <v>1.78923689366889E-3</v>
      </c>
      <c r="E97" s="23">
        <v>3.0881764047869499E-2</v>
      </c>
      <c r="F97" s="23">
        <v>1.78923689366889E-3</v>
      </c>
      <c r="G97" s="23">
        <v>3.0881764047869499E-2</v>
      </c>
      <c r="H97" s="24">
        <v>8</v>
      </c>
      <c r="I97" s="25" t="s">
        <v>1163</v>
      </c>
      <c r="J97" s="23">
        <v>8.9849386481058197E-2</v>
      </c>
      <c r="K97" s="23">
        <v>0.312479606908527</v>
      </c>
      <c r="L97" s="24">
        <v>3</v>
      </c>
      <c r="M97" s="25" t="s">
        <v>1164</v>
      </c>
    </row>
    <row r="98" spans="1:13" ht="30" customHeight="1" x14ac:dyDescent="0.25">
      <c r="A98" s="21">
        <v>95</v>
      </c>
      <c r="B98" s="22" t="s">
        <v>1165</v>
      </c>
      <c r="C98" s="21">
        <v>27</v>
      </c>
      <c r="D98" s="23">
        <v>1.9217645029367899E-3</v>
      </c>
      <c r="E98" s="23">
        <v>4.77628787437216E-2</v>
      </c>
      <c r="F98" s="23">
        <v>5.3264731227529501E-3</v>
      </c>
      <c r="G98" s="23">
        <v>5.0682527296202297E-2</v>
      </c>
      <c r="H98" s="24">
        <v>5</v>
      </c>
      <c r="I98" s="25" t="s">
        <v>1166</v>
      </c>
      <c r="J98" s="23">
        <v>1.9217645029367899E-3</v>
      </c>
      <c r="K98" s="23">
        <v>4.77628787437216E-2</v>
      </c>
      <c r="L98" s="24">
        <v>4</v>
      </c>
      <c r="M98" s="25" t="s">
        <v>1167</v>
      </c>
    </row>
    <row r="99" spans="1:13" ht="30" customHeight="1" x14ac:dyDescent="0.25">
      <c r="A99" s="21">
        <v>96</v>
      </c>
      <c r="B99" s="22" t="s">
        <v>1168</v>
      </c>
      <c r="C99" s="21">
        <v>79</v>
      </c>
      <c r="D99" s="23">
        <v>1.9927308232200202E-3</v>
      </c>
      <c r="E99" s="23">
        <v>3.3953067487941101E-2</v>
      </c>
      <c r="F99" s="23">
        <v>1.9927308232200202E-3</v>
      </c>
      <c r="G99" s="23">
        <v>3.3953067487941101E-2</v>
      </c>
      <c r="H99" s="24">
        <v>10</v>
      </c>
      <c r="I99" s="25" t="s">
        <v>1169</v>
      </c>
      <c r="J99" s="23">
        <v>2.10586928355662E-2</v>
      </c>
      <c r="K99" s="23">
        <v>0.15025587363529999</v>
      </c>
      <c r="L99" s="24">
        <v>5</v>
      </c>
      <c r="M99" s="25" t="s">
        <v>1170</v>
      </c>
    </row>
    <row r="100" spans="1:13" ht="30" customHeight="1" x14ac:dyDescent="0.25">
      <c r="A100" s="21">
        <v>97</v>
      </c>
      <c r="B100" s="22" t="s">
        <v>1171</v>
      </c>
      <c r="C100" s="21">
        <v>54</v>
      </c>
      <c r="D100" s="23">
        <v>2.0230307233223498E-3</v>
      </c>
      <c r="E100" s="23">
        <v>3.4033010522726601E-2</v>
      </c>
      <c r="F100" s="23">
        <v>2.0230307233223498E-3</v>
      </c>
      <c r="G100" s="23">
        <v>3.4033010522726601E-2</v>
      </c>
      <c r="H100" s="24">
        <v>8</v>
      </c>
      <c r="I100" s="25" t="s">
        <v>1172</v>
      </c>
      <c r="J100" s="23">
        <v>9.3794917102756004E-2</v>
      </c>
      <c r="K100" s="23">
        <v>0.31637047227586301</v>
      </c>
      <c r="L100" s="24">
        <v>3</v>
      </c>
      <c r="M100" s="25" t="s">
        <v>1173</v>
      </c>
    </row>
    <row r="101" spans="1:13" ht="30" customHeight="1" x14ac:dyDescent="0.25">
      <c r="A101" s="21">
        <v>98</v>
      </c>
      <c r="B101" s="22" t="s">
        <v>1174</v>
      </c>
      <c r="C101" s="21">
        <v>22</v>
      </c>
      <c r="D101" s="23">
        <v>2.0742602579260799E-3</v>
      </c>
      <c r="E101" s="23">
        <v>3.4458648534797097E-2</v>
      </c>
      <c r="F101" s="23">
        <v>2.0742602579260899E-3</v>
      </c>
      <c r="G101" s="23">
        <v>3.4458648534797097E-2</v>
      </c>
      <c r="H101" s="24">
        <v>5</v>
      </c>
      <c r="I101" s="25" t="s">
        <v>1175</v>
      </c>
      <c r="J101" s="23">
        <v>0.359766433814866</v>
      </c>
      <c r="K101" s="23">
        <v>0.58699366317940005</v>
      </c>
      <c r="L101" s="24">
        <v>1</v>
      </c>
      <c r="M101" s="25" t="s">
        <v>956</v>
      </c>
    </row>
    <row r="102" spans="1:13" ht="30" customHeight="1" x14ac:dyDescent="0.25">
      <c r="A102" s="21">
        <v>99</v>
      </c>
      <c r="B102" s="22" t="s">
        <v>1176</v>
      </c>
      <c r="C102" s="21">
        <v>32</v>
      </c>
      <c r="D102" s="23">
        <v>2.1512304327795501E-3</v>
      </c>
      <c r="E102" s="23">
        <v>3.4865673721512398E-2</v>
      </c>
      <c r="F102" s="23">
        <v>2.1512304327795501E-3</v>
      </c>
      <c r="G102" s="23">
        <v>3.4865673721512398E-2</v>
      </c>
      <c r="H102" s="24">
        <v>6</v>
      </c>
      <c r="I102" s="25" t="s">
        <v>1177</v>
      </c>
      <c r="J102" s="23">
        <v>3.6415026778936501E-3</v>
      </c>
      <c r="K102" s="23">
        <v>7.0013042052332594E-2</v>
      </c>
      <c r="L102" s="24">
        <v>4</v>
      </c>
      <c r="M102" s="25" t="s">
        <v>1178</v>
      </c>
    </row>
    <row r="103" spans="1:13" ht="30" customHeight="1" thickBot="1" x14ac:dyDescent="0.3">
      <c r="A103" s="21">
        <v>100</v>
      </c>
      <c r="B103" s="22" t="s">
        <v>1179</v>
      </c>
      <c r="C103" s="21">
        <v>32</v>
      </c>
      <c r="D103" s="23">
        <v>2.1512304327795501E-3</v>
      </c>
      <c r="E103" s="23">
        <v>3.4865673721512398E-2</v>
      </c>
      <c r="F103" s="23">
        <v>2.1512304327795501E-3</v>
      </c>
      <c r="G103" s="23">
        <v>3.4865673721512398E-2</v>
      </c>
      <c r="H103" s="24">
        <v>6</v>
      </c>
      <c r="I103" s="25" t="s">
        <v>1180</v>
      </c>
      <c r="J103" s="23">
        <v>3.6415026778936501E-3</v>
      </c>
      <c r="K103" s="23">
        <v>7.0013042052332594E-2</v>
      </c>
      <c r="L103" s="24">
        <v>4</v>
      </c>
      <c r="M103" s="25" t="s">
        <v>1181</v>
      </c>
    </row>
    <row r="104" spans="1:13" x14ac:dyDescent="0.25">
      <c r="A104" s="26" t="s">
        <v>877</v>
      </c>
      <c r="B104" s="26" t="s">
        <v>877</v>
      </c>
      <c r="C104" s="26" t="s">
        <v>877</v>
      </c>
      <c r="D104" s="26" t="s">
        <v>877</v>
      </c>
      <c r="E104" s="26" t="s">
        <v>877</v>
      </c>
      <c r="F104" s="26" t="s">
        <v>877</v>
      </c>
      <c r="G104" s="26" t="s">
        <v>877</v>
      </c>
      <c r="H104" s="26" t="s">
        <v>877</v>
      </c>
      <c r="I104" s="26" t="s">
        <v>877</v>
      </c>
      <c r="J104" s="26" t="s">
        <v>877</v>
      </c>
      <c r="K104" s="26" t="s">
        <v>877</v>
      </c>
      <c r="L104" s="26" t="s">
        <v>877</v>
      </c>
      <c r="M104" s="26" t="s">
        <v>877</v>
      </c>
    </row>
  </sheetData>
  <autoFilter ref="A3:M13"/>
  <hyperlinks>
    <hyperlink ref="B4" r:id="rId1" display="http://portal.genego.com/cgi/imagemap.cgi?id=448"/>
    <hyperlink ref="B5" r:id="rId2" display="http://portal.genego.com/cgi/imagemap.cgi?id=6292"/>
    <hyperlink ref="B6" r:id="rId3" display="http://portal.genego.com/cgi/imagemap.cgi?id=458"/>
    <hyperlink ref="B7" r:id="rId4" display="http://portal.genego.com/cgi/imagemap.cgi?id=7586"/>
    <hyperlink ref="B8" r:id="rId5" display="http://portal.genego.com/cgi/imagemap.cgi?id=3039"/>
    <hyperlink ref="B9" r:id="rId6" display="http://portal.genego.com/cgi/imagemap.cgi?id=7323"/>
    <hyperlink ref="B10" r:id="rId7" display="http://portal.genego.com/cgi/imagemap.cgi?id=3018"/>
    <hyperlink ref="B11" r:id="rId8" display="http://portal.genego.com/cgi/imagemap.cgi?id=4516"/>
    <hyperlink ref="B12" r:id="rId9" display="http://portal.genego.com/cgi/imagemap.cgi?id=452"/>
    <hyperlink ref="B13" r:id="rId10" display="http://portal.genego.com/cgi/imagemap.cgi?id=7193"/>
    <hyperlink ref="B14" r:id="rId11" display="http://portal.genego.com/cgi/imagemap.cgi?id=6041"/>
    <hyperlink ref="B15" r:id="rId12" display="http://portal.genego.com/cgi/imagemap.cgi?id=1700"/>
    <hyperlink ref="B16" r:id="rId13" display="http://portal.genego.com/cgi/imagemap.cgi?id=6766"/>
    <hyperlink ref="B17" r:id="rId14" display="http://portal.genego.com/cgi/imagemap.cgi?id=2782"/>
    <hyperlink ref="B18" r:id="rId15" display="http://portal.genego.com/cgi/imagemap.cgi?id=4724"/>
    <hyperlink ref="B19" r:id="rId16" display="http://portal.genego.com/cgi/imagemap.cgi?id=6923"/>
    <hyperlink ref="B20" r:id="rId17" display="http://portal.genego.com/cgi/imagemap.cgi?id=6392"/>
    <hyperlink ref="B21" r:id="rId18" display="http://portal.genego.com/cgi/imagemap.cgi?id=523"/>
    <hyperlink ref="B22" r:id="rId19" display="http://portal.genego.com/cgi/imagemap.cgi?id=5671"/>
    <hyperlink ref="B23" r:id="rId20" display="http://portal.genego.com/cgi/imagemap.cgi?id=7203"/>
    <hyperlink ref="B24" r:id="rId21" display="http://portal.genego.com/cgi/imagemap.cgi?id=6723"/>
    <hyperlink ref="B25" r:id="rId22" display="http://portal.genego.com/cgi/imagemap.cgi?id=5378"/>
    <hyperlink ref="B26" r:id="rId23" display="http://portal.genego.com/cgi/imagemap.cgi?id=3012"/>
    <hyperlink ref="B27" r:id="rId24" display="http://portal.genego.com/cgi/imagemap.cgi?id=2434"/>
    <hyperlink ref="B28" r:id="rId25" display="http://portal.genego.com/cgi/imagemap.cgi?id=6864"/>
    <hyperlink ref="B29" r:id="rId26" display="http://portal.genego.com/cgi/imagemap.cgi?id=544"/>
    <hyperlink ref="B30" r:id="rId27" display="http://portal.genego.com/cgi/imagemap.cgi?id=5348"/>
    <hyperlink ref="B31" r:id="rId28" display="http://portal.genego.com/cgi/imagemap.cgi?id=3274"/>
    <hyperlink ref="B32" r:id="rId29" display="http://portal.genego.com/cgi/imagemap.cgi?id=5703"/>
    <hyperlink ref="B33" r:id="rId30" display="http://portal.genego.com/cgi/imagemap.cgi?id=3053"/>
    <hyperlink ref="B34" r:id="rId31" display="http://portal.genego.com/cgi/imagemap.cgi?id=703"/>
    <hyperlink ref="B35" r:id="rId32" display="http://portal.genego.com/cgi/imagemap.cgi?id=6346"/>
    <hyperlink ref="B36" r:id="rId33" display="http://portal.genego.com/cgi/imagemap.cgi?id=5811"/>
    <hyperlink ref="B37" r:id="rId34" display="http://portal.genego.com/cgi/imagemap.cgi?id=413"/>
    <hyperlink ref="B38" r:id="rId35" display="http://portal.genego.com/cgi/imagemap.cgi?id=5951"/>
    <hyperlink ref="B39" r:id="rId36" display="http://portal.genego.com/cgi/imagemap.cgi?id=669"/>
    <hyperlink ref="B40" r:id="rId37" display="http://portal.genego.com/cgi/imagemap.cgi?id=5632"/>
    <hyperlink ref="B41" r:id="rId38" display="http://portal.genego.com/cgi/imagemap.cgi?id=3182"/>
    <hyperlink ref="B42" r:id="rId39" display="http://portal.genego.com/cgi/imagemap.cgi?id=6320"/>
    <hyperlink ref="B43" r:id="rId40" display="http://portal.genego.com/cgi/imagemap.cgi?id=6402"/>
    <hyperlink ref="B44" r:id="rId41" display="http://portal.genego.com/cgi/imagemap.cgi?id=6244"/>
    <hyperlink ref="B45" r:id="rId42" display="http://portal.genego.com/cgi/imagemap.cgi?id=6518"/>
    <hyperlink ref="B46" r:id="rId43" display="http://portal.genego.com/cgi/imagemap.cgi?id=5030"/>
    <hyperlink ref="B47" r:id="rId44" display="http://portal.genego.com/cgi/imagemap.cgi?id=6764"/>
    <hyperlink ref="B48" r:id="rId45" display="http://portal.genego.com/cgi/imagemap.cgi?id=3203"/>
    <hyperlink ref="B49" r:id="rId46" display="http://portal.genego.com/cgi/imagemap.cgi?id=3204"/>
    <hyperlink ref="B50" r:id="rId47" display="http://portal.genego.com/cgi/imagemap.cgi?id=6508"/>
    <hyperlink ref="B51" r:id="rId48" display="http://portal.genego.com/cgi/imagemap.cgi?id=4790"/>
    <hyperlink ref="B52" r:id="rId49" display="http://portal.genego.com/cgi/imagemap.cgi?id=6888"/>
    <hyperlink ref="B53" r:id="rId50" display="http://portal.genego.com/cgi/imagemap.cgi?id=6804"/>
    <hyperlink ref="B54" r:id="rId51" display="http://portal.genego.com/cgi/imagemap.cgi?id=3124"/>
    <hyperlink ref="B55" r:id="rId52" display="http://portal.genego.com/cgi/imagemap.cgi?id=4785"/>
    <hyperlink ref="B56" r:id="rId53" display="http://portal.genego.com/cgi/imagemap.cgi?id=6863"/>
    <hyperlink ref="B57" r:id="rId54" display="http://portal.genego.com/cgi/imagemap.cgi?id=6692"/>
    <hyperlink ref="B58" r:id="rId55" display="http://portal.genego.com/cgi/imagemap.cgi?id=389"/>
    <hyperlink ref="B59" r:id="rId56" display="http://portal.genego.com/cgi/imagemap.cgi?id=6763"/>
    <hyperlink ref="B60" r:id="rId57" display="http://portal.genego.com/cgi/imagemap.cgi?id=4784"/>
    <hyperlink ref="B61" r:id="rId58" display="http://portal.genego.com/cgi/imagemap.cgi?id=2251"/>
    <hyperlink ref="B62" r:id="rId59" display="http://portal.genego.com/cgi/imagemap.cgi?id=410"/>
    <hyperlink ref="B63" r:id="rId60" display="http://portal.genego.com/cgi/imagemap.cgi?id=7373"/>
    <hyperlink ref="B64" r:id="rId61" display="http://portal.genego.com/cgi/imagemap.cgi?id=6243"/>
    <hyperlink ref="B65" r:id="rId62" display="http://portal.genego.com/cgi/imagemap.cgi?id=7055"/>
    <hyperlink ref="B66" r:id="rId63" display="http://portal.genego.com/cgi/imagemap.cgi?id=6903"/>
    <hyperlink ref="B67" r:id="rId64" display="http://portal.genego.com/cgi/imagemap.cgi?id=6895"/>
    <hyperlink ref="B68" r:id="rId65" display="http://portal.genego.com/cgi/imagemap.cgi?id=550"/>
    <hyperlink ref="B69" r:id="rId66" display="http://portal.genego.com/cgi/imagemap.cgi?id=2995"/>
    <hyperlink ref="B70" r:id="rId67" display="http://portal.genego.com/cgi/imagemap.cgi?id=3191"/>
    <hyperlink ref="B71" r:id="rId68" display="http://portal.genego.com/cgi/imagemap.cgi?id=3289"/>
    <hyperlink ref="B72" r:id="rId69" display="http://portal.genego.com/cgi/imagemap.cgi?id=6772"/>
    <hyperlink ref="B73" r:id="rId70" display="http://portal.genego.com/cgi/imagemap.cgi?id=6420"/>
    <hyperlink ref="B74" r:id="rId71" display="http://portal.genego.com/cgi/imagemap.cgi?id=518"/>
    <hyperlink ref="B75" r:id="rId72" display="http://portal.genego.com/cgi/imagemap.cgi?id=5118"/>
    <hyperlink ref="B76" r:id="rId73" display="http://portal.genego.com/cgi/imagemap.cgi?id=414"/>
    <hyperlink ref="B77" r:id="rId74" display="http://portal.genego.com/cgi/imagemap.cgi?id=6673"/>
    <hyperlink ref="B78" r:id="rId75" display="http://portal.genego.com/cgi/imagemap.cgi?id=7273"/>
    <hyperlink ref="B79" r:id="rId76" display="http://portal.genego.com/cgi/imagemap.cgi?id=6351"/>
    <hyperlink ref="B80" r:id="rId77" display="http://portal.genego.com/cgi/imagemap.cgi?id=6645"/>
    <hyperlink ref="B81" r:id="rId78" display="http://portal.genego.com/cgi/imagemap.cgi?id=6705"/>
    <hyperlink ref="B82" r:id="rId79" display="http://portal.genego.com/cgi/imagemap.cgi?id=5961"/>
    <hyperlink ref="B83" r:id="rId80" display="http://portal.genego.com/cgi/imagemap.cgi?id=6886"/>
    <hyperlink ref="B84" r:id="rId81" display="http://portal.genego.com/cgi/imagemap.cgi?id=3258"/>
    <hyperlink ref="B85" r:id="rId82" display="http://portal.genego.com/cgi/imagemap.cgi?id=6983"/>
    <hyperlink ref="B86" r:id="rId83" display="http://portal.genego.com/cgi/imagemap.cgi?id=3044"/>
    <hyperlink ref="B87" r:id="rId84" display="http://portal.genego.com/cgi/imagemap.cgi?id=6464"/>
    <hyperlink ref="B88" r:id="rId85" display="http://portal.genego.com/cgi/imagemap.cgi?id=6716"/>
    <hyperlink ref="B89" r:id="rId86" display="http://portal.genego.com/cgi/imagemap.cgi?id=3171"/>
    <hyperlink ref="B90" r:id="rId87" display="http://portal.genego.com/cgi/imagemap.cgi?id=6252"/>
    <hyperlink ref="B91" r:id="rId88" display="http://portal.genego.com/cgi/imagemap.cgi?id=6608"/>
    <hyperlink ref="B92" r:id="rId89" display="http://portal.genego.com/cgi/imagemap.cgi?id=2783"/>
    <hyperlink ref="B93" r:id="rId90" display="http://portal.genego.com/cgi/imagemap.cgi?id=6935"/>
    <hyperlink ref="B94" r:id="rId91" display="http://portal.genego.com/cgi/imagemap.cgi?id=5079"/>
    <hyperlink ref="B95" r:id="rId92" display="http://portal.genego.com/cgi/imagemap.cgi?id=6523"/>
    <hyperlink ref="B96" r:id="rId93" display="http://portal.genego.com/cgi/imagemap.cgi?id=6111"/>
    <hyperlink ref="B97" r:id="rId94" display="http://portal.genego.com/cgi/imagemap.cgi?id=3292"/>
    <hyperlink ref="B98" r:id="rId95" display="http://portal.genego.com/cgi/imagemap.cgi?id=6335"/>
    <hyperlink ref="B99" r:id="rId96" display="http://portal.genego.com/cgi/imagemap.cgi?id=6627"/>
    <hyperlink ref="B100" r:id="rId97" display="http://portal.genego.com/cgi/imagemap.cgi?id=3293"/>
    <hyperlink ref="B101" r:id="rId98" display="http://portal.genego.com/cgi/imagemap.cgi?id=5188"/>
    <hyperlink ref="B102" r:id="rId99" display="http://portal.genego.com/cgi/imagemap.cgi?id=4911"/>
    <hyperlink ref="B103" r:id="rId100" display="http://portal.genego.com/cgi/imagemap.cgi?id=3112"/>
  </hyperlinks>
  <printOptions gridLines="1" gridLinesSet="0"/>
  <pageMargins left="0.75" right="0.75" top="1" bottom="1" header="0.5" footer="0.5"/>
  <pageSetup paperSize="0" fitToWidth="0" fitToHeight="0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zoomScale="90" workbookViewId="0">
      <pane xSplit="10" ySplit="2" topLeftCell="K3" activePane="bottomRight" state="frozen"/>
      <selection pane="topRight"/>
      <selection pane="bottomLeft"/>
      <selection pane="bottomRight" activeCell="P16" sqref="P16"/>
    </sheetView>
  </sheetViews>
  <sheetFormatPr defaultColWidth="11.5546875" defaultRowHeight="13.2" x14ac:dyDescent="0.25"/>
  <cols>
    <col min="1" max="1" width="14" style="14" customWidth="1"/>
    <col min="2" max="9" width="10" style="14" customWidth="1"/>
    <col min="10" max="10" width="17" style="14" customWidth="1"/>
    <col min="11" max="12" width="10" style="14" customWidth="1"/>
    <col min="13" max="256" width="8.88671875" style="14" customWidth="1"/>
    <col min="257" max="257" width="14" style="14" customWidth="1"/>
    <col min="258" max="265" width="10" style="14" customWidth="1"/>
    <col min="266" max="266" width="17" style="14" customWidth="1"/>
    <col min="267" max="268" width="10" style="14" customWidth="1"/>
    <col min="269" max="512" width="8.88671875" style="14" customWidth="1"/>
    <col min="513" max="513" width="14" style="14" customWidth="1"/>
    <col min="514" max="521" width="10" style="14" customWidth="1"/>
    <col min="522" max="522" width="17" style="14" customWidth="1"/>
    <col min="523" max="524" width="10" style="14" customWidth="1"/>
    <col min="525" max="768" width="8.88671875" style="14" customWidth="1"/>
    <col min="769" max="769" width="14" style="14" customWidth="1"/>
    <col min="770" max="777" width="10" style="14" customWidth="1"/>
    <col min="778" max="778" width="17" style="14" customWidth="1"/>
    <col min="779" max="780" width="10" style="14" customWidth="1"/>
    <col min="781" max="1024" width="8.88671875" style="14" customWidth="1"/>
    <col min="1025" max="1025" width="14" style="14" customWidth="1"/>
    <col min="1026" max="1033" width="10" style="14" customWidth="1"/>
    <col min="1034" max="1034" width="17" style="14" customWidth="1"/>
    <col min="1035" max="1036" width="10" style="14" customWidth="1"/>
    <col min="1037" max="1280" width="8.88671875" style="14" customWidth="1"/>
    <col min="1281" max="1281" width="14" style="14" customWidth="1"/>
    <col min="1282" max="1289" width="10" style="14" customWidth="1"/>
    <col min="1290" max="1290" width="17" style="14" customWidth="1"/>
    <col min="1291" max="1292" width="10" style="14" customWidth="1"/>
    <col min="1293" max="1536" width="8.88671875" style="14" customWidth="1"/>
    <col min="1537" max="1537" width="14" style="14" customWidth="1"/>
    <col min="1538" max="1545" width="10" style="14" customWidth="1"/>
    <col min="1546" max="1546" width="17" style="14" customWidth="1"/>
    <col min="1547" max="1548" width="10" style="14" customWidth="1"/>
    <col min="1549" max="1792" width="8.88671875" style="14" customWidth="1"/>
    <col min="1793" max="1793" width="14" style="14" customWidth="1"/>
    <col min="1794" max="1801" width="10" style="14" customWidth="1"/>
    <col min="1802" max="1802" width="17" style="14" customWidth="1"/>
    <col min="1803" max="1804" width="10" style="14" customWidth="1"/>
    <col min="1805" max="2048" width="8.88671875" style="14" customWidth="1"/>
    <col min="2049" max="2049" width="14" style="14" customWidth="1"/>
    <col min="2050" max="2057" width="10" style="14" customWidth="1"/>
    <col min="2058" max="2058" width="17" style="14" customWidth="1"/>
    <col min="2059" max="2060" width="10" style="14" customWidth="1"/>
    <col min="2061" max="2304" width="8.88671875" style="14" customWidth="1"/>
    <col min="2305" max="2305" width="14" style="14" customWidth="1"/>
    <col min="2306" max="2313" width="10" style="14" customWidth="1"/>
    <col min="2314" max="2314" width="17" style="14" customWidth="1"/>
    <col min="2315" max="2316" width="10" style="14" customWidth="1"/>
    <col min="2317" max="2560" width="8.88671875" style="14" customWidth="1"/>
    <col min="2561" max="2561" width="14" style="14" customWidth="1"/>
    <col min="2562" max="2569" width="10" style="14" customWidth="1"/>
    <col min="2570" max="2570" width="17" style="14" customWidth="1"/>
    <col min="2571" max="2572" width="10" style="14" customWidth="1"/>
    <col min="2573" max="2816" width="8.88671875" style="14" customWidth="1"/>
    <col min="2817" max="2817" width="14" style="14" customWidth="1"/>
    <col min="2818" max="2825" width="10" style="14" customWidth="1"/>
    <col min="2826" max="2826" width="17" style="14" customWidth="1"/>
    <col min="2827" max="2828" width="10" style="14" customWidth="1"/>
    <col min="2829" max="3072" width="8.88671875" style="14" customWidth="1"/>
    <col min="3073" max="3073" width="14" style="14" customWidth="1"/>
    <col min="3074" max="3081" width="10" style="14" customWidth="1"/>
    <col min="3082" max="3082" width="17" style="14" customWidth="1"/>
    <col min="3083" max="3084" width="10" style="14" customWidth="1"/>
    <col min="3085" max="3328" width="8.88671875" style="14" customWidth="1"/>
    <col min="3329" max="3329" width="14" style="14" customWidth="1"/>
    <col min="3330" max="3337" width="10" style="14" customWidth="1"/>
    <col min="3338" max="3338" width="17" style="14" customWidth="1"/>
    <col min="3339" max="3340" width="10" style="14" customWidth="1"/>
    <col min="3341" max="3584" width="8.88671875" style="14" customWidth="1"/>
    <col min="3585" max="3585" width="14" style="14" customWidth="1"/>
    <col min="3586" max="3593" width="10" style="14" customWidth="1"/>
    <col min="3594" max="3594" width="17" style="14" customWidth="1"/>
    <col min="3595" max="3596" width="10" style="14" customWidth="1"/>
    <col min="3597" max="3840" width="8.88671875" style="14" customWidth="1"/>
    <col min="3841" max="3841" width="14" style="14" customWidth="1"/>
    <col min="3842" max="3849" width="10" style="14" customWidth="1"/>
    <col min="3850" max="3850" width="17" style="14" customWidth="1"/>
    <col min="3851" max="3852" width="10" style="14" customWidth="1"/>
    <col min="3853" max="4096" width="8.88671875" style="14" customWidth="1"/>
    <col min="4097" max="4097" width="14" style="14" customWidth="1"/>
    <col min="4098" max="4105" width="10" style="14" customWidth="1"/>
    <col min="4106" max="4106" width="17" style="14" customWidth="1"/>
    <col min="4107" max="4108" width="10" style="14" customWidth="1"/>
    <col min="4109" max="4352" width="8.88671875" style="14" customWidth="1"/>
    <col min="4353" max="4353" width="14" style="14" customWidth="1"/>
    <col min="4354" max="4361" width="10" style="14" customWidth="1"/>
    <col min="4362" max="4362" width="17" style="14" customWidth="1"/>
    <col min="4363" max="4364" width="10" style="14" customWidth="1"/>
    <col min="4365" max="4608" width="8.88671875" style="14" customWidth="1"/>
    <col min="4609" max="4609" width="14" style="14" customWidth="1"/>
    <col min="4610" max="4617" width="10" style="14" customWidth="1"/>
    <col min="4618" max="4618" width="17" style="14" customWidth="1"/>
    <col min="4619" max="4620" width="10" style="14" customWidth="1"/>
    <col min="4621" max="4864" width="8.88671875" style="14" customWidth="1"/>
    <col min="4865" max="4865" width="14" style="14" customWidth="1"/>
    <col min="4866" max="4873" width="10" style="14" customWidth="1"/>
    <col min="4874" max="4874" width="17" style="14" customWidth="1"/>
    <col min="4875" max="4876" width="10" style="14" customWidth="1"/>
    <col min="4877" max="5120" width="8.88671875" style="14" customWidth="1"/>
    <col min="5121" max="5121" width="14" style="14" customWidth="1"/>
    <col min="5122" max="5129" width="10" style="14" customWidth="1"/>
    <col min="5130" max="5130" width="17" style="14" customWidth="1"/>
    <col min="5131" max="5132" width="10" style="14" customWidth="1"/>
    <col min="5133" max="5376" width="8.88671875" style="14" customWidth="1"/>
    <col min="5377" max="5377" width="14" style="14" customWidth="1"/>
    <col min="5378" max="5385" width="10" style="14" customWidth="1"/>
    <col min="5386" max="5386" width="17" style="14" customWidth="1"/>
    <col min="5387" max="5388" width="10" style="14" customWidth="1"/>
    <col min="5389" max="5632" width="8.88671875" style="14" customWidth="1"/>
    <col min="5633" max="5633" width="14" style="14" customWidth="1"/>
    <col min="5634" max="5641" width="10" style="14" customWidth="1"/>
    <col min="5642" max="5642" width="17" style="14" customWidth="1"/>
    <col min="5643" max="5644" width="10" style="14" customWidth="1"/>
    <col min="5645" max="5888" width="8.88671875" style="14" customWidth="1"/>
    <col min="5889" max="5889" width="14" style="14" customWidth="1"/>
    <col min="5890" max="5897" width="10" style="14" customWidth="1"/>
    <col min="5898" max="5898" width="17" style="14" customWidth="1"/>
    <col min="5899" max="5900" width="10" style="14" customWidth="1"/>
    <col min="5901" max="6144" width="8.88671875" style="14" customWidth="1"/>
    <col min="6145" max="6145" width="14" style="14" customWidth="1"/>
    <col min="6146" max="6153" width="10" style="14" customWidth="1"/>
    <col min="6154" max="6154" width="17" style="14" customWidth="1"/>
    <col min="6155" max="6156" width="10" style="14" customWidth="1"/>
    <col min="6157" max="6400" width="8.88671875" style="14" customWidth="1"/>
    <col min="6401" max="6401" width="14" style="14" customWidth="1"/>
    <col min="6402" max="6409" width="10" style="14" customWidth="1"/>
    <col min="6410" max="6410" width="17" style="14" customWidth="1"/>
    <col min="6411" max="6412" width="10" style="14" customWidth="1"/>
    <col min="6413" max="6656" width="8.88671875" style="14" customWidth="1"/>
    <col min="6657" max="6657" width="14" style="14" customWidth="1"/>
    <col min="6658" max="6665" width="10" style="14" customWidth="1"/>
    <col min="6666" max="6666" width="17" style="14" customWidth="1"/>
    <col min="6667" max="6668" width="10" style="14" customWidth="1"/>
    <col min="6669" max="6912" width="8.88671875" style="14" customWidth="1"/>
    <col min="6913" max="6913" width="14" style="14" customWidth="1"/>
    <col min="6914" max="6921" width="10" style="14" customWidth="1"/>
    <col min="6922" max="6922" width="17" style="14" customWidth="1"/>
    <col min="6923" max="6924" width="10" style="14" customWidth="1"/>
    <col min="6925" max="7168" width="8.88671875" style="14" customWidth="1"/>
    <col min="7169" max="7169" width="14" style="14" customWidth="1"/>
    <col min="7170" max="7177" width="10" style="14" customWidth="1"/>
    <col min="7178" max="7178" width="17" style="14" customWidth="1"/>
    <col min="7179" max="7180" width="10" style="14" customWidth="1"/>
    <col min="7181" max="7424" width="8.88671875" style="14" customWidth="1"/>
    <col min="7425" max="7425" width="14" style="14" customWidth="1"/>
    <col min="7426" max="7433" width="10" style="14" customWidth="1"/>
    <col min="7434" max="7434" width="17" style="14" customWidth="1"/>
    <col min="7435" max="7436" width="10" style="14" customWidth="1"/>
    <col min="7437" max="7680" width="8.88671875" style="14" customWidth="1"/>
    <col min="7681" max="7681" width="14" style="14" customWidth="1"/>
    <col min="7682" max="7689" width="10" style="14" customWidth="1"/>
    <col min="7690" max="7690" width="17" style="14" customWidth="1"/>
    <col min="7691" max="7692" width="10" style="14" customWidth="1"/>
    <col min="7693" max="7936" width="8.88671875" style="14" customWidth="1"/>
    <col min="7937" max="7937" width="14" style="14" customWidth="1"/>
    <col min="7938" max="7945" width="10" style="14" customWidth="1"/>
    <col min="7946" max="7946" width="17" style="14" customWidth="1"/>
    <col min="7947" max="7948" width="10" style="14" customWidth="1"/>
    <col min="7949" max="8192" width="8.88671875" style="14" customWidth="1"/>
    <col min="8193" max="8193" width="14" style="14" customWidth="1"/>
    <col min="8194" max="8201" width="10" style="14" customWidth="1"/>
    <col min="8202" max="8202" width="17" style="14" customWidth="1"/>
    <col min="8203" max="8204" width="10" style="14" customWidth="1"/>
    <col min="8205" max="8448" width="8.88671875" style="14" customWidth="1"/>
    <col min="8449" max="8449" width="14" style="14" customWidth="1"/>
    <col min="8450" max="8457" width="10" style="14" customWidth="1"/>
    <col min="8458" max="8458" width="17" style="14" customWidth="1"/>
    <col min="8459" max="8460" width="10" style="14" customWidth="1"/>
    <col min="8461" max="8704" width="8.88671875" style="14" customWidth="1"/>
    <col min="8705" max="8705" width="14" style="14" customWidth="1"/>
    <col min="8706" max="8713" width="10" style="14" customWidth="1"/>
    <col min="8714" max="8714" width="17" style="14" customWidth="1"/>
    <col min="8715" max="8716" width="10" style="14" customWidth="1"/>
    <col min="8717" max="8960" width="8.88671875" style="14" customWidth="1"/>
    <col min="8961" max="8961" width="14" style="14" customWidth="1"/>
    <col min="8962" max="8969" width="10" style="14" customWidth="1"/>
    <col min="8970" max="8970" width="17" style="14" customWidth="1"/>
    <col min="8971" max="8972" width="10" style="14" customWidth="1"/>
    <col min="8973" max="9216" width="8.88671875" style="14" customWidth="1"/>
    <col min="9217" max="9217" width="14" style="14" customWidth="1"/>
    <col min="9218" max="9225" width="10" style="14" customWidth="1"/>
    <col min="9226" max="9226" width="17" style="14" customWidth="1"/>
    <col min="9227" max="9228" width="10" style="14" customWidth="1"/>
    <col min="9229" max="9472" width="8.88671875" style="14" customWidth="1"/>
    <col min="9473" max="9473" width="14" style="14" customWidth="1"/>
    <col min="9474" max="9481" width="10" style="14" customWidth="1"/>
    <col min="9482" max="9482" width="17" style="14" customWidth="1"/>
    <col min="9483" max="9484" width="10" style="14" customWidth="1"/>
    <col min="9485" max="9728" width="8.88671875" style="14" customWidth="1"/>
    <col min="9729" max="9729" width="14" style="14" customWidth="1"/>
    <col min="9730" max="9737" width="10" style="14" customWidth="1"/>
    <col min="9738" max="9738" width="17" style="14" customWidth="1"/>
    <col min="9739" max="9740" width="10" style="14" customWidth="1"/>
    <col min="9741" max="9984" width="8.88671875" style="14" customWidth="1"/>
    <col min="9985" max="9985" width="14" style="14" customWidth="1"/>
    <col min="9986" max="9993" width="10" style="14" customWidth="1"/>
    <col min="9994" max="9994" width="17" style="14" customWidth="1"/>
    <col min="9995" max="9996" width="10" style="14" customWidth="1"/>
    <col min="9997" max="10240" width="8.88671875" style="14" customWidth="1"/>
    <col min="10241" max="10241" width="14" style="14" customWidth="1"/>
    <col min="10242" max="10249" width="10" style="14" customWidth="1"/>
    <col min="10250" max="10250" width="17" style="14" customWidth="1"/>
    <col min="10251" max="10252" width="10" style="14" customWidth="1"/>
    <col min="10253" max="10496" width="8.88671875" style="14" customWidth="1"/>
    <col min="10497" max="10497" width="14" style="14" customWidth="1"/>
    <col min="10498" max="10505" width="10" style="14" customWidth="1"/>
    <col min="10506" max="10506" width="17" style="14" customWidth="1"/>
    <col min="10507" max="10508" width="10" style="14" customWidth="1"/>
    <col min="10509" max="10752" width="8.88671875" style="14" customWidth="1"/>
    <col min="10753" max="10753" width="14" style="14" customWidth="1"/>
    <col min="10754" max="10761" width="10" style="14" customWidth="1"/>
    <col min="10762" max="10762" width="17" style="14" customWidth="1"/>
    <col min="10763" max="10764" width="10" style="14" customWidth="1"/>
    <col min="10765" max="11008" width="8.88671875" style="14" customWidth="1"/>
    <col min="11009" max="11009" width="14" style="14" customWidth="1"/>
    <col min="11010" max="11017" width="10" style="14" customWidth="1"/>
    <col min="11018" max="11018" width="17" style="14" customWidth="1"/>
    <col min="11019" max="11020" width="10" style="14" customWidth="1"/>
    <col min="11021" max="11264" width="8.88671875" style="14" customWidth="1"/>
    <col min="11265" max="11265" width="14" style="14" customWidth="1"/>
    <col min="11266" max="11273" width="10" style="14" customWidth="1"/>
    <col min="11274" max="11274" width="17" style="14" customWidth="1"/>
    <col min="11275" max="11276" width="10" style="14" customWidth="1"/>
    <col min="11277" max="11520" width="8.88671875" style="14" customWidth="1"/>
    <col min="11521" max="11521" width="14" style="14" customWidth="1"/>
    <col min="11522" max="11529" width="10" style="14" customWidth="1"/>
    <col min="11530" max="11530" width="17" style="14" customWidth="1"/>
    <col min="11531" max="11532" width="10" style="14" customWidth="1"/>
    <col min="11533" max="11776" width="8.88671875" style="14" customWidth="1"/>
    <col min="11777" max="11777" width="14" style="14" customWidth="1"/>
    <col min="11778" max="11785" width="10" style="14" customWidth="1"/>
    <col min="11786" max="11786" width="17" style="14" customWidth="1"/>
    <col min="11787" max="11788" width="10" style="14" customWidth="1"/>
    <col min="11789" max="12032" width="8.88671875" style="14" customWidth="1"/>
    <col min="12033" max="12033" width="14" style="14" customWidth="1"/>
    <col min="12034" max="12041" width="10" style="14" customWidth="1"/>
    <col min="12042" max="12042" width="17" style="14" customWidth="1"/>
    <col min="12043" max="12044" width="10" style="14" customWidth="1"/>
    <col min="12045" max="12288" width="8.88671875" style="14" customWidth="1"/>
    <col min="12289" max="12289" width="14" style="14" customWidth="1"/>
    <col min="12290" max="12297" width="10" style="14" customWidth="1"/>
    <col min="12298" max="12298" width="17" style="14" customWidth="1"/>
    <col min="12299" max="12300" width="10" style="14" customWidth="1"/>
    <col min="12301" max="12544" width="8.88671875" style="14" customWidth="1"/>
    <col min="12545" max="12545" width="14" style="14" customWidth="1"/>
    <col min="12546" max="12553" width="10" style="14" customWidth="1"/>
    <col min="12554" max="12554" width="17" style="14" customWidth="1"/>
    <col min="12555" max="12556" width="10" style="14" customWidth="1"/>
    <col min="12557" max="12800" width="8.88671875" style="14" customWidth="1"/>
    <col min="12801" max="12801" width="14" style="14" customWidth="1"/>
    <col min="12802" max="12809" width="10" style="14" customWidth="1"/>
    <col min="12810" max="12810" width="17" style="14" customWidth="1"/>
    <col min="12811" max="12812" width="10" style="14" customWidth="1"/>
    <col min="12813" max="13056" width="8.88671875" style="14" customWidth="1"/>
    <col min="13057" max="13057" width="14" style="14" customWidth="1"/>
    <col min="13058" max="13065" width="10" style="14" customWidth="1"/>
    <col min="13066" max="13066" width="17" style="14" customWidth="1"/>
    <col min="13067" max="13068" width="10" style="14" customWidth="1"/>
    <col min="13069" max="13312" width="8.88671875" style="14" customWidth="1"/>
    <col min="13313" max="13313" width="14" style="14" customWidth="1"/>
    <col min="13314" max="13321" width="10" style="14" customWidth="1"/>
    <col min="13322" max="13322" width="17" style="14" customWidth="1"/>
    <col min="13323" max="13324" width="10" style="14" customWidth="1"/>
    <col min="13325" max="13568" width="8.88671875" style="14" customWidth="1"/>
    <col min="13569" max="13569" width="14" style="14" customWidth="1"/>
    <col min="13570" max="13577" width="10" style="14" customWidth="1"/>
    <col min="13578" max="13578" width="17" style="14" customWidth="1"/>
    <col min="13579" max="13580" width="10" style="14" customWidth="1"/>
    <col min="13581" max="13824" width="8.88671875" style="14" customWidth="1"/>
    <col min="13825" max="13825" width="14" style="14" customWidth="1"/>
    <col min="13826" max="13833" width="10" style="14" customWidth="1"/>
    <col min="13834" max="13834" width="17" style="14" customWidth="1"/>
    <col min="13835" max="13836" width="10" style="14" customWidth="1"/>
    <col min="13837" max="14080" width="8.88671875" style="14" customWidth="1"/>
    <col min="14081" max="14081" width="14" style="14" customWidth="1"/>
    <col min="14082" max="14089" width="10" style="14" customWidth="1"/>
    <col min="14090" max="14090" width="17" style="14" customWidth="1"/>
    <col min="14091" max="14092" width="10" style="14" customWidth="1"/>
    <col min="14093" max="14336" width="8.88671875" style="14" customWidth="1"/>
    <col min="14337" max="14337" width="14" style="14" customWidth="1"/>
    <col min="14338" max="14345" width="10" style="14" customWidth="1"/>
    <col min="14346" max="14346" width="17" style="14" customWidth="1"/>
    <col min="14347" max="14348" width="10" style="14" customWidth="1"/>
    <col min="14349" max="14592" width="8.88671875" style="14" customWidth="1"/>
    <col min="14593" max="14593" width="14" style="14" customWidth="1"/>
    <col min="14594" max="14601" width="10" style="14" customWidth="1"/>
    <col min="14602" max="14602" width="17" style="14" customWidth="1"/>
    <col min="14603" max="14604" width="10" style="14" customWidth="1"/>
    <col min="14605" max="14848" width="8.88671875" style="14" customWidth="1"/>
    <col min="14849" max="14849" width="14" style="14" customWidth="1"/>
    <col min="14850" max="14857" width="10" style="14" customWidth="1"/>
    <col min="14858" max="14858" width="17" style="14" customWidth="1"/>
    <col min="14859" max="14860" width="10" style="14" customWidth="1"/>
    <col min="14861" max="15104" width="8.88671875" style="14" customWidth="1"/>
    <col min="15105" max="15105" width="14" style="14" customWidth="1"/>
    <col min="15106" max="15113" width="10" style="14" customWidth="1"/>
    <col min="15114" max="15114" width="17" style="14" customWidth="1"/>
    <col min="15115" max="15116" width="10" style="14" customWidth="1"/>
    <col min="15117" max="15360" width="8.88671875" style="14" customWidth="1"/>
    <col min="15361" max="15361" width="14" style="14" customWidth="1"/>
    <col min="15362" max="15369" width="10" style="14" customWidth="1"/>
    <col min="15370" max="15370" width="17" style="14" customWidth="1"/>
    <col min="15371" max="15372" width="10" style="14" customWidth="1"/>
    <col min="15373" max="15616" width="8.88671875" style="14" customWidth="1"/>
    <col min="15617" max="15617" width="14" style="14" customWidth="1"/>
    <col min="15618" max="15625" width="10" style="14" customWidth="1"/>
    <col min="15626" max="15626" width="17" style="14" customWidth="1"/>
    <col min="15627" max="15628" width="10" style="14" customWidth="1"/>
    <col min="15629" max="15872" width="8.88671875" style="14" customWidth="1"/>
    <col min="15873" max="15873" width="14" style="14" customWidth="1"/>
    <col min="15874" max="15881" width="10" style="14" customWidth="1"/>
    <col min="15882" max="15882" width="17" style="14" customWidth="1"/>
    <col min="15883" max="15884" width="10" style="14" customWidth="1"/>
    <col min="15885" max="16128" width="8.88671875" style="14" customWidth="1"/>
    <col min="16129" max="16129" width="14" style="14" customWidth="1"/>
    <col min="16130" max="16137" width="10" style="14" customWidth="1"/>
    <col min="16138" max="16138" width="17" style="14" customWidth="1"/>
    <col min="16139" max="16140" width="10" style="14" customWidth="1"/>
    <col min="16141" max="16384" width="8.88671875" style="14" customWidth="1"/>
  </cols>
  <sheetData>
    <row r="1" spans="1:12" ht="30" customHeight="1" thickBot="1" x14ac:dyDescent="0.4">
      <c r="A1" s="31" t="s">
        <v>1184</v>
      </c>
      <c r="K1" s="81" t="s">
        <v>1182</v>
      </c>
      <c r="L1" s="82"/>
    </row>
    <row r="2" spans="1:12" ht="30" customHeight="1" x14ac:dyDescent="0.25">
      <c r="A2" s="32" t="s">
        <v>1185</v>
      </c>
      <c r="B2" s="32" t="s">
        <v>1186</v>
      </c>
      <c r="C2" s="32" t="s">
        <v>1187</v>
      </c>
      <c r="D2" s="32" t="s">
        <v>1188</v>
      </c>
      <c r="E2" s="32" t="s">
        <v>1189</v>
      </c>
      <c r="F2" s="32" t="s">
        <v>1190</v>
      </c>
      <c r="G2" s="32" t="s">
        <v>1191</v>
      </c>
      <c r="H2" s="32" t="s">
        <v>871</v>
      </c>
      <c r="I2" s="32" t="s">
        <v>1192</v>
      </c>
      <c r="J2" s="32" t="s">
        <v>1193</v>
      </c>
      <c r="K2" s="37" t="s">
        <v>1194</v>
      </c>
      <c r="L2" s="38" t="s">
        <v>871</v>
      </c>
    </row>
    <row r="3" spans="1:12" ht="15" customHeight="1" x14ac:dyDescent="0.25">
      <c r="A3" s="33" t="str">
        <f>HYPERLINK("http://portal.genego.com/cgi/entity_page.cgi?term=100&amp;id=4361","PU.1")</f>
        <v>PU.1</v>
      </c>
      <c r="B3" s="34">
        <v>85</v>
      </c>
      <c r="C3" s="34">
        <v>918</v>
      </c>
      <c r="D3" s="34">
        <v>662</v>
      </c>
      <c r="E3" s="34">
        <v>23567</v>
      </c>
      <c r="F3" s="34">
        <v>25.79</v>
      </c>
      <c r="G3" s="34">
        <v>3.2959999999999998</v>
      </c>
      <c r="H3" s="34">
        <v>2.2549999999999998E-22</v>
      </c>
      <c r="I3" s="34">
        <v>12.06</v>
      </c>
      <c r="J3" s="35" t="s">
        <v>747</v>
      </c>
      <c r="K3" s="39">
        <v>0.4</v>
      </c>
      <c r="L3" s="36">
        <v>0</v>
      </c>
    </row>
    <row r="4" spans="1:12" ht="15" customHeight="1" x14ac:dyDescent="0.25">
      <c r="A4" s="33" t="str">
        <f>HYPERLINK("http://portal.genego.com/cgi/entity_page.cgi?term=100&amp;id=2636","C/EBPalpha")</f>
        <v>C/EBPalpha</v>
      </c>
      <c r="B4" s="34">
        <v>69</v>
      </c>
      <c r="C4" s="34">
        <v>918</v>
      </c>
      <c r="D4" s="34">
        <v>529</v>
      </c>
      <c r="E4" s="34">
        <v>23567</v>
      </c>
      <c r="F4" s="34">
        <v>20.61</v>
      </c>
      <c r="G4" s="34">
        <v>3.3490000000000002</v>
      </c>
      <c r="H4" s="34">
        <v>1.05E-18</v>
      </c>
      <c r="I4" s="34">
        <v>11</v>
      </c>
      <c r="J4" s="35" t="s">
        <v>158</v>
      </c>
      <c r="K4" s="39">
        <v>-0.53</v>
      </c>
      <c r="L4" s="36">
        <v>0</v>
      </c>
    </row>
    <row r="5" spans="1:12" ht="15" customHeight="1" x14ac:dyDescent="0.25">
      <c r="A5" s="33" t="str">
        <f>HYPERLINK("http://portal.genego.com/cgi/entity_page.cgi?term=100&amp;id=4316","RXRA")</f>
        <v>RXRA</v>
      </c>
      <c r="B5" s="34">
        <v>51</v>
      </c>
      <c r="C5" s="34">
        <v>918</v>
      </c>
      <c r="D5" s="34">
        <v>362</v>
      </c>
      <c r="E5" s="34">
        <v>23567</v>
      </c>
      <c r="F5" s="34">
        <v>14.1</v>
      </c>
      <c r="G5" s="34">
        <v>3.617</v>
      </c>
      <c r="H5" s="34">
        <v>1.6959999999999999E-15</v>
      </c>
      <c r="I5" s="34">
        <v>10.1</v>
      </c>
      <c r="J5" s="35" t="s">
        <v>671</v>
      </c>
      <c r="K5" s="39">
        <v>-0.77</v>
      </c>
      <c r="L5" s="36">
        <v>0</v>
      </c>
    </row>
    <row r="6" spans="1:12" ht="15" customHeight="1" x14ac:dyDescent="0.25">
      <c r="A6" s="33" t="str">
        <f>HYPERLINK("http://portal.genego.com/cgi/entity_page.cgi?term=100&amp;id=4363","GATA-2")</f>
        <v>GATA-2</v>
      </c>
      <c r="B6" s="34">
        <v>192</v>
      </c>
      <c r="C6" s="34">
        <v>918</v>
      </c>
      <c r="D6" s="34">
        <v>2590</v>
      </c>
      <c r="E6" s="34">
        <v>23567</v>
      </c>
      <c r="F6" s="34">
        <v>100.9</v>
      </c>
      <c r="G6" s="34">
        <v>1.903</v>
      </c>
      <c r="H6" s="34">
        <v>3.7760000000000002E-19</v>
      </c>
      <c r="I6" s="34">
        <v>9.8070000000000004</v>
      </c>
      <c r="J6" s="35" t="s">
        <v>309</v>
      </c>
      <c r="K6" s="39">
        <v>-0.65</v>
      </c>
      <c r="L6" s="36">
        <v>0</v>
      </c>
    </row>
    <row r="7" spans="1:12" ht="15" customHeight="1" x14ac:dyDescent="0.25">
      <c r="A7" s="33" t="str">
        <f>HYPERLINK("http://portal.genego.com/cgi/entity_page.cgi?term=100&amp;id=4319","IRF8")</f>
        <v>IRF8</v>
      </c>
      <c r="B7" s="34">
        <v>49</v>
      </c>
      <c r="C7" s="34">
        <v>918</v>
      </c>
      <c r="D7" s="34">
        <v>408</v>
      </c>
      <c r="E7" s="34">
        <v>23567</v>
      </c>
      <c r="F7" s="34">
        <v>15.89</v>
      </c>
      <c r="G7" s="34">
        <v>3.0830000000000002</v>
      </c>
      <c r="H7" s="34">
        <v>2.8200000000000001E-12</v>
      </c>
      <c r="I7" s="34">
        <v>8.5449999999999999</v>
      </c>
      <c r="J7" s="35" t="s">
        <v>412</v>
      </c>
      <c r="K7" s="39">
        <v>1.1000000000000001</v>
      </c>
      <c r="L7" s="36">
        <v>0</v>
      </c>
    </row>
    <row r="8" spans="1:12" ht="15" customHeight="1" x14ac:dyDescent="0.25">
      <c r="A8" s="33" t="str">
        <f>HYPERLINK("http://portal.genego.com/cgi/entity_page.cgi?term=100&amp;id=4311","C/EBPbeta")</f>
        <v>C/EBPbeta</v>
      </c>
      <c r="B8" s="34">
        <v>73</v>
      </c>
      <c r="C8" s="34">
        <v>918</v>
      </c>
      <c r="D8" s="34">
        <v>750</v>
      </c>
      <c r="E8" s="34">
        <v>23567</v>
      </c>
      <c r="F8" s="34">
        <v>29.21</v>
      </c>
      <c r="G8" s="34">
        <v>2.4990000000000001</v>
      </c>
      <c r="H8" s="34">
        <v>6.1939999999999997E-13</v>
      </c>
      <c r="I8" s="34">
        <v>8.3979999999999997</v>
      </c>
      <c r="J8" s="35" t="s">
        <v>159</v>
      </c>
      <c r="K8" s="39">
        <v>0.68</v>
      </c>
      <c r="L8" s="36">
        <v>0</v>
      </c>
    </row>
    <row r="9" spans="1:12" ht="15" customHeight="1" x14ac:dyDescent="0.25">
      <c r="A9" s="33" t="str">
        <f>HYPERLINK("http://portal.genego.com/cgi/entity_page.cgi?term=100&amp;id=9063","RelA (p65 NF-kB subunit)")</f>
        <v>RelA (p65 NF-kB subunit)</v>
      </c>
      <c r="B9" s="34">
        <v>122</v>
      </c>
      <c r="C9" s="34">
        <v>918</v>
      </c>
      <c r="D9" s="34">
        <v>1610</v>
      </c>
      <c r="E9" s="34">
        <v>23567</v>
      </c>
      <c r="F9" s="34">
        <v>62.71</v>
      </c>
      <c r="G9" s="34">
        <v>1.9450000000000001</v>
      </c>
      <c r="H9" s="34">
        <v>8.0569999999999999E-13</v>
      </c>
      <c r="I9" s="34">
        <v>7.9109999999999996</v>
      </c>
      <c r="J9" s="35" t="s">
        <v>548</v>
      </c>
      <c r="K9" s="39">
        <v>1.08</v>
      </c>
      <c r="L9" s="36">
        <v>0</v>
      </c>
    </row>
    <row r="10" spans="1:12" ht="15" customHeight="1" x14ac:dyDescent="0.25">
      <c r="A10" s="33" t="str">
        <f>HYPERLINK("http://portal.genego.com/cgi/entity_page.cgi?term=100&amp;id=4231","RARgamma")</f>
        <v>RARgamma</v>
      </c>
      <c r="B10" s="34">
        <v>15</v>
      </c>
      <c r="C10" s="34">
        <v>918</v>
      </c>
      <c r="D10" s="34">
        <v>70</v>
      </c>
      <c r="E10" s="34">
        <v>23567</v>
      </c>
      <c r="F10" s="34">
        <v>2.7269999999999999</v>
      </c>
      <c r="G10" s="34">
        <v>5.5010000000000003</v>
      </c>
      <c r="H10" s="34">
        <v>6.2620000000000001E-8</v>
      </c>
      <c r="I10" s="34">
        <v>7.593</v>
      </c>
      <c r="J10" s="35" t="s">
        <v>645</v>
      </c>
      <c r="K10" s="39">
        <v>-0.93</v>
      </c>
      <c r="L10" s="36">
        <v>0</v>
      </c>
    </row>
    <row r="11" spans="1:12" ht="15" customHeight="1" x14ac:dyDescent="0.25">
      <c r="A11" s="33" t="str">
        <f>HYPERLINK("http://portal.genego.com/cgi/entity_page.cgi?term=100&amp;id=4323","SREBP1 precursor")</f>
        <v>SREBP1 precursor</v>
      </c>
      <c r="B11" s="34">
        <v>14</v>
      </c>
      <c r="C11" s="34">
        <v>918</v>
      </c>
      <c r="D11" s="34">
        <v>63</v>
      </c>
      <c r="E11" s="34">
        <v>23567</v>
      </c>
      <c r="F11" s="34">
        <v>2.4540000000000002</v>
      </c>
      <c r="G11" s="34">
        <v>5.7050000000000001</v>
      </c>
      <c r="H11" s="34">
        <v>1.059E-7</v>
      </c>
      <c r="I11" s="34">
        <v>7.5279999999999996</v>
      </c>
      <c r="J11" s="35" t="s">
        <v>752</v>
      </c>
      <c r="K11" s="39">
        <v>0.78</v>
      </c>
      <c r="L11" s="36">
        <v>0</v>
      </c>
    </row>
    <row r="12" spans="1:12" ht="15" customHeight="1" x14ac:dyDescent="0.25">
      <c r="A12" s="33" t="str">
        <f>HYPERLINK("http://portal.genego.com/cgi/entity_page.cgi?term=100&amp;id=1181","VDR")</f>
        <v>VDR</v>
      </c>
      <c r="B12" s="34">
        <v>65</v>
      </c>
      <c r="C12" s="34">
        <v>918</v>
      </c>
      <c r="D12" s="34">
        <v>703</v>
      </c>
      <c r="E12" s="34">
        <v>23567</v>
      </c>
      <c r="F12" s="34">
        <v>27.38</v>
      </c>
      <c r="G12" s="34">
        <v>2.3740000000000001</v>
      </c>
      <c r="H12" s="34">
        <v>1.093E-10</v>
      </c>
      <c r="I12" s="34">
        <v>7.444</v>
      </c>
      <c r="J12" s="35" t="s">
        <v>846</v>
      </c>
      <c r="K12" s="39">
        <v>0.95</v>
      </c>
      <c r="L12" s="36">
        <v>0</v>
      </c>
    </row>
    <row r="13" spans="1:12" ht="15" customHeight="1" x14ac:dyDescent="0.25">
      <c r="A13" s="33" t="str">
        <f>HYPERLINK("http://portal.genego.com/cgi/entity_page.cgi?term=100&amp;id=883","c-Fos")</f>
        <v>c-Fos</v>
      </c>
      <c r="B13" s="34">
        <v>45</v>
      </c>
      <c r="C13" s="34">
        <v>918</v>
      </c>
      <c r="D13" s="34">
        <v>415</v>
      </c>
      <c r="E13" s="34">
        <v>23567</v>
      </c>
      <c r="F13" s="34">
        <v>16.170000000000002</v>
      </c>
      <c r="G13" s="34">
        <v>2.7839999999999998</v>
      </c>
      <c r="H13" s="34">
        <v>6.4760000000000002E-10</v>
      </c>
      <c r="I13" s="34">
        <v>7.3810000000000002</v>
      </c>
      <c r="J13" s="35" t="s">
        <v>293</v>
      </c>
      <c r="K13" s="39">
        <v>0.68</v>
      </c>
      <c r="L13" s="36">
        <v>0</v>
      </c>
    </row>
    <row r="14" spans="1:12" ht="15" customHeight="1" x14ac:dyDescent="0.25">
      <c r="A14" s="33" t="str">
        <f>HYPERLINK("http://portal.genego.com/cgi/entity_page.cgi?term=100&amp;id=-972725662","IRF5")</f>
        <v>IRF5</v>
      </c>
      <c r="B14" s="34">
        <v>13</v>
      </c>
      <c r="C14" s="34">
        <v>918</v>
      </c>
      <c r="D14" s="34">
        <v>65</v>
      </c>
      <c r="E14" s="34">
        <v>23567</v>
      </c>
      <c r="F14" s="34">
        <v>2.532</v>
      </c>
      <c r="G14" s="34">
        <v>5.1340000000000003</v>
      </c>
      <c r="H14" s="34">
        <v>1.096E-6</v>
      </c>
      <c r="I14" s="34">
        <v>6.72</v>
      </c>
      <c r="J14" s="35" t="s">
        <v>411</v>
      </c>
      <c r="K14" s="39">
        <v>1.1100000000000001</v>
      </c>
      <c r="L14" s="36">
        <v>0</v>
      </c>
    </row>
    <row r="15" spans="1:12" ht="15" customHeight="1" x14ac:dyDescent="0.25">
      <c r="A15" s="33" t="str">
        <f>HYPERLINK("http://portal.genego.com/cgi/entity_page.cgi?term=100&amp;id=6291","C/EBPepsilon")</f>
        <v>C/EBPepsilon</v>
      </c>
      <c r="B15" s="34">
        <v>9</v>
      </c>
      <c r="C15" s="34">
        <v>918</v>
      </c>
      <c r="D15" s="34">
        <v>36</v>
      </c>
      <c r="E15" s="34">
        <v>23567</v>
      </c>
      <c r="F15" s="34">
        <v>1.4019999999999999</v>
      </c>
      <c r="G15" s="34">
        <v>6.4180000000000001</v>
      </c>
      <c r="H15" s="34">
        <v>7.238E-6</v>
      </c>
      <c r="I15" s="34">
        <v>6.55</v>
      </c>
      <c r="J15" s="35" t="s">
        <v>160</v>
      </c>
      <c r="K15" s="39">
        <v>0.46</v>
      </c>
      <c r="L15" s="36">
        <v>0</v>
      </c>
    </row>
    <row r="16" spans="1:12" ht="15" customHeight="1" x14ac:dyDescent="0.25">
      <c r="A16" s="33" t="str">
        <f>HYPERLINK("http://portal.genego.com/cgi/entity_page.cgi?term=100&amp;id=-1214956589","SREBP1 (nuclear)")</f>
        <v>SREBP1 (nuclear)</v>
      </c>
      <c r="B16" s="34">
        <v>25</v>
      </c>
      <c r="C16" s="34">
        <v>918</v>
      </c>
      <c r="D16" s="34">
        <v>195</v>
      </c>
      <c r="E16" s="34">
        <v>23567</v>
      </c>
      <c r="F16" s="34">
        <v>7.5960000000000001</v>
      </c>
      <c r="G16" s="34">
        <v>3.2909999999999999</v>
      </c>
      <c r="H16" s="34">
        <v>1.7819999999999999E-7</v>
      </c>
      <c r="I16" s="34">
        <v>6.468</v>
      </c>
      <c r="J16" s="35" t="s">
        <v>752</v>
      </c>
      <c r="K16" s="39">
        <v>0.78</v>
      </c>
      <c r="L16" s="36">
        <v>0</v>
      </c>
    </row>
    <row r="17" spans="1:12" ht="15" customHeight="1" x14ac:dyDescent="0.25">
      <c r="A17" s="33" t="str">
        <f>HYPERLINK("http://portal.genego.com/cgi/entity_page.cgi?term=100&amp;id=-2007163176","KLF4")</f>
        <v>KLF4</v>
      </c>
      <c r="B17" s="34">
        <v>141</v>
      </c>
      <c r="C17" s="34">
        <v>918</v>
      </c>
      <c r="D17" s="34">
        <v>2398</v>
      </c>
      <c r="E17" s="34">
        <v>23567</v>
      </c>
      <c r="F17" s="34">
        <v>93.41</v>
      </c>
      <c r="G17" s="34">
        <v>1.5089999999999999</v>
      </c>
      <c r="H17" s="34">
        <v>3.7739999999999998E-7</v>
      </c>
      <c r="I17" s="34">
        <v>5.3</v>
      </c>
      <c r="J17" s="35" t="s">
        <v>434</v>
      </c>
      <c r="K17" s="39">
        <v>-1.0900000000000001</v>
      </c>
      <c r="L17" s="36">
        <v>0</v>
      </c>
    </row>
    <row r="18" spans="1:12" ht="15" customHeight="1" x14ac:dyDescent="0.25">
      <c r="A18" s="33" t="str">
        <f>HYPERLINK("http://portal.genego.com/cgi/entity_page.cgi?term=100&amp;id=4440","TCF7 (TCF1)")</f>
        <v>TCF7 (TCF1)</v>
      </c>
      <c r="B18" s="34">
        <v>18</v>
      </c>
      <c r="C18" s="34">
        <v>918</v>
      </c>
      <c r="D18" s="34">
        <v>149</v>
      </c>
      <c r="E18" s="34">
        <v>23567</v>
      </c>
      <c r="F18" s="34">
        <v>5.8040000000000003</v>
      </c>
      <c r="G18" s="34">
        <v>3.101</v>
      </c>
      <c r="H18" s="34">
        <v>2.0869999999999998E-5</v>
      </c>
      <c r="I18" s="34">
        <v>5.18</v>
      </c>
      <c r="J18" s="35" t="s">
        <v>779</v>
      </c>
      <c r="K18" s="39">
        <v>-1.41</v>
      </c>
      <c r="L18" s="36">
        <v>0</v>
      </c>
    </row>
    <row r="19" spans="1:12" ht="15" customHeight="1" x14ac:dyDescent="0.25">
      <c r="A19" s="33" t="str">
        <f>HYPERLINK("http://portal.genego.com/cgi/entity_page.cgi?term=100&amp;id=6392","EPAS1")</f>
        <v>EPAS1</v>
      </c>
      <c r="B19" s="34">
        <v>22</v>
      </c>
      <c r="C19" s="34">
        <v>918</v>
      </c>
      <c r="D19" s="34">
        <v>215</v>
      </c>
      <c r="E19" s="34">
        <v>23567</v>
      </c>
      <c r="F19" s="34">
        <v>8.375</v>
      </c>
      <c r="G19" s="34">
        <v>2.6269999999999998</v>
      </c>
      <c r="H19" s="34">
        <v>3.7370000000000003E-5</v>
      </c>
      <c r="I19" s="34">
        <v>4.8250000000000002</v>
      </c>
      <c r="J19" s="35" t="s">
        <v>246</v>
      </c>
      <c r="K19" s="39">
        <v>1.1399999999999999</v>
      </c>
      <c r="L19" s="36">
        <v>0</v>
      </c>
    </row>
    <row r="20" spans="1:12" ht="15" customHeight="1" x14ac:dyDescent="0.25">
      <c r="A20" s="33" t="str">
        <f>HYPERLINK("http://portal.genego.com/cgi/entity_page.cgi?term=100&amp;id=2121","C/EBP zeta")</f>
        <v>C/EBP zeta</v>
      </c>
      <c r="B20" s="34">
        <v>13</v>
      </c>
      <c r="C20" s="34">
        <v>918</v>
      </c>
      <c r="D20" s="34">
        <v>99</v>
      </c>
      <c r="E20" s="34">
        <v>23567</v>
      </c>
      <c r="F20" s="34">
        <v>3.8559999999999999</v>
      </c>
      <c r="G20" s="34">
        <v>3.371</v>
      </c>
      <c r="H20" s="34">
        <v>1.22E-4</v>
      </c>
      <c r="I20" s="34">
        <v>4.76</v>
      </c>
      <c r="J20" s="35" t="s">
        <v>219</v>
      </c>
      <c r="K20" s="39">
        <v>-0.74</v>
      </c>
      <c r="L20" s="36">
        <v>0</v>
      </c>
    </row>
    <row r="21" spans="1:12" ht="15" customHeight="1" x14ac:dyDescent="0.25">
      <c r="A21" s="33" t="str">
        <f>HYPERLINK("http://portal.genego.com/cgi/entity_page.cgi?term=100&amp;id=4212","IRF1")</f>
        <v>IRF1</v>
      </c>
      <c r="B21" s="34">
        <v>22</v>
      </c>
      <c r="C21" s="34">
        <v>918</v>
      </c>
      <c r="D21" s="34">
        <v>233</v>
      </c>
      <c r="E21" s="34">
        <v>23567</v>
      </c>
      <c r="F21" s="34">
        <v>9.0760000000000005</v>
      </c>
      <c r="G21" s="34">
        <v>2.4239999999999999</v>
      </c>
      <c r="H21" s="34">
        <v>1.239E-4</v>
      </c>
      <c r="I21" s="34">
        <v>4.3979999999999997</v>
      </c>
      <c r="J21" s="35" t="s">
        <v>410</v>
      </c>
      <c r="K21" s="39">
        <v>1.1200000000000001</v>
      </c>
      <c r="L21" s="36">
        <v>0</v>
      </c>
    </row>
    <row r="22" spans="1:12" ht="15" customHeight="1" x14ac:dyDescent="0.25">
      <c r="A22" s="33" t="str">
        <f>HYPERLINK("http://portal.genego.com/cgi/entity_page.cgi?term=100&amp;id=4322","SMAD3")</f>
        <v>SMAD3</v>
      </c>
      <c r="B22" s="34">
        <v>28</v>
      </c>
      <c r="C22" s="34">
        <v>918</v>
      </c>
      <c r="D22" s="34">
        <v>327</v>
      </c>
      <c r="E22" s="34">
        <v>23567</v>
      </c>
      <c r="F22" s="34">
        <v>12.74</v>
      </c>
      <c r="G22" s="34">
        <v>2.198</v>
      </c>
      <c r="H22" s="34">
        <v>8.9710000000000007E-5</v>
      </c>
      <c r="I22" s="34">
        <v>4.3929999999999998</v>
      </c>
      <c r="J22" s="35" t="s">
        <v>732</v>
      </c>
      <c r="K22" s="39">
        <v>2.62</v>
      </c>
      <c r="L22" s="36">
        <v>0</v>
      </c>
    </row>
    <row r="23" spans="1:12" ht="15" customHeight="1" x14ac:dyDescent="0.25">
      <c r="A23" s="33" t="str">
        <f>HYPERLINK("http://portal.genego.com/cgi/entity_page.cgi?term=100&amp;id=2905","ChREBP")</f>
        <v>ChREBP</v>
      </c>
      <c r="B23" s="34">
        <v>13</v>
      </c>
      <c r="C23" s="34">
        <v>918</v>
      </c>
      <c r="D23" s="34">
        <v>114</v>
      </c>
      <c r="E23" s="34">
        <v>23567</v>
      </c>
      <c r="F23" s="34">
        <v>4.4409999999999998</v>
      </c>
      <c r="G23" s="34">
        <v>2.9279999999999999</v>
      </c>
      <c r="H23" s="34">
        <v>5.0049999999999997E-4</v>
      </c>
      <c r="I23" s="34">
        <v>4.1529999999999996</v>
      </c>
      <c r="J23" s="35" t="s">
        <v>497</v>
      </c>
      <c r="K23" s="39">
        <v>3.36</v>
      </c>
      <c r="L23" s="36">
        <v>0</v>
      </c>
    </row>
    <row r="24" spans="1:12" ht="15" customHeight="1" x14ac:dyDescent="0.25">
      <c r="A24" s="33" t="str">
        <f>HYPERLINK("http://portal.genego.com/cgi/entity_page.cgi?term=100&amp;id=-519693639","MEIS1")</f>
        <v>MEIS1</v>
      </c>
      <c r="B24" s="34">
        <v>23</v>
      </c>
      <c r="C24" s="34">
        <v>918</v>
      </c>
      <c r="D24" s="34">
        <v>260</v>
      </c>
      <c r="E24" s="34">
        <v>23567</v>
      </c>
      <c r="F24" s="34">
        <v>10.130000000000001</v>
      </c>
      <c r="G24" s="34">
        <v>2.2709999999999999</v>
      </c>
      <c r="H24" s="34">
        <v>2.3110000000000001E-4</v>
      </c>
      <c r="I24" s="34">
        <v>4.149</v>
      </c>
      <c r="J24" s="35" t="s">
        <v>484</v>
      </c>
      <c r="K24" s="39">
        <v>0.26</v>
      </c>
      <c r="L24" s="36">
        <v>0</v>
      </c>
    </row>
    <row r="25" spans="1:12" ht="15" customHeight="1" x14ac:dyDescent="0.25">
      <c r="A25" s="33" t="str">
        <f>HYPERLINK("http://portal.genego.com/cgi/entity_page.cgi?term=100&amp;id=-1406152794","LBP9")</f>
        <v>LBP9</v>
      </c>
      <c r="B25" s="34">
        <v>97</v>
      </c>
      <c r="C25" s="34">
        <v>918</v>
      </c>
      <c r="D25" s="34">
        <v>1679</v>
      </c>
      <c r="E25" s="34">
        <v>23567</v>
      </c>
      <c r="F25" s="34">
        <v>65.400000000000006</v>
      </c>
      <c r="G25" s="34">
        <v>1.4830000000000001</v>
      </c>
      <c r="H25" s="34">
        <v>5.982E-5</v>
      </c>
      <c r="I25" s="34">
        <v>4.1360000000000001</v>
      </c>
      <c r="J25" s="35" t="s">
        <v>782</v>
      </c>
      <c r="K25" s="39">
        <v>-1.86</v>
      </c>
      <c r="L25" s="36">
        <v>0</v>
      </c>
    </row>
    <row r="26" spans="1:12" ht="15" customHeight="1" x14ac:dyDescent="0.25">
      <c r="A26" s="33" t="str">
        <f>HYPERLINK("http://portal.genego.com/cgi/entity_page.cgi?term=100&amp;id=78","BMAL1")</f>
        <v>BMAL1</v>
      </c>
      <c r="B26" s="34">
        <v>18</v>
      </c>
      <c r="C26" s="34">
        <v>918</v>
      </c>
      <c r="D26" s="34">
        <v>190</v>
      </c>
      <c r="E26" s="34">
        <v>23567</v>
      </c>
      <c r="F26" s="34">
        <v>7.4009999999999998</v>
      </c>
      <c r="G26" s="34">
        <v>2.4319999999999999</v>
      </c>
      <c r="H26" s="34">
        <v>4.751E-4</v>
      </c>
      <c r="I26" s="34">
        <v>3.99</v>
      </c>
      <c r="J26" s="35" t="s">
        <v>78</v>
      </c>
      <c r="K26" s="39">
        <v>0.47</v>
      </c>
      <c r="L26" s="36">
        <v>0</v>
      </c>
    </row>
    <row r="27" spans="1:12" ht="15" customHeight="1" x14ac:dyDescent="0.25">
      <c r="A27" s="33" t="str">
        <f>HYPERLINK("http://portal.genego.com/cgi/entity_page.cgi?term=100&amp;id=-2076712876","HIC1")</f>
        <v>HIC1</v>
      </c>
      <c r="B27" s="34">
        <v>4</v>
      </c>
      <c r="C27" s="34">
        <v>918</v>
      </c>
      <c r="D27" s="34">
        <v>19</v>
      </c>
      <c r="E27" s="34">
        <v>23567</v>
      </c>
      <c r="F27" s="34">
        <v>0.74009999999999998</v>
      </c>
      <c r="G27" s="34">
        <v>5.4050000000000002</v>
      </c>
      <c r="H27" s="34">
        <v>5.5510000000000004E-3</v>
      </c>
      <c r="I27" s="34">
        <v>3.867</v>
      </c>
      <c r="J27" s="35" t="s">
        <v>372</v>
      </c>
      <c r="K27" s="39">
        <v>5.0599999999999996</v>
      </c>
      <c r="L27" s="36">
        <v>0</v>
      </c>
    </row>
    <row r="28" spans="1:12" ht="15" customHeight="1" x14ac:dyDescent="0.25">
      <c r="A28" s="33" t="str">
        <f>HYPERLINK("http://portal.genego.com/cgi/entity_page.cgi?term=100&amp;id=443","MafB")</f>
        <v>MafB</v>
      </c>
      <c r="B28" s="34">
        <v>10</v>
      </c>
      <c r="C28" s="34">
        <v>918</v>
      </c>
      <c r="D28" s="34">
        <v>92</v>
      </c>
      <c r="E28" s="34">
        <v>23567</v>
      </c>
      <c r="F28" s="34">
        <v>3.5840000000000001</v>
      </c>
      <c r="G28" s="34">
        <v>2.79</v>
      </c>
      <c r="H28" s="34">
        <v>3.0820000000000001E-3</v>
      </c>
      <c r="I28" s="34">
        <v>3.464</v>
      </c>
      <c r="J28" s="35" t="s">
        <v>467</v>
      </c>
      <c r="K28" s="39">
        <v>2.57</v>
      </c>
      <c r="L28" s="36">
        <v>0</v>
      </c>
    </row>
    <row r="29" spans="1:12" ht="15" customHeight="1" x14ac:dyDescent="0.25">
      <c r="A29" s="33" t="str">
        <f>HYPERLINK("http://portal.genego.com/cgi/entity_page.cgi?term=100&amp;id=4276","RARbeta")</f>
        <v>RARbeta</v>
      </c>
      <c r="B29" s="34">
        <v>7</v>
      </c>
      <c r="C29" s="34">
        <v>918</v>
      </c>
      <c r="D29" s="34">
        <v>58</v>
      </c>
      <c r="E29" s="34">
        <v>23567</v>
      </c>
      <c r="F29" s="34">
        <v>2.2589999999999999</v>
      </c>
      <c r="G29" s="34">
        <v>3.0979999999999999</v>
      </c>
      <c r="H29" s="34">
        <v>7.0980000000000001E-3</v>
      </c>
      <c r="I29" s="34">
        <v>3.2210000000000001</v>
      </c>
      <c r="J29" s="35" t="s">
        <v>644</v>
      </c>
      <c r="K29" s="39">
        <v>9.08</v>
      </c>
      <c r="L29" s="36">
        <v>0</v>
      </c>
    </row>
    <row r="30" spans="1:12" ht="15" customHeight="1" x14ac:dyDescent="0.25">
      <c r="A30" s="33" t="str">
        <f>HYPERLINK("http://portal.genego.com/cgi/entity_page.cgi?term=100&amp;id=4307","SOX4")</f>
        <v>SOX4</v>
      </c>
      <c r="B30" s="34">
        <v>11</v>
      </c>
      <c r="C30" s="34">
        <v>918</v>
      </c>
      <c r="D30" s="34">
        <v>113</v>
      </c>
      <c r="E30" s="34">
        <v>23567</v>
      </c>
      <c r="F30" s="34">
        <v>4.4020000000000001</v>
      </c>
      <c r="G30" s="34">
        <v>2.4990000000000001</v>
      </c>
      <c r="H30" s="34">
        <v>4.627E-3</v>
      </c>
      <c r="I30" s="34">
        <v>3.2160000000000002</v>
      </c>
      <c r="J30" s="35" t="s">
        <v>746</v>
      </c>
      <c r="K30" s="39">
        <v>0.7</v>
      </c>
      <c r="L30" s="36">
        <v>0</v>
      </c>
    </row>
    <row r="31" spans="1:12" ht="15" customHeight="1" x14ac:dyDescent="0.25">
      <c r="A31" s="33" t="str">
        <f>HYPERLINK("http://portal.genego.com/cgi/entity_page.cgi?term=100&amp;id=-1944586485","KLF3")</f>
        <v>KLF3</v>
      </c>
      <c r="B31" s="34">
        <v>8</v>
      </c>
      <c r="C31" s="34">
        <v>918</v>
      </c>
      <c r="D31" s="34">
        <v>75</v>
      </c>
      <c r="E31" s="34">
        <v>23567</v>
      </c>
      <c r="F31" s="34">
        <v>2.9209999999999998</v>
      </c>
      <c r="G31" s="34">
        <v>2.738</v>
      </c>
      <c r="H31" s="34">
        <v>8.6709999999999999E-3</v>
      </c>
      <c r="I31" s="34">
        <v>3.036</v>
      </c>
      <c r="J31" s="35" t="s">
        <v>433</v>
      </c>
      <c r="K31" s="39">
        <v>1.27</v>
      </c>
      <c r="L31" s="36">
        <v>0</v>
      </c>
    </row>
  </sheetData>
  <autoFilter ref="A2:K2"/>
  <mergeCells count="1">
    <mergeCell ref="K1:L1"/>
  </mergeCells>
  <pageMargins left="0.78740157499999996" right="0.78740157499999996" top="0.984251969" bottom="0.984251969" header="0.5" footer="0.5"/>
  <pageSetup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="90" workbookViewId="0">
      <pane xSplit="10" ySplit="2" topLeftCell="K3" activePane="bottomRight" state="frozen"/>
      <selection pane="topRight"/>
      <selection pane="bottomLeft"/>
      <selection pane="bottomRight" activeCell="L16" sqref="L16"/>
    </sheetView>
  </sheetViews>
  <sheetFormatPr defaultColWidth="11.5546875" defaultRowHeight="13.2" x14ac:dyDescent="0.25"/>
  <cols>
    <col min="1" max="1" width="14" style="14" customWidth="1"/>
    <col min="2" max="9" width="10" style="14" customWidth="1"/>
    <col min="10" max="10" width="17" style="14" customWidth="1"/>
    <col min="11" max="12" width="10" style="14" customWidth="1"/>
    <col min="13" max="256" width="8.88671875" style="14" customWidth="1"/>
    <col min="257" max="257" width="14" style="14" customWidth="1"/>
    <col min="258" max="265" width="10" style="14" customWidth="1"/>
    <col min="266" max="266" width="17" style="14" customWidth="1"/>
    <col min="267" max="268" width="10" style="14" customWidth="1"/>
    <col min="269" max="512" width="8.88671875" style="14" customWidth="1"/>
    <col min="513" max="513" width="14" style="14" customWidth="1"/>
    <col min="514" max="521" width="10" style="14" customWidth="1"/>
    <col min="522" max="522" width="17" style="14" customWidth="1"/>
    <col min="523" max="524" width="10" style="14" customWidth="1"/>
    <col min="525" max="768" width="8.88671875" style="14" customWidth="1"/>
    <col min="769" max="769" width="14" style="14" customWidth="1"/>
    <col min="770" max="777" width="10" style="14" customWidth="1"/>
    <col min="778" max="778" width="17" style="14" customWidth="1"/>
    <col min="779" max="780" width="10" style="14" customWidth="1"/>
    <col min="781" max="1024" width="8.88671875" style="14" customWidth="1"/>
    <col min="1025" max="1025" width="14" style="14" customWidth="1"/>
    <col min="1026" max="1033" width="10" style="14" customWidth="1"/>
    <col min="1034" max="1034" width="17" style="14" customWidth="1"/>
    <col min="1035" max="1036" width="10" style="14" customWidth="1"/>
    <col min="1037" max="1280" width="8.88671875" style="14" customWidth="1"/>
    <col min="1281" max="1281" width="14" style="14" customWidth="1"/>
    <col min="1282" max="1289" width="10" style="14" customWidth="1"/>
    <col min="1290" max="1290" width="17" style="14" customWidth="1"/>
    <col min="1291" max="1292" width="10" style="14" customWidth="1"/>
    <col min="1293" max="1536" width="8.88671875" style="14" customWidth="1"/>
    <col min="1537" max="1537" width="14" style="14" customWidth="1"/>
    <col min="1538" max="1545" width="10" style="14" customWidth="1"/>
    <col min="1546" max="1546" width="17" style="14" customWidth="1"/>
    <col min="1547" max="1548" width="10" style="14" customWidth="1"/>
    <col min="1549" max="1792" width="8.88671875" style="14" customWidth="1"/>
    <col min="1793" max="1793" width="14" style="14" customWidth="1"/>
    <col min="1794" max="1801" width="10" style="14" customWidth="1"/>
    <col min="1802" max="1802" width="17" style="14" customWidth="1"/>
    <col min="1803" max="1804" width="10" style="14" customWidth="1"/>
    <col min="1805" max="2048" width="8.88671875" style="14" customWidth="1"/>
    <col min="2049" max="2049" width="14" style="14" customWidth="1"/>
    <col min="2050" max="2057" width="10" style="14" customWidth="1"/>
    <col min="2058" max="2058" width="17" style="14" customWidth="1"/>
    <col min="2059" max="2060" width="10" style="14" customWidth="1"/>
    <col min="2061" max="2304" width="8.88671875" style="14" customWidth="1"/>
    <col min="2305" max="2305" width="14" style="14" customWidth="1"/>
    <col min="2306" max="2313" width="10" style="14" customWidth="1"/>
    <col min="2314" max="2314" width="17" style="14" customWidth="1"/>
    <col min="2315" max="2316" width="10" style="14" customWidth="1"/>
    <col min="2317" max="2560" width="8.88671875" style="14" customWidth="1"/>
    <col min="2561" max="2561" width="14" style="14" customWidth="1"/>
    <col min="2562" max="2569" width="10" style="14" customWidth="1"/>
    <col min="2570" max="2570" width="17" style="14" customWidth="1"/>
    <col min="2571" max="2572" width="10" style="14" customWidth="1"/>
    <col min="2573" max="2816" width="8.88671875" style="14" customWidth="1"/>
    <col min="2817" max="2817" width="14" style="14" customWidth="1"/>
    <col min="2818" max="2825" width="10" style="14" customWidth="1"/>
    <col min="2826" max="2826" width="17" style="14" customWidth="1"/>
    <col min="2827" max="2828" width="10" style="14" customWidth="1"/>
    <col min="2829" max="3072" width="8.88671875" style="14" customWidth="1"/>
    <col min="3073" max="3073" width="14" style="14" customWidth="1"/>
    <col min="3074" max="3081" width="10" style="14" customWidth="1"/>
    <col min="3082" max="3082" width="17" style="14" customWidth="1"/>
    <col min="3083" max="3084" width="10" style="14" customWidth="1"/>
    <col min="3085" max="3328" width="8.88671875" style="14" customWidth="1"/>
    <col min="3329" max="3329" width="14" style="14" customWidth="1"/>
    <col min="3330" max="3337" width="10" style="14" customWidth="1"/>
    <col min="3338" max="3338" width="17" style="14" customWidth="1"/>
    <col min="3339" max="3340" width="10" style="14" customWidth="1"/>
    <col min="3341" max="3584" width="8.88671875" style="14" customWidth="1"/>
    <col min="3585" max="3585" width="14" style="14" customWidth="1"/>
    <col min="3586" max="3593" width="10" style="14" customWidth="1"/>
    <col min="3594" max="3594" width="17" style="14" customWidth="1"/>
    <col min="3595" max="3596" width="10" style="14" customWidth="1"/>
    <col min="3597" max="3840" width="8.88671875" style="14" customWidth="1"/>
    <col min="3841" max="3841" width="14" style="14" customWidth="1"/>
    <col min="3842" max="3849" width="10" style="14" customWidth="1"/>
    <col min="3850" max="3850" width="17" style="14" customWidth="1"/>
    <col min="3851" max="3852" width="10" style="14" customWidth="1"/>
    <col min="3853" max="4096" width="8.88671875" style="14" customWidth="1"/>
    <col min="4097" max="4097" width="14" style="14" customWidth="1"/>
    <col min="4098" max="4105" width="10" style="14" customWidth="1"/>
    <col min="4106" max="4106" width="17" style="14" customWidth="1"/>
    <col min="4107" max="4108" width="10" style="14" customWidth="1"/>
    <col min="4109" max="4352" width="8.88671875" style="14" customWidth="1"/>
    <col min="4353" max="4353" width="14" style="14" customWidth="1"/>
    <col min="4354" max="4361" width="10" style="14" customWidth="1"/>
    <col min="4362" max="4362" width="17" style="14" customWidth="1"/>
    <col min="4363" max="4364" width="10" style="14" customWidth="1"/>
    <col min="4365" max="4608" width="8.88671875" style="14" customWidth="1"/>
    <col min="4609" max="4609" width="14" style="14" customWidth="1"/>
    <col min="4610" max="4617" width="10" style="14" customWidth="1"/>
    <col min="4618" max="4618" width="17" style="14" customWidth="1"/>
    <col min="4619" max="4620" width="10" style="14" customWidth="1"/>
    <col min="4621" max="4864" width="8.88671875" style="14" customWidth="1"/>
    <col min="4865" max="4865" width="14" style="14" customWidth="1"/>
    <col min="4866" max="4873" width="10" style="14" customWidth="1"/>
    <col min="4874" max="4874" width="17" style="14" customWidth="1"/>
    <col min="4875" max="4876" width="10" style="14" customWidth="1"/>
    <col min="4877" max="5120" width="8.88671875" style="14" customWidth="1"/>
    <col min="5121" max="5121" width="14" style="14" customWidth="1"/>
    <col min="5122" max="5129" width="10" style="14" customWidth="1"/>
    <col min="5130" max="5130" width="17" style="14" customWidth="1"/>
    <col min="5131" max="5132" width="10" style="14" customWidth="1"/>
    <col min="5133" max="5376" width="8.88671875" style="14" customWidth="1"/>
    <col min="5377" max="5377" width="14" style="14" customWidth="1"/>
    <col min="5378" max="5385" width="10" style="14" customWidth="1"/>
    <col min="5386" max="5386" width="17" style="14" customWidth="1"/>
    <col min="5387" max="5388" width="10" style="14" customWidth="1"/>
    <col min="5389" max="5632" width="8.88671875" style="14" customWidth="1"/>
    <col min="5633" max="5633" width="14" style="14" customWidth="1"/>
    <col min="5634" max="5641" width="10" style="14" customWidth="1"/>
    <col min="5642" max="5642" width="17" style="14" customWidth="1"/>
    <col min="5643" max="5644" width="10" style="14" customWidth="1"/>
    <col min="5645" max="5888" width="8.88671875" style="14" customWidth="1"/>
    <col min="5889" max="5889" width="14" style="14" customWidth="1"/>
    <col min="5890" max="5897" width="10" style="14" customWidth="1"/>
    <col min="5898" max="5898" width="17" style="14" customWidth="1"/>
    <col min="5899" max="5900" width="10" style="14" customWidth="1"/>
    <col min="5901" max="6144" width="8.88671875" style="14" customWidth="1"/>
    <col min="6145" max="6145" width="14" style="14" customWidth="1"/>
    <col min="6146" max="6153" width="10" style="14" customWidth="1"/>
    <col min="6154" max="6154" width="17" style="14" customWidth="1"/>
    <col min="6155" max="6156" width="10" style="14" customWidth="1"/>
    <col min="6157" max="6400" width="8.88671875" style="14" customWidth="1"/>
    <col min="6401" max="6401" width="14" style="14" customWidth="1"/>
    <col min="6402" max="6409" width="10" style="14" customWidth="1"/>
    <col min="6410" max="6410" width="17" style="14" customWidth="1"/>
    <col min="6411" max="6412" width="10" style="14" customWidth="1"/>
    <col min="6413" max="6656" width="8.88671875" style="14" customWidth="1"/>
    <col min="6657" max="6657" width="14" style="14" customWidth="1"/>
    <col min="6658" max="6665" width="10" style="14" customWidth="1"/>
    <col min="6666" max="6666" width="17" style="14" customWidth="1"/>
    <col min="6667" max="6668" width="10" style="14" customWidth="1"/>
    <col min="6669" max="6912" width="8.88671875" style="14" customWidth="1"/>
    <col min="6913" max="6913" width="14" style="14" customWidth="1"/>
    <col min="6914" max="6921" width="10" style="14" customWidth="1"/>
    <col min="6922" max="6922" width="17" style="14" customWidth="1"/>
    <col min="6923" max="6924" width="10" style="14" customWidth="1"/>
    <col min="6925" max="7168" width="8.88671875" style="14" customWidth="1"/>
    <col min="7169" max="7169" width="14" style="14" customWidth="1"/>
    <col min="7170" max="7177" width="10" style="14" customWidth="1"/>
    <col min="7178" max="7178" width="17" style="14" customWidth="1"/>
    <col min="7179" max="7180" width="10" style="14" customWidth="1"/>
    <col min="7181" max="7424" width="8.88671875" style="14" customWidth="1"/>
    <col min="7425" max="7425" width="14" style="14" customWidth="1"/>
    <col min="7426" max="7433" width="10" style="14" customWidth="1"/>
    <col min="7434" max="7434" width="17" style="14" customWidth="1"/>
    <col min="7435" max="7436" width="10" style="14" customWidth="1"/>
    <col min="7437" max="7680" width="8.88671875" style="14" customWidth="1"/>
    <col min="7681" max="7681" width="14" style="14" customWidth="1"/>
    <col min="7682" max="7689" width="10" style="14" customWidth="1"/>
    <col min="7690" max="7690" width="17" style="14" customWidth="1"/>
    <col min="7691" max="7692" width="10" style="14" customWidth="1"/>
    <col min="7693" max="7936" width="8.88671875" style="14" customWidth="1"/>
    <col min="7937" max="7937" width="14" style="14" customWidth="1"/>
    <col min="7938" max="7945" width="10" style="14" customWidth="1"/>
    <col min="7946" max="7946" width="17" style="14" customWidth="1"/>
    <col min="7947" max="7948" width="10" style="14" customWidth="1"/>
    <col min="7949" max="8192" width="8.88671875" style="14" customWidth="1"/>
    <col min="8193" max="8193" width="14" style="14" customWidth="1"/>
    <col min="8194" max="8201" width="10" style="14" customWidth="1"/>
    <col min="8202" max="8202" width="17" style="14" customWidth="1"/>
    <col min="8203" max="8204" width="10" style="14" customWidth="1"/>
    <col min="8205" max="8448" width="8.88671875" style="14" customWidth="1"/>
    <col min="8449" max="8449" width="14" style="14" customWidth="1"/>
    <col min="8450" max="8457" width="10" style="14" customWidth="1"/>
    <col min="8458" max="8458" width="17" style="14" customWidth="1"/>
    <col min="8459" max="8460" width="10" style="14" customWidth="1"/>
    <col min="8461" max="8704" width="8.88671875" style="14" customWidth="1"/>
    <col min="8705" max="8705" width="14" style="14" customWidth="1"/>
    <col min="8706" max="8713" width="10" style="14" customWidth="1"/>
    <col min="8714" max="8714" width="17" style="14" customWidth="1"/>
    <col min="8715" max="8716" width="10" style="14" customWidth="1"/>
    <col min="8717" max="8960" width="8.88671875" style="14" customWidth="1"/>
    <col min="8961" max="8961" width="14" style="14" customWidth="1"/>
    <col min="8962" max="8969" width="10" style="14" customWidth="1"/>
    <col min="8970" max="8970" width="17" style="14" customWidth="1"/>
    <col min="8971" max="8972" width="10" style="14" customWidth="1"/>
    <col min="8973" max="9216" width="8.88671875" style="14" customWidth="1"/>
    <col min="9217" max="9217" width="14" style="14" customWidth="1"/>
    <col min="9218" max="9225" width="10" style="14" customWidth="1"/>
    <col min="9226" max="9226" width="17" style="14" customWidth="1"/>
    <col min="9227" max="9228" width="10" style="14" customWidth="1"/>
    <col min="9229" max="9472" width="8.88671875" style="14" customWidth="1"/>
    <col min="9473" max="9473" width="14" style="14" customWidth="1"/>
    <col min="9474" max="9481" width="10" style="14" customWidth="1"/>
    <col min="9482" max="9482" width="17" style="14" customWidth="1"/>
    <col min="9483" max="9484" width="10" style="14" customWidth="1"/>
    <col min="9485" max="9728" width="8.88671875" style="14" customWidth="1"/>
    <col min="9729" max="9729" width="14" style="14" customWidth="1"/>
    <col min="9730" max="9737" width="10" style="14" customWidth="1"/>
    <col min="9738" max="9738" width="17" style="14" customWidth="1"/>
    <col min="9739" max="9740" width="10" style="14" customWidth="1"/>
    <col min="9741" max="9984" width="8.88671875" style="14" customWidth="1"/>
    <col min="9985" max="9985" width="14" style="14" customWidth="1"/>
    <col min="9986" max="9993" width="10" style="14" customWidth="1"/>
    <col min="9994" max="9994" width="17" style="14" customWidth="1"/>
    <col min="9995" max="9996" width="10" style="14" customWidth="1"/>
    <col min="9997" max="10240" width="8.88671875" style="14" customWidth="1"/>
    <col min="10241" max="10241" width="14" style="14" customWidth="1"/>
    <col min="10242" max="10249" width="10" style="14" customWidth="1"/>
    <col min="10250" max="10250" width="17" style="14" customWidth="1"/>
    <col min="10251" max="10252" width="10" style="14" customWidth="1"/>
    <col min="10253" max="10496" width="8.88671875" style="14" customWidth="1"/>
    <col min="10497" max="10497" width="14" style="14" customWidth="1"/>
    <col min="10498" max="10505" width="10" style="14" customWidth="1"/>
    <col min="10506" max="10506" width="17" style="14" customWidth="1"/>
    <col min="10507" max="10508" width="10" style="14" customWidth="1"/>
    <col min="10509" max="10752" width="8.88671875" style="14" customWidth="1"/>
    <col min="10753" max="10753" width="14" style="14" customWidth="1"/>
    <col min="10754" max="10761" width="10" style="14" customWidth="1"/>
    <col min="10762" max="10762" width="17" style="14" customWidth="1"/>
    <col min="10763" max="10764" width="10" style="14" customWidth="1"/>
    <col min="10765" max="11008" width="8.88671875" style="14" customWidth="1"/>
    <col min="11009" max="11009" width="14" style="14" customWidth="1"/>
    <col min="11010" max="11017" width="10" style="14" customWidth="1"/>
    <col min="11018" max="11018" width="17" style="14" customWidth="1"/>
    <col min="11019" max="11020" width="10" style="14" customWidth="1"/>
    <col min="11021" max="11264" width="8.88671875" style="14" customWidth="1"/>
    <col min="11265" max="11265" width="14" style="14" customWidth="1"/>
    <col min="11266" max="11273" width="10" style="14" customWidth="1"/>
    <col min="11274" max="11274" width="17" style="14" customWidth="1"/>
    <col min="11275" max="11276" width="10" style="14" customWidth="1"/>
    <col min="11277" max="11520" width="8.88671875" style="14" customWidth="1"/>
    <col min="11521" max="11521" width="14" style="14" customWidth="1"/>
    <col min="11522" max="11529" width="10" style="14" customWidth="1"/>
    <col min="11530" max="11530" width="17" style="14" customWidth="1"/>
    <col min="11531" max="11532" width="10" style="14" customWidth="1"/>
    <col min="11533" max="11776" width="8.88671875" style="14" customWidth="1"/>
    <col min="11777" max="11777" width="14" style="14" customWidth="1"/>
    <col min="11778" max="11785" width="10" style="14" customWidth="1"/>
    <col min="11786" max="11786" width="17" style="14" customWidth="1"/>
    <col min="11787" max="11788" width="10" style="14" customWidth="1"/>
    <col min="11789" max="12032" width="8.88671875" style="14" customWidth="1"/>
    <col min="12033" max="12033" width="14" style="14" customWidth="1"/>
    <col min="12034" max="12041" width="10" style="14" customWidth="1"/>
    <col min="12042" max="12042" width="17" style="14" customWidth="1"/>
    <col min="12043" max="12044" width="10" style="14" customWidth="1"/>
    <col min="12045" max="12288" width="8.88671875" style="14" customWidth="1"/>
    <col min="12289" max="12289" width="14" style="14" customWidth="1"/>
    <col min="12290" max="12297" width="10" style="14" customWidth="1"/>
    <col min="12298" max="12298" width="17" style="14" customWidth="1"/>
    <col min="12299" max="12300" width="10" style="14" customWidth="1"/>
    <col min="12301" max="12544" width="8.88671875" style="14" customWidth="1"/>
    <col min="12545" max="12545" width="14" style="14" customWidth="1"/>
    <col min="12546" max="12553" width="10" style="14" customWidth="1"/>
    <col min="12554" max="12554" width="17" style="14" customWidth="1"/>
    <col min="12555" max="12556" width="10" style="14" customWidth="1"/>
    <col min="12557" max="12800" width="8.88671875" style="14" customWidth="1"/>
    <col min="12801" max="12801" width="14" style="14" customWidth="1"/>
    <col min="12802" max="12809" width="10" style="14" customWidth="1"/>
    <col min="12810" max="12810" width="17" style="14" customWidth="1"/>
    <col min="12811" max="12812" width="10" style="14" customWidth="1"/>
    <col min="12813" max="13056" width="8.88671875" style="14" customWidth="1"/>
    <col min="13057" max="13057" width="14" style="14" customWidth="1"/>
    <col min="13058" max="13065" width="10" style="14" customWidth="1"/>
    <col min="13066" max="13066" width="17" style="14" customWidth="1"/>
    <col min="13067" max="13068" width="10" style="14" customWidth="1"/>
    <col min="13069" max="13312" width="8.88671875" style="14" customWidth="1"/>
    <col min="13313" max="13313" width="14" style="14" customWidth="1"/>
    <col min="13314" max="13321" width="10" style="14" customWidth="1"/>
    <col min="13322" max="13322" width="17" style="14" customWidth="1"/>
    <col min="13323" max="13324" width="10" style="14" customWidth="1"/>
    <col min="13325" max="13568" width="8.88671875" style="14" customWidth="1"/>
    <col min="13569" max="13569" width="14" style="14" customWidth="1"/>
    <col min="13570" max="13577" width="10" style="14" customWidth="1"/>
    <col min="13578" max="13578" width="17" style="14" customWidth="1"/>
    <col min="13579" max="13580" width="10" style="14" customWidth="1"/>
    <col min="13581" max="13824" width="8.88671875" style="14" customWidth="1"/>
    <col min="13825" max="13825" width="14" style="14" customWidth="1"/>
    <col min="13826" max="13833" width="10" style="14" customWidth="1"/>
    <col min="13834" max="13834" width="17" style="14" customWidth="1"/>
    <col min="13835" max="13836" width="10" style="14" customWidth="1"/>
    <col min="13837" max="14080" width="8.88671875" style="14" customWidth="1"/>
    <col min="14081" max="14081" width="14" style="14" customWidth="1"/>
    <col min="14082" max="14089" width="10" style="14" customWidth="1"/>
    <col min="14090" max="14090" width="17" style="14" customWidth="1"/>
    <col min="14091" max="14092" width="10" style="14" customWidth="1"/>
    <col min="14093" max="14336" width="8.88671875" style="14" customWidth="1"/>
    <col min="14337" max="14337" width="14" style="14" customWidth="1"/>
    <col min="14338" max="14345" width="10" style="14" customWidth="1"/>
    <col min="14346" max="14346" width="17" style="14" customWidth="1"/>
    <col min="14347" max="14348" width="10" style="14" customWidth="1"/>
    <col min="14349" max="14592" width="8.88671875" style="14" customWidth="1"/>
    <col min="14593" max="14593" width="14" style="14" customWidth="1"/>
    <col min="14594" max="14601" width="10" style="14" customWidth="1"/>
    <col min="14602" max="14602" width="17" style="14" customWidth="1"/>
    <col min="14603" max="14604" width="10" style="14" customWidth="1"/>
    <col min="14605" max="14848" width="8.88671875" style="14" customWidth="1"/>
    <col min="14849" max="14849" width="14" style="14" customWidth="1"/>
    <col min="14850" max="14857" width="10" style="14" customWidth="1"/>
    <col min="14858" max="14858" width="17" style="14" customWidth="1"/>
    <col min="14859" max="14860" width="10" style="14" customWidth="1"/>
    <col min="14861" max="15104" width="8.88671875" style="14" customWidth="1"/>
    <col min="15105" max="15105" width="14" style="14" customWidth="1"/>
    <col min="15106" max="15113" width="10" style="14" customWidth="1"/>
    <col min="15114" max="15114" width="17" style="14" customWidth="1"/>
    <col min="15115" max="15116" width="10" style="14" customWidth="1"/>
    <col min="15117" max="15360" width="8.88671875" style="14" customWidth="1"/>
    <col min="15361" max="15361" width="14" style="14" customWidth="1"/>
    <col min="15362" max="15369" width="10" style="14" customWidth="1"/>
    <col min="15370" max="15370" width="17" style="14" customWidth="1"/>
    <col min="15371" max="15372" width="10" style="14" customWidth="1"/>
    <col min="15373" max="15616" width="8.88671875" style="14" customWidth="1"/>
    <col min="15617" max="15617" width="14" style="14" customWidth="1"/>
    <col min="15618" max="15625" width="10" style="14" customWidth="1"/>
    <col min="15626" max="15626" width="17" style="14" customWidth="1"/>
    <col min="15627" max="15628" width="10" style="14" customWidth="1"/>
    <col min="15629" max="15872" width="8.88671875" style="14" customWidth="1"/>
    <col min="15873" max="15873" width="14" style="14" customWidth="1"/>
    <col min="15874" max="15881" width="10" style="14" customWidth="1"/>
    <col min="15882" max="15882" width="17" style="14" customWidth="1"/>
    <col min="15883" max="15884" width="10" style="14" customWidth="1"/>
    <col min="15885" max="16128" width="8.88671875" style="14" customWidth="1"/>
    <col min="16129" max="16129" width="14" style="14" customWidth="1"/>
    <col min="16130" max="16137" width="10" style="14" customWidth="1"/>
    <col min="16138" max="16138" width="17" style="14" customWidth="1"/>
    <col min="16139" max="16140" width="10" style="14" customWidth="1"/>
    <col min="16141" max="16384" width="8.88671875" style="14" customWidth="1"/>
  </cols>
  <sheetData>
    <row r="1" spans="1:12" ht="30" customHeight="1" thickBot="1" x14ac:dyDescent="0.4">
      <c r="A1" s="31" t="s">
        <v>1184</v>
      </c>
      <c r="K1" s="82" t="s">
        <v>1183</v>
      </c>
      <c r="L1" s="82"/>
    </row>
    <row r="2" spans="1:12" ht="30" customHeight="1" x14ac:dyDescent="0.25">
      <c r="A2" s="32" t="s">
        <v>1185</v>
      </c>
      <c r="B2" s="32" t="s">
        <v>1186</v>
      </c>
      <c r="C2" s="32" t="s">
        <v>1187</v>
      </c>
      <c r="D2" s="32" t="s">
        <v>1188</v>
      </c>
      <c r="E2" s="32" t="s">
        <v>1189</v>
      </c>
      <c r="F2" s="32" t="s">
        <v>1190</v>
      </c>
      <c r="G2" s="32" t="s">
        <v>1191</v>
      </c>
      <c r="H2" s="32" t="s">
        <v>871</v>
      </c>
      <c r="I2" s="32" t="s">
        <v>1192</v>
      </c>
      <c r="J2" s="32" t="s">
        <v>1193</v>
      </c>
      <c r="K2" s="37" t="s">
        <v>1194</v>
      </c>
      <c r="L2" s="38" t="s">
        <v>871</v>
      </c>
    </row>
    <row r="3" spans="1:12" ht="15" customHeight="1" x14ac:dyDescent="0.25">
      <c r="A3" s="33" t="str">
        <f>HYPERLINK("http://portal.genego.com/cgi/entity_page.cgi?term=100&amp;id=4323","SREBP1 precursor")</f>
        <v>SREBP1 precursor</v>
      </c>
      <c r="B3" s="34">
        <v>10</v>
      </c>
      <c r="C3" s="34">
        <v>399</v>
      </c>
      <c r="D3" s="34">
        <v>63</v>
      </c>
      <c r="E3" s="34">
        <v>23567</v>
      </c>
      <c r="F3" s="34">
        <v>1.0669999999999999</v>
      </c>
      <c r="G3" s="34">
        <v>9.375</v>
      </c>
      <c r="H3" s="34">
        <v>9.9400000000000003E-8</v>
      </c>
      <c r="I3" s="34">
        <v>8.7360000000000007</v>
      </c>
      <c r="J3" s="35" t="s">
        <v>752</v>
      </c>
      <c r="K3" s="39">
        <v>0.45</v>
      </c>
      <c r="L3" s="36">
        <v>0</v>
      </c>
    </row>
    <row r="4" spans="1:12" ht="15" customHeight="1" x14ac:dyDescent="0.25">
      <c r="A4" s="33" t="str">
        <f>HYPERLINK("http://portal.genego.com/cgi/entity_page.cgi?term=100&amp;id=-1214956589","SREBP1 (nuclear)")</f>
        <v>SREBP1 (nuclear)</v>
      </c>
      <c r="B4" s="34">
        <v>15</v>
      </c>
      <c r="C4" s="34">
        <v>399</v>
      </c>
      <c r="D4" s="34">
        <v>195</v>
      </c>
      <c r="E4" s="34">
        <v>23567</v>
      </c>
      <c r="F4" s="34">
        <v>3.3010000000000002</v>
      </c>
      <c r="G4" s="34">
        <v>4.5430000000000001</v>
      </c>
      <c r="H4" s="34">
        <v>1.2860000000000001E-6</v>
      </c>
      <c r="I4" s="34">
        <v>6.5209999999999999</v>
      </c>
      <c r="J4" s="35" t="s">
        <v>752</v>
      </c>
      <c r="K4" s="39">
        <v>0.45</v>
      </c>
      <c r="L4" s="36">
        <v>0</v>
      </c>
    </row>
    <row r="5" spans="1:12" ht="15" customHeight="1" x14ac:dyDescent="0.25">
      <c r="A5" s="33" t="str">
        <f>HYPERLINK("http://portal.genego.com/cgi/entity_page.cgi?term=100&amp;id=1181","VDR")</f>
        <v>VDR</v>
      </c>
      <c r="B5" s="34">
        <v>30</v>
      </c>
      <c r="C5" s="34">
        <v>399</v>
      </c>
      <c r="D5" s="34">
        <v>703</v>
      </c>
      <c r="E5" s="34">
        <v>23567</v>
      </c>
      <c r="F5" s="34">
        <v>11.9</v>
      </c>
      <c r="G5" s="34">
        <v>2.5209999999999999</v>
      </c>
      <c r="H5" s="34">
        <v>3.9400000000000004E-6</v>
      </c>
      <c r="I5" s="34">
        <v>5.3710000000000004</v>
      </c>
      <c r="J5" s="35" t="s">
        <v>846</v>
      </c>
      <c r="K5" s="39">
        <v>1.2</v>
      </c>
      <c r="L5" s="36">
        <v>0</v>
      </c>
    </row>
    <row r="6" spans="1:12" ht="15" customHeight="1" x14ac:dyDescent="0.25">
      <c r="A6" s="33" t="str">
        <f>HYPERLINK("http://portal.genego.com/cgi/entity_page.cgi?term=100&amp;id=4319","IRF8")</f>
        <v>IRF8</v>
      </c>
      <c r="B6" s="34">
        <v>19</v>
      </c>
      <c r="C6" s="34">
        <v>399</v>
      </c>
      <c r="D6" s="34">
        <v>408</v>
      </c>
      <c r="E6" s="34">
        <v>23567</v>
      </c>
      <c r="F6" s="34">
        <v>6.9080000000000004</v>
      </c>
      <c r="G6" s="34">
        <v>2.7509999999999999</v>
      </c>
      <c r="H6" s="34">
        <v>7.682E-5</v>
      </c>
      <c r="I6" s="34">
        <v>4.681</v>
      </c>
      <c r="J6" s="35" t="s">
        <v>412</v>
      </c>
      <c r="K6" s="39">
        <v>1.55</v>
      </c>
      <c r="L6" s="36">
        <v>0</v>
      </c>
    </row>
    <row r="7" spans="1:12" ht="15" customHeight="1" x14ac:dyDescent="0.25">
      <c r="A7" s="33" t="str">
        <f>HYPERLINK("http://portal.genego.com/cgi/entity_page.cgi?term=100&amp;id=2832","NRF2")</f>
        <v>NRF2</v>
      </c>
      <c r="B7" s="34">
        <v>16</v>
      </c>
      <c r="C7" s="34">
        <v>399</v>
      </c>
      <c r="D7" s="34">
        <v>422</v>
      </c>
      <c r="E7" s="34">
        <v>23567</v>
      </c>
      <c r="F7" s="34">
        <v>7.1449999999999996</v>
      </c>
      <c r="G7" s="34">
        <v>2.2389999999999999</v>
      </c>
      <c r="H7" s="34">
        <v>2.4250000000000001E-3</v>
      </c>
      <c r="I7" s="34">
        <v>3.3719999999999999</v>
      </c>
      <c r="J7" s="35" t="s">
        <v>365</v>
      </c>
      <c r="K7" s="39">
        <v>0.9</v>
      </c>
      <c r="L7" s="36">
        <v>0</v>
      </c>
    </row>
    <row r="8" spans="1:12" ht="15" customHeight="1" x14ac:dyDescent="0.25">
      <c r="A8" s="33" t="str">
        <f>HYPERLINK("http://portal.genego.com/cgi/entity_page.cgi?term=100&amp;id=78","BMAL1")</f>
        <v>BMAL1</v>
      </c>
      <c r="B8" s="34">
        <v>9</v>
      </c>
      <c r="C8" s="34">
        <v>399</v>
      </c>
      <c r="D8" s="34">
        <v>190</v>
      </c>
      <c r="E8" s="34">
        <v>23567</v>
      </c>
      <c r="F8" s="34">
        <v>3.2170000000000001</v>
      </c>
      <c r="G8" s="34">
        <v>2.798</v>
      </c>
      <c r="H8" s="34">
        <v>5.2430000000000003E-3</v>
      </c>
      <c r="I8" s="34">
        <v>3.2650000000000001</v>
      </c>
      <c r="J8" s="35" t="s">
        <v>78</v>
      </c>
      <c r="K8" s="39">
        <v>0.5</v>
      </c>
      <c r="L8" s="36">
        <v>0</v>
      </c>
    </row>
  </sheetData>
  <autoFilter ref="A2:K2"/>
  <mergeCells count="1">
    <mergeCell ref="K1:L1"/>
  </mergeCells>
  <pageMargins left="0.78740157499999996" right="0.78740157499999996" top="0.984251969" bottom="0.984251969" header="0.5" footer="0.5"/>
  <pageSetup orientation="portrait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showGridLines="0" zoomScaleNormal="100" workbookViewId="0">
      <selection activeCell="M14" sqref="M14"/>
    </sheetView>
  </sheetViews>
  <sheetFormatPr defaultColWidth="9.109375" defaultRowHeight="12" x14ac:dyDescent="0.25"/>
  <cols>
    <col min="1" max="1" width="14" style="45" customWidth="1"/>
    <col min="2" max="2" width="7.44140625" style="79" customWidth="1"/>
    <col min="3" max="3" width="28.88671875" style="45" customWidth="1"/>
    <col min="4" max="4" width="8.5546875" style="80" customWidth="1"/>
    <col min="5" max="5" width="17" style="45" customWidth="1"/>
    <col min="6" max="6" width="30.5546875" style="45" customWidth="1"/>
    <col min="7" max="10" width="8.88671875" style="45" customWidth="1"/>
    <col min="11" max="16384" width="9.109375" style="45"/>
  </cols>
  <sheetData>
    <row r="1" spans="1:10" ht="14.4" x14ac:dyDescent="0.3">
      <c r="A1" s="40" t="s">
        <v>1195</v>
      </c>
      <c r="B1" s="41" t="s">
        <v>1196</v>
      </c>
      <c r="C1" s="40" t="s">
        <v>1197</v>
      </c>
      <c r="D1" s="42" t="s">
        <v>1198</v>
      </c>
      <c r="E1" s="43" t="s">
        <v>1199</v>
      </c>
      <c r="F1" s="44" t="s">
        <v>1200</v>
      </c>
      <c r="G1" s="83" t="s">
        <v>1182</v>
      </c>
      <c r="H1" s="84"/>
      <c r="I1" s="84"/>
      <c r="J1" s="84"/>
    </row>
    <row r="2" spans="1:10" ht="12.6" thickBot="1" x14ac:dyDescent="0.3">
      <c r="A2" s="3"/>
      <c r="B2" s="46"/>
      <c r="C2" s="3"/>
      <c r="D2" s="47"/>
      <c r="E2" s="48"/>
      <c r="F2" s="49"/>
      <c r="G2" s="50" t="s">
        <v>1201</v>
      </c>
      <c r="H2" s="51" t="s">
        <v>1202</v>
      </c>
      <c r="I2" s="52" t="s">
        <v>1203</v>
      </c>
      <c r="J2" s="52" t="s">
        <v>1204</v>
      </c>
    </row>
    <row r="3" spans="1:10" ht="12.6" thickTop="1" x14ac:dyDescent="0.25">
      <c r="A3" s="3" t="s">
        <v>1205</v>
      </c>
      <c r="B3" s="46">
        <v>21873988</v>
      </c>
      <c r="C3" s="3" t="s">
        <v>1206</v>
      </c>
      <c r="D3" s="47" t="s">
        <v>1207</v>
      </c>
      <c r="E3" s="48" t="s">
        <v>1208</v>
      </c>
      <c r="F3" s="53" t="s">
        <v>1209</v>
      </c>
      <c r="G3" s="54">
        <v>31</v>
      </c>
      <c r="H3" s="55">
        <v>1.1042843</v>
      </c>
      <c r="I3" s="56">
        <v>0.33859396000000003</v>
      </c>
      <c r="J3" s="56">
        <v>0.56376873999999999</v>
      </c>
    </row>
    <row r="4" spans="1:10" x14ac:dyDescent="0.25">
      <c r="A4" s="3"/>
      <c r="B4" s="46"/>
      <c r="C4" s="3" t="s">
        <v>1210</v>
      </c>
      <c r="D4" s="47"/>
      <c r="E4" s="48" t="s">
        <v>1211</v>
      </c>
      <c r="F4" s="53" t="s">
        <v>1212</v>
      </c>
      <c r="G4" s="57">
        <v>85</v>
      </c>
      <c r="H4" s="55">
        <v>1.2641945999999999</v>
      </c>
      <c r="I4" s="56">
        <v>0.12620192999999999</v>
      </c>
      <c r="J4" s="56">
        <v>0.38399544000000002</v>
      </c>
    </row>
    <row r="5" spans="1:10" x14ac:dyDescent="0.25">
      <c r="A5" s="3" t="s">
        <v>1213</v>
      </c>
      <c r="B5" s="46">
        <v>21177505</v>
      </c>
      <c r="C5" s="3" t="s">
        <v>1206</v>
      </c>
      <c r="D5" s="47" t="s">
        <v>1214</v>
      </c>
      <c r="E5" s="58" t="s">
        <v>1215</v>
      </c>
      <c r="F5" s="53" t="s">
        <v>1209</v>
      </c>
      <c r="G5" s="57">
        <v>19</v>
      </c>
      <c r="H5" s="55">
        <v>1.6927601999999999</v>
      </c>
      <c r="I5" s="56">
        <v>7.4404759999999997E-3</v>
      </c>
      <c r="J5" s="56">
        <v>7.3492450000000001E-2</v>
      </c>
    </row>
    <row r="6" spans="1:10" x14ac:dyDescent="0.25">
      <c r="A6" s="3"/>
      <c r="B6" s="46"/>
      <c r="C6" s="3"/>
      <c r="D6" s="47"/>
      <c r="E6" s="58"/>
      <c r="F6" s="53" t="s">
        <v>1216</v>
      </c>
      <c r="G6" s="57">
        <v>10</v>
      </c>
      <c r="H6" s="55">
        <v>-1.2838444</v>
      </c>
      <c r="I6" s="56">
        <v>0.19154228000000001</v>
      </c>
      <c r="J6" s="56">
        <v>0.18275179</v>
      </c>
    </row>
    <row r="7" spans="1:10" x14ac:dyDescent="0.25">
      <c r="A7" s="3" t="s">
        <v>1217</v>
      </c>
      <c r="B7" s="46">
        <v>27926740</v>
      </c>
      <c r="C7" s="3" t="s">
        <v>1206</v>
      </c>
      <c r="D7" s="47" t="s">
        <v>1218</v>
      </c>
      <c r="E7" s="48" t="s">
        <v>1219</v>
      </c>
      <c r="F7" s="53" t="s">
        <v>1209</v>
      </c>
      <c r="G7" s="57">
        <v>30</v>
      </c>
      <c r="H7" s="55">
        <v>-1.6592959</v>
      </c>
      <c r="I7" s="56">
        <v>1.7064847000000001E-2</v>
      </c>
      <c r="J7" s="56">
        <v>4.1852805999999999E-2</v>
      </c>
    </row>
    <row r="8" spans="1:10" x14ac:dyDescent="0.25">
      <c r="A8" s="3"/>
      <c r="B8" s="46"/>
      <c r="C8" s="3"/>
      <c r="D8" s="47"/>
      <c r="E8" s="48"/>
      <c r="F8" s="59" t="s">
        <v>1216</v>
      </c>
      <c r="G8" s="57">
        <v>28</v>
      </c>
      <c r="H8" s="55">
        <v>1.4938836</v>
      </c>
      <c r="I8" s="56">
        <v>3.0701755000000001E-2</v>
      </c>
      <c r="J8" s="56">
        <v>0.33672302999999998</v>
      </c>
    </row>
    <row r="9" spans="1:10" x14ac:dyDescent="0.25">
      <c r="A9" s="3" t="s">
        <v>1220</v>
      </c>
      <c r="B9" s="46">
        <v>16266895</v>
      </c>
      <c r="C9" s="3" t="s">
        <v>1221</v>
      </c>
      <c r="D9" s="47" t="s">
        <v>1222</v>
      </c>
      <c r="E9" s="48" t="s">
        <v>1223</v>
      </c>
      <c r="F9" s="59" t="s">
        <v>1224</v>
      </c>
      <c r="G9" s="57">
        <v>18</v>
      </c>
      <c r="H9" s="55">
        <v>1.2689891</v>
      </c>
      <c r="I9" s="56">
        <v>0.1909621</v>
      </c>
      <c r="J9" s="56">
        <v>0.50184196000000003</v>
      </c>
    </row>
    <row r="10" spans="1:10" x14ac:dyDescent="0.25">
      <c r="A10" s="3"/>
      <c r="B10" s="46"/>
      <c r="C10" s="3"/>
      <c r="D10" s="47"/>
      <c r="E10" s="48"/>
      <c r="F10" s="59" t="s">
        <v>1225</v>
      </c>
      <c r="G10" s="57">
        <v>32</v>
      </c>
      <c r="H10" s="55">
        <v>1.0423342</v>
      </c>
      <c r="I10" s="56">
        <v>0.39944132999999998</v>
      </c>
      <c r="J10" s="56">
        <v>0.47726014</v>
      </c>
    </row>
    <row r="11" spans="1:10" x14ac:dyDescent="0.25">
      <c r="A11" s="3" t="s">
        <v>1226</v>
      </c>
      <c r="B11" s="46">
        <v>18716133</v>
      </c>
      <c r="C11" s="3" t="s">
        <v>1221</v>
      </c>
      <c r="D11" s="47" t="s">
        <v>1227</v>
      </c>
      <c r="E11" s="48" t="s">
        <v>1228</v>
      </c>
      <c r="F11" s="59" t="s">
        <v>1224</v>
      </c>
      <c r="G11" s="57">
        <v>31</v>
      </c>
      <c r="H11" s="55">
        <v>1.2162085</v>
      </c>
      <c r="I11" s="56">
        <v>0.21751024999999999</v>
      </c>
      <c r="J11" s="56">
        <v>0.42835040000000002</v>
      </c>
    </row>
    <row r="12" spans="1:10" x14ac:dyDescent="0.25">
      <c r="A12" s="3"/>
      <c r="B12" s="46"/>
      <c r="C12" s="3"/>
      <c r="D12" s="47"/>
      <c r="E12" s="48"/>
      <c r="F12" s="59" t="s">
        <v>1225</v>
      </c>
      <c r="G12" s="57">
        <v>6</v>
      </c>
      <c r="H12" s="55">
        <v>1.4480124000000001</v>
      </c>
      <c r="I12" s="56">
        <v>6.097561E-2</v>
      </c>
      <c r="J12" s="56">
        <v>0.24389638</v>
      </c>
    </row>
    <row r="13" spans="1:10" x14ac:dyDescent="0.25">
      <c r="A13" s="3" t="s">
        <v>1229</v>
      </c>
      <c r="B13" s="46">
        <v>23382473</v>
      </c>
      <c r="C13" s="3" t="s">
        <v>1221</v>
      </c>
      <c r="D13" s="47" t="s">
        <v>1230</v>
      </c>
      <c r="E13" s="48" t="s">
        <v>1231</v>
      </c>
      <c r="F13" s="59" t="s">
        <v>1224</v>
      </c>
      <c r="G13" s="60">
        <v>20</v>
      </c>
      <c r="H13" s="55">
        <v>1.1471536</v>
      </c>
      <c r="I13" s="56">
        <v>0.30600291000000002</v>
      </c>
      <c r="J13" s="56">
        <v>0.52580519999999997</v>
      </c>
    </row>
    <row r="14" spans="1:10" ht="12.6" thickBot="1" x14ac:dyDescent="0.3">
      <c r="A14" s="61"/>
      <c r="B14" s="62"/>
      <c r="C14" s="63"/>
      <c r="D14" s="64"/>
      <c r="E14" s="65"/>
      <c r="F14" s="66" t="s">
        <v>1225</v>
      </c>
      <c r="G14" s="67">
        <v>2</v>
      </c>
      <c r="H14" s="68">
        <v>1.2741562</v>
      </c>
      <c r="I14" s="69">
        <v>0.13465346</v>
      </c>
      <c r="J14" s="70">
        <v>0.58684367000000004</v>
      </c>
    </row>
    <row r="15" spans="1:10" ht="12.6" thickTop="1" x14ac:dyDescent="0.25">
      <c r="A15" s="71" t="s">
        <v>1232</v>
      </c>
      <c r="B15" s="72">
        <v>21289308</v>
      </c>
      <c r="C15" s="73" t="s">
        <v>1233</v>
      </c>
      <c r="D15" s="74" t="s">
        <v>1234</v>
      </c>
      <c r="E15" s="75" t="s">
        <v>1235</v>
      </c>
      <c r="F15" s="76" t="s">
        <v>1236</v>
      </c>
      <c r="G15" s="54">
        <v>79</v>
      </c>
      <c r="H15" s="55">
        <v>-0.95516350000000005</v>
      </c>
      <c r="I15" s="77">
        <v>0.5586854</v>
      </c>
      <c r="J15" s="78">
        <v>0.53315599999999996</v>
      </c>
    </row>
    <row r="16" spans="1:10" x14ac:dyDescent="0.25">
      <c r="A16" s="3"/>
      <c r="B16" s="46"/>
      <c r="C16" s="3"/>
      <c r="D16" s="47"/>
      <c r="E16" s="48"/>
      <c r="F16" s="53" t="s">
        <v>1237</v>
      </c>
      <c r="G16" s="57">
        <v>31</v>
      </c>
      <c r="H16" s="55">
        <v>1.0925379</v>
      </c>
      <c r="I16" s="56">
        <v>0.35169489999999998</v>
      </c>
      <c r="J16" s="56">
        <v>0.49649470000000001</v>
      </c>
    </row>
    <row r="17" spans="1:10" x14ac:dyDescent="0.25">
      <c r="A17" s="3" t="s">
        <v>1238</v>
      </c>
      <c r="B17" s="46">
        <v>18682242</v>
      </c>
      <c r="C17" s="3" t="s">
        <v>1233</v>
      </c>
      <c r="D17" s="47" t="s">
        <v>1239</v>
      </c>
      <c r="E17" s="48" t="s">
        <v>1240</v>
      </c>
      <c r="F17" s="53" t="s">
        <v>1236</v>
      </c>
      <c r="G17" s="57">
        <v>23</v>
      </c>
      <c r="H17" s="55">
        <v>1.0462381999999999</v>
      </c>
      <c r="I17" s="56">
        <v>0.42592594</v>
      </c>
      <c r="J17" s="78">
        <v>0.50355419999999995</v>
      </c>
    </row>
    <row r="18" spans="1:10" x14ac:dyDescent="0.25">
      <c r="A18" s="3"/>
      <c r="B18" s="46"/>
      <c r="C18" s="3"/>
      <c r="D18" s="47"/>
      <c r="E18" s="48"/>
      <c r="F18" s="53" t="s">
        <v>1237</v>
      </c>
      <c r="G18" s="57">
        <v>14</v>
      </c>
      <c r="H18" s="55">
        <v>1.0475874999999999</v>
      </c>
      <c r="I18" s="56">
        <v>0.4556962</v>
      </c>
      <c r="J18" s="56">
        <v>0.53806794000000002</v>
      </c>
    </row>
    <row r="19" spans="1:10" x14ac:dyDescent="0.25">
      <c r="A19" s="3" t="s">
        <v>1241</v>
      </c>
      <c r="B19" s="46">
        <v>23826213</v>
      </c>
      <c r="C19" s="3" t="s">
        <v>1242</v>
      </c>
      <c r="D19" s="47" t="s">
        <v>1243</v>
      </c>
      <c r="E19" s="48" t="s">
        <v>1244</v>
      </c>
      <c r="F19" s="53" t="s">
        <v>1236</v>
      </c>
      <c r="G19" s="57">
        <v>24</v>
      </c>
      <c r="H19" s="55">
        <v>1.4558139999999999</v>
      </c>
      <c r="I19" s="56">
        <v>6.3421829999999998E-2</v>
      </c>
      <c r="J19" s="56">
        <v>0.30289032999999999</v>
      </c>
    </row>
    <row r="20" spans="1:10" x14ac:dyDescent="0.25">
      <c r="A20" s="3"/>
      <c r="B20" s="46"/>
      <c r="C20" s="3"/>
      <c r="D20" s="47"/>
      <c r="E20" s="48"/>
      <c r="F20" s="53" t="s">
        <v>1237</v>
      </c>
      <c r="G20" s="57">
        <v>40</v>
      </c>
      <c r="H20" s="55">
        <v>-1.614703</v>
      </c>
      <c r="I20" s="56">
        <v>1.6326529999999999E-2</v>
      </c>
      <c r="J20" s="56">
        <v>3.4039779999999999E-2</v>
      </c>
    </row>
    <row r="21" spans="1:10" x14ac:dyDescent="0.25">
      <c r="A21" s="3" t="s">
        <v>1245</v>
      </c>
      <c r="B21" s="46">
        <v>21394097</v>
      </c>
      <c r="C21" s="3" t="s">
        <v>1246</v>
      </c>
      <c r="D21" s="47" t="s">
        <v>1247</v>
      </c>
      <c r="E21" s="48" t="s">
        <v>1248</v>
      </c>
      <c r="F21" s="53" t="s">
        <v>1236</v>
      </c>
      <c r="G21" s="57">
        <v>38</v>
      </c>
      <c r="H21" s="55">
        <v>1.1006776</v>
      </c>
      <c r="I21" s="56">
        <v>0.34986224999999999</v>
      </c>
      <c r="J21" s="56">
        <v>0.52222769999999996</v>
      </c>
    </row>
    <row r="22" spans="1:10" x14ac:dyDescent="0.25">
      <c r="A22" s="3"/>
      <c r="B22" s="46"/>
      <c r="C22" s="3"/>
      <c r="D22" s="47"/>
      <c r="E22" s="48"/>
      <c r="F22" s="53" t="s">
        <v>1237</v>
      </c>
      <c r="G22" s="57">
        <v>57</v>
      </c>
      <c r="H22" s="55">
        <v>0.86350780000000005</v>
      </c>
      <c r="I22" s="56">
        <v>0.67792207000000004</v>
      </c>
      <c r="J22" s="56">
        <v>0.66557659999999996</v>
      </c>
    </row>
    <row r="23" spans="1:10" x14ac:dyDescent="0.25">
      <c r="A23" s="58" t="s">
        <v>1249</v>
      </c>
      <c r="B23" s="46">
        <v>22308434</v>
      </c>
      <c r="C23" s="3" t="s">
        <v>1250</v>
      </c>
      <c r="D23" s="47" t="s">
        <v>1251</v>
      </c>
      <c r="E23" s="48" t="s">
        <v>1252</v>
      </c>
      <c r="F23" s="53" t="s">
        <v>1236</v>
      </c>
      <c r="G23" s="57">
        <v>114</v>
      </c>
      <c r="H23" s="55">
        <v>1.0010086</v>
      </c>
      <c r="I23" s="56">
        <v>0.45684694999999997</v>
      </c>
      <c r="J23" s="56">
        <v>0.50456922999999998</v>
      </c>
    </row>
    <row r="24" spans="1:10" x14ac:dyDescent="0.25">
      <c r="A24" s="3"/>
      <c r="B24" s="46"/>
      <c r="C24" s="3"/>
      <c r="D24" s="47"/>
      <c r="E24" s="48"/>
      <c r="F24" s="53" t="s">
        <v>1237</v>
      </c>
      <c r="G24" s="57">
        <v>49</v>
      </c>
      <c r="H24" s="55">
        <v>1.2675171999999999</v>
      </c>
      <c r="I24" s="56">
        <v>0.15434500000000001</v>
      </c>
      <c r="J24" s="56">
        <v>0.43203184</v>
      </c>
    </row>
    <row r="26" spans="1:10" x14ac:dyDescent="0.25">
      <c r="A26" s="45" t="s">
        <v>1253</v>
      </c>
    </row>
    <row r="27" spans="1:10" x14ac:dyDescent="0.25">
      <c r="A27" s="45" t="s">
        <v>1254</v>
      </c>
    </row>
    <row r="28" spans="1:10" x14ac:dyDescent="0.25">
      <c r="A28" s="45" t="s">
        <v>1255</v>
      </c>
    </row>
    <row r="29" spans="1:10" x14ac:dyDescent="0.25">
      <c r="A29" s="45" t="s">
        <v>1256</v>
      </c>
    </row>
    <row r="30" spans="1:10" x14ac:dyDescent="0.25">
      <c r="A30" s="45" t="s">
        <v>1257</v>
      </c>
    </row>
  </sheetData>
  <mergeCells count="1">
    <mergeCell ref="G1:J1"/>
  </mergeCells>
  <conditionalFormatting sqref="H4">
    <cfRule type="cellIs" dxfId="131" priority="125" operator="lessThan">
      <formula>-1.39</formula>
    </cfRule>
    <cfRule type="cellIs" dxfId="130" priority="126" operator="greaterThan">
      <formula>1.39</formula>
    </cfRule>
  </conditionalFormatting>
  <conditionalFormatting sqref="J4">
    <cfRule type="cellIs" dxfId="129" priority="123" operator="between">
      <formula>0.1</formula>
      <formula>0.25</formula>
    </cfRule>
    <cfRule type="cellIs" dxfId="128" priority="124" operator="between">
      <formula>0.00000001</formula>
      <formula>0.1</formula>
    </cfRule>
  </conditionalFormatting>
  <conditionalFormatting sqref="I4">
    <cfRule type="cellIs" dxfId="127" priority="121" operator="between">
      <formula>0.05</formula>
      <formula>0.1</formula>
    </cfRule>
    <cfRule type="cellIs" dxfId="126" priority="122" operator="lessThan">
      <formula>0.05</formula>
    </cfRule>
  </conditionalFormatting>
  <conditionalFormatting sqref="H6">
    <cfRule type="cellIs" dxfId="125" priority="113" operator="lessThan">
      <formula>-1.39</formula>
    </cfRule>
    <cfRule type="cellIs" dxfId="124" priority="114" operator="greaterThan">
      <formula>1.39</formula>
    </cfRule>
  </conditionalFormatting>
  <conditionalFormatting sqref="J6">
    <cfRule type="cellIs" dxfId="123" priority="111" operator="between">
      <formula>0.1</formula>
      <formula>0.25</formula>
    </cfRule>
    <cfRule type="cellIs" dxfId="122" priority="112" operator="between">
      <formula>0.00000001</formula>
      <formula>0.1</formula>
    </cfRule>
  </conditionalFormatting>
  <conditionalFormatting sqref="I6">
    <cfRule type="cellIs" dxfId="121" priority="109" operator="between">
      <formula>0.05</formula>
      <formula>0.1</formula>
    </cfRule>
    <cfRule type="cellIs" dxfId="120" priority="110" operator="lessThan">
      <formula>0.05</formula>
    </cfRule>
  </conditionalFormatting>
  <conditionalFormatting sqref="H3">
    <cfRule type="cellIs" dxfId="119" priority="131" operator="lessThan">
      <formula>-1.39</formula>
    </cfRule>
    <cfRule type="cellIs" dxfId="118" priority="132" operator="greaterThan">
      <formula>1.39</formula>
    </cfRule>
  </conditionalFormatting>
  <conditionalFormatting sqref="J3">
    <cfRule type="cellIs" dxfId="117" priority="129" operator="between">
      <formula>0.1</formula>
      <formula>0.25</formula>
    </cfRule>
    <cfRule type="cellIs" dxfId="116" priority="130" operator="between">
      <formula>0.00000001</formula>
      <formula>0.1</formula>
    </cfRule>
  </conditionalFormatting>
  <conditionalFormatting sqref="I3">
    <cfRule type="cellIs" dxfId="115" priority="127" operator="between">
      <formula>0.05</formula>
      <formula>0.1</formula>
    </cfRule>
    <cfRule type="cellIs" dxfId="114" priority="128" operator="lessThan">
      <formula>0.05</formula>
    </cfRule>
  </conditionalFormatting>
  <conditionalFormatting sqref="H8">
    <cfRule type="cellIs" dxfId="113" priority="101" operator="lessThan">
      <formula>-1.39</formula>
    </cfRule>
    <cfRule type="cellIs" dxfId="112" priority="102" operator="greaterThan">
      <formula>1.39</formula>
    </cfRule>
  </conditionalFormatting>
  <conditionalFormatting sqref="J8">
    <cfRule type="cellIs" dxfId="111" priority="99" operator="between">
      <formula>0.1</formula>
      <formula>0.25</formula>
    </cfRule>
    <cfRule type="cellIs" dxfId="110" priority="100" operator="between">
      <formula>0.00000001</formula>
      <formula>0.1</formula>
    </cfRule>
  </conditionalFormatting>
  <conditionalFormatting sqref="I8">
    <cfRule type="cellIs" dxfId="109" priority="97" operator="between">
      <formula>0.05</formula>
      <formula>0.1</formula>
    </cfRule>
    <cfRule type="cellIs" dxfId="108" priority="98" operator="lessThan">
      <formula>0.05</formula>
    </cfRule>
  </conditionalFormatting>
  <conditionalFormatting sqref="H10">
    <cfRule type="cellIs" dxfId="107" priority="89" operator="lessThan">
      <formula>-1.39</formula>
    </cfRule>
    <cfRule type="cellIs" dxfId="106" priority="90" operator="greaterThan">
      <formula>1.39</formula>
    </cfRule>
  </conditionalFormatting>
  <conditionalFormatting sqref="J10">
    <cfRule type="cellIs" dxfId="105" priority="87" operator="between">
      <formula>0.1</formula>
      <formula>0.25</formula>
    </cfRule>
    <cfRule type="cellIs" dxfId="104" priority="88" operator="between">
      <formula>0.00000001</formula>
      <formula>0.1</formula>
    </cfRule>
  </conditionalFormatting>
  <conditionalFormatting sqref="I10">
    <cfRule type="cellIs" dxfId="103" priority="85" operator="between">
      <formula>0.05</formula>
      <formula>0.1</formula>
    </cfRule>
    <cfRule type="cellIs" dxfId="102" priority="86" operator="lessThan">
      <formula>0.05</formula>
    </cfRule>
  </conditionalFormatting>
  <conditionalFormatting sqref="H5">
    <cfRule type="cellIs" dxfId="101" priority="119" operator="lessThan">
      <formula>-1.39</formula>
    </cfRule>
    <cfRule type="cellIs" dxfId="100" priority="120" operator="greaterThan">
      <formula>1.39</formula>
    </cfRule>
  </conditionalFormatting>
  <conditionalFormatting sqref="J5">
    <cfRule type="cellIs" dxfId="99" priority="117" operator="between">
      <formula>0.1</formula>
      <formula>0.25</formula>
    </cfRule>
    <cfRule type="cellIs" dxfId="98" priority="118" operator="between">
      <formula>0.00000001</formula>
      <formula>0.1</formula>
    </cfRule>
  </conditionalFormatting>
  <conditionalFormatting sqref="I5">
    <cfRule type="cellIs" dxfId="97" priority="115" operator="between">
      <formula>0.05</formula>
      <formula>0.1</formula>
    </cfRule>
    <cfRule type="cellIs" dxfId="96" priority="116" operator="lessThan">
      <formula>0.05</formula>
    </cfRule>
  </conditionalFormatting>
  <conditionalFormatting sqref="H7">
    <cfRule type="cellIs" dxfId="95" priority="107" operator="lessThan">
      <formula>-1.39</formula>
    </cfRule>
    <cfRule type="cellIs" dxfId="94" priority="108" operator="greaterThan">
      <formula>1.39</formula>
    </cfRule>
  </conditionalFormatting>
  <conditionalFormatting sqref="J7">
    <cfRule type="cellIs" dxfId="93" priority="105" operator="between">
      <formula>0.1</formula>
      <formula>0.25</formula>
    </cfRule>
    <cfRule type="cellIs" dxfId="92" priority="106" operator="between">
      <formula>0.00000001</formula>
      <formula>0.1</formula>
    </cfRule>
  </conditionalFormatting>
  <conditionalFormatting sqref="I7">
    <cfRule type="cellIs" dxfId="91" priority="103" operator="between">
      <formula>0.05</formula>
      <formula>0.1</formula>
    </cfRule>
    <cfRule type="cellIs" dxfId="90" priority="104" operator="lessThan">
      <formula>0.05</formula>
    </cfRule>
  </conditionalFormatting>
  <conditionalFormatting sqref="H9">
    <cfRule type="cellIs" dxfId="89" priority="95" operator="lessThan">
      <formula>-1.39</formula>
    </cfRule>
    <cfRule type="cellIs" dxfId="88" priority="96" operator="greaterThan">
      <formula>1.39</formula>
    </cfRule>
  </conditionalFormatting>
  <conditionalFormatting sqref="J9">
    <cfRule type="cellIs" dxfId="87" priority="93" operator="between">
      <formula>0.1</formula>
      <formula>0.25</formula>
    </cfRule>
    <cfRule type="cellIs" dxfId="86" priority="94" operator="between">
      <formula>0.00000001</formula>
      <formula>0.1</formula>
    </cfRule>
  </conditionalFormatting>
  <conditionalFormatting sqref="I9">
    <cfRule type="cellIs" dxfId="85" priority="91" operator="between">
      <formula>0.05</formula>
      <formula>0.1</formula>
    </cfRule>
    <cfRule type="cellIs" dxfId="84" priority="92" operator="lessThan">
      <formula>0.05</formula>
    </cfRule>
  </conditionalFormatting>
  <conditionalFormatting sqref="H12">
    <cfRule type="cellIs" dxfId="83" priority="77" operator="lessThan">
      <formula>-1.39</formula>
    </cfRule>
    <cfRule type="cellIs" dxfId="82" priority="78" operator="greaterThan">
      <formula>1.39</formula>
    </cfRule>
  </conditionalFormatting>
  <conditionalFormatting sqref="J12">
    <cfRule type="cellIs" dxfId="81" priority="75" operator="between">
      <formula>0.1</formula>
      <formula>0.25</formula>
    </cfRule>
    <cfRule type="cellIs" dxfId="80" priority="76" operator="between">
      <formula>0.00000001</formula>
      <formula>0.1</formula>
    </cfRule>
  </conditionalFormatting>
  <conditionalFormatting sqref="I12">
    <cfRule type="cellIs" dxfId="79" priority="73" operator="between">
      <formula>0.05</formula>
      <formula>0.1</formula>
    </cfRule>
    <cfRule type="cellIs" dxfId="78" priority="74" operator="lessThan">
      <formula>0.05</formula>
    </cfRule>
  </conditionalFormatting>
  <conditionalFormatting sqref="H11">
    <cfRule type="cellIs" dxfId="77" priority="83" operator="lessThan">
      <formula>-1.39</formula>
    </cfRule>
    <cfRule type="cellIs" dxfId="76" priority="84" operator="greaterThan">
      <formula>1.39</formula>
    </cfRule>
  </conditionalFormatting>
  <conditionalFormatting sqref="J11">
    <cfRule type="cellIs" dxfId="75" priority="81" operator="between">
      <formula>0.1</formula>
      <formula>0.25</formula>
    </cfRule>
    <cfRule type="cellIs" dxfId="74" priority="82" operator="between">
      <formula>0.00000001</formula>
      <formula>0.1</formula>
    </cfRule>
  </conditionalFormatting>
  <conditionalFormatting sqref="I11">
    <cfRule type="cellIs" dxfId="73" priority="79" operator="between">
      <formula>0.05</formula>
      <formula>0.1</formula>
    </cfRule>
    <cfRule type="cellIs" dxfId="72" priority="80" operator="lessThan">
      <formula>0.05</formula>
    </cfRule>
  </conditionalFormatting>
  <conditionalFormatting sqref="H14">
    <cfRule type="cellIs" dxfId="71" priority="65" operator="lessThan">
      <formula>-1.39</formula>
    </cfRule>
    <cfRule type="cellIs" dxfId="70" priority="66" operator="greaterThan">
      <formula>1.39</formula>
    </cfRule>
  </conditionalFormatting>
  <conditionalFormatting sqref="J14">
    <cfRule type="cellIs" dxfId="69" priority="63" operator="between">
      <formula>0.1</formula>
      <formula>0.25</formula>
    </cfRule>
    <cfRule type="cellIs" dxfId="68" priority="64" operator="between">
      <formula>0.00000001</formula>
      <formula>0.1</formula>
    </cfRule>
  </conditionalFormatting>
  <conditionalFormatting sqref="I14">
    <cfRule type="cellIs" dxfId="67" priority="61" operator="between">
      <formula>0.05</formula>
      <formula>0.1</formula>
    </cfRule>
    <cfRule type="cellIs" dxfId="66" priority="62" operator="lessThan">
      <formula>0.05</formula>
    </cfRule>
  </conditionalFormatting>
  <conditionalFormatting sqref="H16">
    <cfRule type="cellIs" dxfId="65" priority="53" operator="lessThan">
      <formula>-1.39</formula>
    </cfRule>
    <cfRule type="cellIs" dxfId="64" priority="54" operator="greaterThan">
      <formula>1.39</formula>
    </cfRule>
  </conditionalFormatting>
  <conditionalFormatting sqref="J16">
    <cfRule type="cellIs" dxfId="63" priority="51" operator="between">
      <formula>0.1</formula>
      <formula>0.25</formula>
    </cfRule>
    <cfRule type="cellIs" dxfId="62" priority="52" operator="between">
      <formula>0.00000001</formula>
      <formula>0.1</formula>
    </cfRule>
  </conditionalFormatting>
  <conditionalFormatting sqref="I16">
    <cfRule type="cellIs" dxfId="61" priority="49" operator="between">
      <formula>0.05</formula>
      <formula>0.1</formula>
    </cfRule>
    <cfRule type="cellIs" dxfId="60" priority="50" operator="lessThan">
      <formula>0.05</formula>
    </cfRule>
  </conditionalFormatting>
  <conditionalFormatting sqref="H18">
    <cfRule type="cellIs" dxfId="59" priority="41" operator="lessThan">
      <formula>-1.39</formula>
    </cfRule>
    <cfRule type="cellIs" dxfId="58" priority="42" operator="greaterThan">
      <formula>1.39</formula>
    </cfRule>
  </conditionalFormatting>
  <conditionalFormatting sqref="J18">
    <cfRule type="cellIs" dxfId="57" priority="39" operator="between">
      <formula>0.1</formula>
      <formula>0.25</formula>
    </cfRule>
    <cfRule type="cellIs" dxfId="56" priority="40" operator="between">
      <formula>0.00000001</formula>
      <formula>0.1</formula>
    </cfRule>
  </conditionalFormatting>
  <conditionalFormatting sqref="I18">
    <cfRule type="cellIs" dxfId="55" priority="37" operator="between">
      <formula>0.05</formula>
      <formula>0.1</formula>
    </cfRule>
    <cfRule type="cellIs" dxfId="54" priority="38" operator="lessThan">
      <formula>0.05</formula>
    </cfRule>
  </conditionalFormatting>
  <conditionalFormatting sqref="H13">
    <cfRule type="cellIs" dxfId="53" priority="71" operator="lessThan">
      <formula>-1.39</formula>
    </cfRule>
    <cfRule type="cellIs" dxfId="52" priority="72" operator="greaterThan">
      <formula>1.39</formula>
    </cfRule>
  </conditionalFormatting>
  <conditionalFormatting sqref="J13">
    <cfRule type="cellIs" dxfId="51" priority="69" operator="between">
      <formula>0.1</formula>
      <formula>0.25</formula>
    </cfRule>
    <cfRule type="cellIs" dxfId="50" priority="70" operator="between">
      <formula>0.00000001</formula>
      <formula>0.1</formula>
    </cfRule>
  </conditionalFormatting>
  <conditionalFormatting sqref="I13">
    <cfRule type="cellIs" dxfId="49" priority="67" operator="between">
      <formula>0.05</formula>
      <formula>0.1</formula>
    </cfRule>
    <cfRule type="cellIs" dxfId="48" priority="68" operator="lessThan">
      <formula>0.05</formula>
    </cfRule>
  </conditionalFormatting>
  <conditionalFormatting sqref="H23">
    <cfRule type="cellIs" dxfId="47" priority="5" operator="lessThan">
      <formula>-1.39</formula>
    </cfRule>
    <cfRule type="cellIs" dxfId="46" priority="6" operator="greaterThan">
      <formula>1.39</formula>
    </cfRule>
  </conditionalFormatting>
  <conditionalFormatting sqref="J23">
    <cfRule type="cellIs" dxfId="45" priority="3" operator="between">
      <formula>0.1</formula>
      <formula>0.25</formula>
    </cfRule>
    <cfRule type="cellIs" dxfId="44" priority="4" operator="between">
      <formula>0.00000001</formula>
      <formula>0.1</formula>
    </cfRule>
  </conditionalFormatting>
  <conditionalFormatting sqref="I23">
    <cfRule type="cellIs" dxfId="43" priority="1" operator="between">
      <formula>0.05</formula>
      <formula>0.1</formula>
    </cfRule>
    <cfRule type="cellIs" dxfId="42" priority="2" operator="lessThan">
      <formula>0.05</formula>
    </cfRule>
  </conditionalFormatting>
  <conditionalFormatting sqref="H15">
    <cfRule type="cellIs" dxfId="41" priority="59" operator="lessThan">
      <formula>-1.39</formula>
    </cfRule>
    <cfRule type="cellIs" dxfId="40" priority="60" operator="greaterThan">
      <formula>1.39</formula>
    </cfRule>
  </conditionalFormatting>
  <conditionalFormatting sqref="J15">
    <cfRule type="cellIs" dxfId="39" priority="57" operator="between">
      <formula>0.1</formula>
      <formula>0.25</formula>
    </cfRule>
    <cfRule type="cellIs" dxfId="38" priority="58" operator="between">
      <formula>0.00000001</formula>
      <formula>0.1</formula>
    </cfRule>
  </conditionalFormatting>
  <conditionalFormatting sqref="I15">
    <cfRule type="cellIs" dxfId="37" priority="55" operator="between">
      <formula>0.05</formula>
      <formula>0.1</formula>
    </cfRule>
    <cfRule type="cellIs" dxfId="36" priority="56" operator="lessThan">
      <formula>0.05</formula>
    </cfRule>
  </conditionalFormatting>
  <conditionalFormatting sqref="H17">
    <cfRule type="cellIs" dxfId="35" priority="47" operator="lessThan">
      <formula>-1.39</formula>
    </cfRule>
    <cfRule type="cellIs" dxfId="34" priority="48" operator="greaterThan">
      <formula>1.39</formula>
    </cfRule>
  </conditionalFormatting>
  <conditionalFormatting sqref="J17">
    <cfRule type="cellIs" dxfId="33" priority="45" operator="between">
      <formula>0.1</formula>
      <formula>0.25</formula>
    </cfRule>
    <cfRule type="cellIs" dxfId="32" priority="46" operator="between">
      <formula>0.00000001</formula>
      <formula>0.1</formula>
    </cfRule>
  </conditionalFormatting>
  <conditionalFormatting sqref="I17">
    <cfRule type="cellIs" dxfId="31" priority="43" operator="between">
      <formula>0.05</formula>
      <formula>0.1</formula>
    </cfRule>
    <cfRule type="cellIs" dxfId="30" priority="44" operator="lessThan">
      <formula>0.05</formula>
    </cfRule>
  </conditionalFormatting>
  <conditionalFormatting sqref="H19">
    <cfRule type="cellIs" dxfId="29" priority="35" operator="lessThan">
      <formula>-1.39</formula>
    </cfRule>
    <cfRule type="cellIs" dxfId="28" priority="36" operator="greaterThan">
      <formula>1.39</formula>
    </cfRule>
  </conditionalFormatting>
  <conditionalFormatting sqref="J19">
    <cfRule type="cellIs" dxfId="27" priority="33" operator="between">
      <formula>0.1</formula>
      <formula>0.25</formula>
    </cfRule>
    <cfRule type="cellIs" dxfId="26" priority="34" operator="between">
      <formula>0.00000001</formula>
      <formula>0.1</formula>
    </cfRule>
  </conditionalFormatting>
  <conditionalFormatting sqref="I19">
    <cfRule type="cellIs" dxfId="25" priority="31" operator="between">
      <formula>0.05</formula>
      <formula>0.1</formula>
    </cfRule>
    <cfRule type="cellIs" dxfId="24" priority="32" operator="lessThan">
      <formula>0.05</formula>
    </cfRule>
  </conditionalFormatting>
  <conditionalFormatting sqref="H20">
    <cfRule type="cellIs" dxfId="23" priority="29" operator="lessThan">
      <formula>-1.39</formula>
    </cfRule>
    <cfRule type="cellIs" dxfId="22" priority="30" operator="greaterThan">
      <formula>1.39</formula>
    </cfRule>
  </conditionalFormatting>
  <conditionalFormatting sqref="J20">
    <cfRule type="cellIs" dxfId="21" priority="27" operator="between">
      <formula>0.1</formula>
      <formula>0.25</formula>
    </cfRule>
    <cfRule type="cellIs" dxfId="20" priority="28" operator="between">
      <formula>0.00000001</formula>
      <formula>0.1</formula>
    </cfRule>
  </conditionalFormatting>
  <conditionalFormatting sqref="I20">
    <cfRule type="cellIs" dxfId="19" priority="25" operator="between">
      <formula>0.05</formula>
      <formula>0.1</formula>
    </cfRule>
    <cfRule type="cellIs" dxfId="18" priority="26" operator="lessThan">
      <formula>0.05</formula>
    </cfRule>
  </conditionalFormatting>
  <conditionalFormatting sqref="H21">
    <cfRule type="cellIs" dxfId="17" priority="23" operator="lessThan">
      <formula>-1.39</formula>
    </cfRule>
    <cfRule type="cellIs" dxfId="16" priority="24" operator="greaterThan">
      <formula>1.39</formula>
    </cfRule>
  </conditionalFormatting>
  <conditionalFormatting sqref="J21">
    <cfRule type="cellIs" dxfId="15" priority="21" operator="between">
      <formula>0.1</formula>
      <formula>0.25</formula>
    </cfRule>
    <cfRule type="cellIs" dxfId="14" priority="22" operator="between">
      <formula>0.00000001</formula>
      <formula>0.1</formula>
    </cfRule>
  </conditionalFormatting>
  <conditionalFormatting sqref="I21">
    <cfRule type="cellIs" dxfId="13" priority="19" operator="between">
      <formula>0.05</formula>
      <formula>0.1</formula>
    </cfRule>
    <cfRule type="cellIs" dxfId="12" priority="20" operator="lessThan">
      <formula>0.05</formula>
    </cfRule>
  </conditionalFormatting>
  <conditionalFormatting sqref="H22">
    <cfRule type="cellIs" dxfId="11" priority="17" operator="lessThan">
      <formula>-1.39</formula>
    </cfRule>
    <cfRule type="cellIs" dxfId="10" priority="18" operator="greaterThan">
      <formula>1.39</formula>
    </cfRule>
  </conditionalFormatting>
  <conditionalFormatting sqref="J22">
    <cfRule type="cellIs" dxfId="9" priority="15" operator="between">
      <formula>0.1</formula>
      <formula>0.25</formula>
    </cfRule>
    <cfRule type="cellIs" dxfId="8" priority="16" operator="between">
      <formula>0.00000001</formula>
      <formula>0.1</formula>
    </cfRule>
  </conditionalFormatting>
  <conditionalFormatting sqref="I22">
    <cfRule type="cellIs" dxfId="7" priority="13" operator="between">
      <formula>0.05</formula>
      <formula>0.1</formula>
    </cfRule>
    <cfRule type="cellIs" dxfId="6" priority="14" operator="lessThan">
      <formula>0.05</formula>
    </cfRule>
  </conditionalFormatting>
  <conditionalFormatting sqref="H24">
    <cfRule type="cellIs" dxfId="5" priority="11" operator="lessThan">
      <formula>-1.39</formula>
    </cfRule>
    <cfRule type="cellIs" dxfId="4" priority="12" operator="greaterThan">
      <formula>1.39</formula>
    </cfRule>
  </conditionalFormatting>
  <conditionalFormatting sqref="J24">
    <cfRule type="cellIs" dxfId="3" priority="9" operator="between">
      <formula>0.1</formula>
      <formula>0.25</formula>
    </cfRule>
    <cfRule type="cellIs" dxfId="2" priority="10" operator="between">
      <formula>0.00000001</formula>
      <formula>0.1</formula>
    </cfRule>
  </conditionalFormatting>
  <conditionalFormatting sqref="I24">
    <cfRule type="cellIs" dxfId="1" priority="7" operator="between">
      <formula>0.05</formula>
      <formula>0.1</formula>
    </cfRule>
    <cfRule type="cellIs" dxfId="0" priority="8" operator="lessThan">
      <formula>0.05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2</vt:i4>
      </vt:variant>
    </vt:vector>
  </HeadingPairs>
  <TitlesOfParts>
    <vt:vector size="8" baseType="lpstr">
      <vt:lpstr>S3A# Ar_shC_FDR 0.05</vt:lpstr>
      <vt:lpstr>S3B# Ar_shE_FDR 0.05</vt:lpstr>
      <vt:lpstr>S3C# Ar_shC Ar_shE Pathways</vt:lpstr>
      <vt:lpstr>S3D# Ar_shC Transcr Factors</vt:lpstr>
      <vt:lpstr>S3E# Ar_shE Transcr Factors</vt:lpstr>
      <vt:lpstr>S3F# Ar_shC GSEA</vt:lpstr>
      <vt:lpstr>'S3D# Ar_shC Transcr Factors'!_FilterDatabase</vt:lpstr>
      <vt:lpstr>'S3E# Ar_shE Transcr Factors'!_FilterDatabase</vt:lpstr>
    </vt:vector>
  </TitlesOfParts>
  <Company>MU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ckl Hubert</dc:creator>
  <cp:lastModifiedBy>Admin</cp:lastModifiedBy>
  <dcterms:created xsi:type="dcterms:W3CDTF">2018-07-26T18:51:45Z</dcterms:created>
  <dcterms:modified xsi:type="dcterms:W3CDTF">2019-11-12T13:28:50Z</dcterms:modified>
</cp:coreProperties>
</file>